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rnditanchou\Desktop\Supplementary material\"/>
    </mc:Choice>
  </mc:AlternateContent>
  <xr:revisionPtr revIDLastSave="0" documentId="8_{CE035DCE-6E08-45ED-B72F-273B4E1A4B0F}" xr6:coauthVersionLast="47" xr6:coauthVersionMax="47" xr10:uidLastSave="{00000000-0000-0000-0000-000000000000}"/>
  <bookViews>
    <workbookView xWindow="-110" yWindow="-110" windowWidth="19420" windowHeight="10420" firstSheet="1" activeTab="3" xr2:uid="{3D5127A8-8B3F-458E-9184-D6BB5738B7EB}"/>
  </bookViews>
  <sheets>
    <sheet name="Frame_LL" sheetId="12" state="hidden" r:id="rId1"/>
    <sheet name="Tracker" sheetId="21" r:id="rId2"/>
    <sheet name="code" sheetId="24" r:id="rId3"/>
    <sheet name="Qoutes" sheetId="23" r:id="rId4"/>
  </sheets>
  <definedNames>
    <definedName name="_xlnm._FilterDatabase" localSheetId="3" hidden="1">Qoutes!$A$1:$D$136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49" uniqueCount="2076">
  <si>
    <t>MAIN THEMES</t>
  </si>
  <si>
    <t>EMERGING THEMES</t>
  </si>
  <si>
    <t>NODES</t>
  </si>
  <si>
    <t>Adherence to ivm MDA</t>
  </si>
  <si>
    <r>
      <t>Desire to take iv -</t>
    </r>
    <r>
      <rPr>
        <b/>
        <sz val="11"/>
        <color rgb="FFFF0000"/>
        <rFont val="Calibri"/>
        <family val="2"/>
        <scheme val="minor"/>
      </rPr>
      <t>Ivm intake desire</t>
    </r>
  </si>
  <si>
    <r>
      <t xml:space="preserve">community member request ivm by themselves- </t>
    </r>
    <r>
      <rPr>
        <sz val="11"/>
        <color rgb="FFFF0000"/>
        <rFont val="Calibri"/>
        <family val="2"/>
        <scheme val="minor"/>
      </rPr>
      <t>Self request</t>
    </r>
  </si>
  <si>
    <r>
      <t>people desire to continue taking ivm-</t>
    </r>
    <r>
      <rPr>
        <sz val="11"/>
        <color rgb="FFFF0000"/>
        <rFont val="Calibri"/>
        <family val="2"/>
        <scheme val="minor"/>
      </rPr>
      <t>I am unclear how this is different from that above?Is it that they have neen taking it and desire to continue and in the first one, they are first timers? If yes, this can be  continued ivm intake</t>
    </r>
  </si>
  <si>
    <t xml:space="preserve">Ivm MDA strategies </t>
  </si>
  <si>
    <r>
      <t xml:space="preserve">nomad gather in one camp to take ivm- </t>
    </r>
    <r>
      <rPr>
        <sz val="11"/>
        <color rgb="FFFF0000"/>
        <rFont val="Calibri"/>
        <family val="2"/>
        <scheme val="minor"/>
      </rPr>
      <t>incamps</t>
    </r>
  </si>
  <si>
    <r>
      <t xml:space="preserve">family head distribute distribute to family members- </t>
    </r>
    <r>
      <rPr>
        <sz val="11"/>
        <color rgb="FFFF0000"/>
        <rFont val="Calibri"/>
        <family val="2"/>
        <scheme val="minor"/>
      </rPr>
      <t>through family head</t>
    </r>
  </si>
  <si>
    <r>
      <t xml:space="preserve">father (&amp; ardo) need to authorise the family to swallow medicine- </t>
    </r>
    <r>
      <rPr>
        <sz val="11"/>
        <color rgb="FFFF0000"/>
        <rFont val="Calibri"/>
        <family val="2"/>
        <scheme val="minor"/>
      </rPr>
      <t>Do both of them need to authorise this or either of them? If it is either, I would suggest this is seperated, and if both, then have another node for both, therefore,  authorization by household head, authorization by Ardo, or authorizaion by Ardo and household head.</t>
    </r>
  </si>
  <si>
    <r>
      <t>for bororo date is given when they will be offerred ivm-</t>
    </r>
    <r>
      <rPr>
        <sz val="11"/>
        <color rgb="FFFF0000"/>
        <rFont val="Calibri"/>
        <family val="2"/>
        <scheme val="minor"/>
      </rPr>
      <t xml:space="preserve"> by Bororo date</t>
    </r>
  </si>
  <si>
    <t>Ivm MDA timing</t>
  </si>
  <si>
    <r>
      <t xml:space="preserve">need for timing of ivm MDA when nomad are around- </t>
    </r>
    <r>
      <rPr>
        <sz val="11"/>
        <color rgb="FFFF0000"/>
        <rFont val="Calibri"/>
        <family val="2"/>
        <scheme val="minor"/>
      </rPr>
      <t>Nomad availability</t>
    </r>
  </si>
  <si>
    <r>
      <t xml:space="preserve">Ivm reach- </t>
    </r>
    <r>
      <rPr>
        <b/>
        <sz val="11"/>
        <color rgb="FFFF0000"/>
        <rFont val="Calibri"/>
        <family val="2"/>
        <scheme val="minor"/>
      </rPr>
      <t>Could this be acceptability?</t>
    </r>
  </si>
  <si>
    <r>
      <t xml:space="preserve">everyone takes ivm- </t>
    </r>
    <r>
      <rPr>
        <sz val="11"/>
        <color rgb="FFFF0000"/>
        <rFont val="Calibri"/>
        <family val="2"/>
        <scheme val="minor"/>
      </rPr>
      <t>everyone</t>
    </r>
  </si>
  <si>
    <r>
      <t xml:space="preserve">nomad adhere more to ivm mda- </t>
    </r>
    <r>
      <rPr>
        <sz val="11"/>
        <color rgb="FFFF0000"/>
        <rFont val="Calibri"/>
        <family val="2"/>
        <scheme val="minor"/>
      </rPr>
      <t>more nomads than the other community members</t>
    </r>
  </si>
  <si>
    <r>
      <t>Swallowed ivm-</t>
    </r>
    <r>
      <rPr>
        <sz val="11"/>
        <color rgb="FFFF0000"/>
        <rFont val="Calibri"/>
        <family val="2"/>
        <scheme val="minor"/>
      </rPr>
      <t xml:space="preserve"> I think this is unecessary, unless you mean some accept it but do not swallow it? Kindly clarify.</t>
    </r>
  </si>
  <si>
    <r>
      <t>Low MDA coverage in nomad</t>
    </r>
    <r>
      <rPr>
        <b/>
        <sz val="11"/>
        <color rgb="FFFF0000"/>
        <rFont val="Calibri"/>
        <family val="2"/>
        <scheme val="minor"/>
      </rPr>
      <t>s</t>
    </r>
    <r>
      <rPr>
        <b/>
        <sz val="11"/>
        <color theme="1"/>
        <rFont val="Calibri"/>
        <family val="2"/>
        <scheme val="minor"/>
      </rPr>
      <t xml:space="preserve">- </t>
    </r>
    <r>
      <rPr>
        <b/>
        <sz val="11"/>
        <color rgb="FFFF0000"/>
        <rFont val="Calibri"/>
        <family val="2"/>
        <scheme val="minor"/>
      </rPr>
      <t>I think these are reasons given for low MDA coverage? If so, kindly state it that way</t>
    </r>
  </si>
  <si>
    <r>
      <t>camps not reach with ivm MDA-</t>
    </r>
    <r>
      <rPr>
        <sz val="11"/>
        <color rgb="FFFF0000"/>
        <rFont val="Calibri"/>
        <family val="2"/>
        <scheme val="minor"/>
      </rPr>
      <t xml:space="preserve"> Inadequate or no IVM in camps, or is it that there are inadequate camps, or both?</t>
    </r>
  </si>
  <si>
    <t>camp-to-camp skin snip test can improve coverage</t>
  </si>
  <si>
    <r>
      <t xml:space="preserve">Nomad desire to participate in ivm MDA- </t>
    </r>
    <r>
      <rPr>
        <b/>
        <sz val="11"/>
        <color rgb="FFFF0000"/>
        <rFont val="Calibri"/>
        <family val="2"/>
        <scheme val="minor"/>
      </rPr>
      <t>Looking at this now, it seems to answer my querry in C14. Can this be a child node under the parent node in B12?</t>
    </r>
  </si>
  <si>
    <r>
      <t xml:space="preserve">nomad want to be implicated more in ivm mda- </t>
    </r>
    <r>
      <rPr>
        <sz val="11"/>
        <color rgb="FFFF0000"/>
        <rFont val="Calibri"/>
        <family val="2"/>
        <scheme val="minor"/>
      </rPr>
      <t>This is a bit vague to me. Please can you clarify what you mean by the nomads wanting to be implicated? Is it that they want more awreness, want to be involed in medicines distributions or…?</t>
    </r>
  </si>
  <si>
    <t>Non adherence to ivm MDA</t>
  </si>
  <si>
    <t>absent during ivm MDA</t>
  </si>
  <si>
    <r>
      <t xml:space="preserve">bororo on transhumance </t>
    </r>
    <r>
      <rPr>
        <sz val="11"/>
        <color rgb="FFFF0000"/>
        <rFont val="Calibri"/>
        <family val="2"/>
        <scheme val="minor"/>
      </rPr>
      <t>(sorry, this is anew term for me, but it seems to be similar to the one above. Can it be mered there?</t>
    </r>
    <r>
      <rPr>
        <sz val="11"/>
        <color theme="1"/>
        <rFont val="Calibri"/>
        <family val="2"/>
        <scheme val="minor"/>
      </rPr>
      <t>) missed ivm distribution</t>
    </r>
  </si>
  <si>
    <r>
      <t>doctor</t>
    </r>
    <r>
      <rPr>
        <sz val="11"/>
        <color rgb="FFFF0000"/>
        <rFont val="Calibri"/>
        <family val="2"/>
        <scheme val="minor"/>
      </rPr>
      <t>(doubt if this will be a medical one, unless its due to a chronic illness, which  we all know is a contraindication to MDAbut could be, if not, can it be specified, maybe a traditional doctor?)</t>
    </r>
    <r>
      <rPr>
        <sz val="11"/>
        <color theme="1"/>
        <rFont val="Calibri"/>
        <family val="2"/>
        <scheme val="minor"/>
      </rPr>
      <t xml:space="preserve"> advised not to take ivm</t>
    </r>
  </si>
  <si>
    <t>fear of ivm side effect</t>
  </si>
  <si>
    <t>ivm is thrown away</t>
  </si>
  <si>
    <t>Ivm MDA during fasting is not conducive</t>
  </si>
  <si>
    <t>need to increase time of ivm MDA to cover more people</t>
  </si>
  <si>
    <t>need to reinforce cdd capacity in ivm mda</t>
  </si>
  <si>
    <t>never taken Mectizan</t>
  </si>
  <si>
    <r>
      <t>new bororo refuse swallowing ivm upon arrival-</t>
    </r>
    <r>
      <rPr>
        <b/>
        <sz val="11"/>
        <color rgb="FFFF0000"/>
        <rFont val="Calibri"/>
        <family val="2"/>
        <scheme val="minor"/>
      </rPr>
      <t xml:space="preserve"> I think this one and the one belowcan be merged. When there are too many  child  nodes, analysis becomes difficul</t>
    </r>
    <r>
      <rPr>
        <sz val="11"/>
        <color theme="1"/>
        <rFont val="Calibri"/>
        <family val="2"/>
        <scheme val="minor"/>
      </rPr>
      <t xml:space="preserve">t </t>
    </r>
  </si>
  <si>
    <t>not taking ivm regularly</t>
  </si>
  <si>
    <t>not sick so no need for ivm</t>
  </si>
  <si>
    <r>
      <t xml:space="preserve">not taken ivm- </t>
    </r>
    <r>
      <rPr>
        <sz val="11"/>
        <color rgb="FFFF0000"/>
        <rFont val="Calibri"/>
        <family val="2"/>
        <scheme val="minor"/>
      </rPr>
      <t>This can be merged with C23</t>
    </r>
  </si>
  <si>
    <t>old people refuse ivm</t>
  </si>
  <si>
    <t>use ivm for other purpose</t>
  </si>
  <si>
    <r>
      <t xml:space="preserve">Prefer ivm to doxycycline- </t>
    </r>
    <r>
      <rPr>
        <sz val="11"/>
        <color rgb="FFFF0000"/>
        <rFont val="Calibri"/>
        <family val="2"/>
        <scheme val="minor"/>
      </rPr>
      <t>I think this parent node can be merged with theone below.</t>
    </r>
  </si>
  <si>
    <r>
      <t xml:space="preserve">ivm is better </t>
    </r>
    <r>
      <rPr>
        <sz val="11"/>
        <color rgb="FFFF0000"/>
        <rFont val="Calibri"/>
        <family val="2"/>
        <scheme val="minor"/>
      </rPr>
      <t>than</t>
    </r>
    <r>
      <rPr>
        <sz val="11"/>
        <color theme="1"/>
        <rFont val="Calibri"/>
        <family val="2"/>
        <scheme val="minor"/>
      </rPr>
      <t xml:space="preserve"> doxycycline</t>
    </r>
  </si>
  <si>
    <t>Support for  ivm side effect</t>
  </si>
  <si>
    <t>ivm side effects are taken care of</t>
  </si>
  <si>
    <r>
      <t>lack or inadequate  treatment of ivm undesire effect-</t>
    </r>
    <r>
      <rPr>
        <sz val="11"/>
        <color rgb="FFFF0000"/>
        <rFont val="Calibri"/>
        <family val="2"/>
        <scheme val="minor"/>
      </rPr>
      <t xml:space="preserve"> This does not seem to flow well. Can you kindly rephrase?</t>
    </r>
  </si>
  <si>
    <t>need for better management of side effect</t>
  </si>
  <si>
    <r>
      <t xml:space="preserve">need for close supervision of treatment- </t>
    </r>
    <r>
      <rPr>
        <sz val="11"/>
        <color rgb="FFFF0000"/>
        <rFont val="Calibri"/>
        <family val="2"/>
        <scheme val="minor"/>
      </rPr>
      <t>Can this be merged with C22, or vice versa?</t>
    </r>
  </si>
  <si>
    <t>Adherence to TnTd</t>
  </si>
  <si>
    <t>Adherence to doxycycline treatment</t>
  </si>
  <si>
    <t>35 days treatment is long</t>
  </si>
  <si>
    <t>desire to live healthy motivates adherence to doxycycline treatment</t>
  </si>
  <si>
    <r>
      <t>swallowed doxycycline-</t>
    </r>
    <r>
      <rPr>
        <sz val="11"/>
        <color rgb="FFFF0000"/>
        <rFont val="Calibri"/>
        <family val="2"/>
        <scheme val="minor"/>
      </rPr>
      <t xml:space="preserve"> I think this can be mered with C39</t>
    </r>
  </si>
  <si>
    <t>offered doxycycline</t>
  </si>
  <si>
    <t>was taking doxycycline in the morning</t>
  </si>
  <si>
    <r>
      <t xml:space="preserve">Desire for healthy motivated treatment adherence- </t>
    </r>
    <r>
      <rPr>
        <sz val="11"/>
        <color rgb="FFFF0000"/>
        <rFont val="Calibri"/>
        <family val="2"/>
        <scheme val="minor"/>
      </rPr>
      <t>This can be merged with C36</t>
    </r>
  </si>
  <si>
    <r>
      <t xml:space="preserve">everyone was treated- </t>
    </r>
    <r>
      <rPr>
        <sz val="11"/>
        <color rgb="FFFF0000"/>
        <rFont val="Calibri"/>
        <family val="2"/>
        <scheme val="minor"/>
      </rPr>
      <t>This can be mered with the one below</t>
    </r>
  </si>
  <si>
    <t>community assisted treatment</t>
  </si>
  <si>
    <r>
      <t xml:space="preserve">offered doxycycline - </t>
    </r>
    <r>
      <rPr>
        <sz val="11"/>
        <color rgb="FFFF0000"/>
        <rFont val="Calibri"/>
        <family val="2"/>
        <scheme val="minor"/>
      </rPr>
      <t>repitition of C38</t>
    </r>
  </si>
  <si>
    <r>
      <t>no one refused treatment-</t>
    </r>
    <r>
      <rPr>
        <sz val="11"/>
        <color rgb="FFFF0000"/>
        <rFont val="Calibri"/>
        <family val="2"/>
        <scheme val="minor"/>
      </rPr>
      <t>merge with C41</t>
    </r>
  </si>
  <si>
    <r>
      <t xml:space="preserve">accept the benefit of intervention- </t>
    </r>
    <r>
      <rPr>
        <sz val="11"/>
        <color rgb="FFFF0000"/>
        <rFont val="Calibri"/>
        <family val="2"/>
        <scheme val="minor"/>
      </rPr>
      <t>merge with one above</t>
    </r>
  </si>
  <si>
    <r>
      <t>treatment adapted to individual needs-</t>
    </r>
    <r>
      <rPr>
        <sz val="11"/>
        <color rgb="FFFF0000"/>
        <rFont val="Calibri"/>
        <family val="2"/>
        <scheme val="minor"/>
      </rPr>
      <t xml:space="preserve"> This and one below can be merged, in my opinion</t>
    </r>
  </si>
  <si>
    <t>new individual were treated</t>
  </si>
  <si>
    <t>treatment procedure</t>
  </si>
  <si>
    <r>
      <t xml:space="preserve">swallowed- </t>
    </r>
    <r>
      <rPr>
        <sz val="11"/>
        <color rgb="FFFF0000"/>
        <rFont val="Calibri"/>
        <family val="2"/>
        <scheme val="minor"/>
      </rPr>
      <t>Merge with C37</t>
    </r>
  </si>
  <si>
    <r>
      <t xml:space="preserve">many people took doxycycline- </t>
    </r>
    <r>
      <rPr>
        <sz val="11"/>
        <color rgb="FFFF0000"/>
        <rFont val="Calibri"/>
        <family val="2"/>
        <scheme val="minor"/>
      </rPr>
      <t>Merge with C41</t>
    </r>
  </si>
  <si>
    <r>
      <t>swallowed doxycycline regularly-</t>
    </r>
    <r>
      <rPr>
        <sz val="11"/>
        <color rgb="FFFF0000"/>
        <rFont val="Calibri"/>
        <family val="2"/>
        <scheme val="minor"/>
      </rPr>
      <t>Merge with C41</t>
    </r>
  </si>
  <si>
    <r>
      <t>adhere to doxycycline treatment-</t>
    </r>
    <r>
      <rPr>
        <sz val="11"/>
        <color rgb="FFFF0000"/>
        <rFont val="Calibri"/>
        <family val="2"/>
        <scheme val="minor"/>
      </rPr>
      <t>Merge with C41</t>
    </r>
  </si>
  <si>
    <t>people may take medicine regulary if no meal</t>
  </si>
  <si>
    <t xml:space="preserve">Adherence to test- I think from here to desire to participate in testing could be community testing as a prent node, </t>
  </si>
  <si>
    <t>desire another test</t>
  </si>
  <si>
    <t>desire to know  filarial infection status</t>
  </si>
  <si>
    <t>Community acceptance</t>
  </si>
  <si>
    <t>test and treat was inclusive</t>
  </si>
  <si>
    <t>Desire to participate in testing</t>
  </si>
  <si>
    <r>
      <t xml:space="preserve">people participated by free will- </t>
    </r>
    <r>
      <rPr>
        <sz val="11"/>
        <color rgb="FFFF0000"/>
        <rFont val="Calibri"/>
        <family val="2"/>
        <scheme val="minor"/>
      </rPr>
      <t>This and the one below can be merged</t>
    </r>
  </si>
  <si>
    <t>people scramble for the test</t>
  </si>
  <si>
    <t>regret missing test</t>
  </si>
  <si>
    <t>those previously not taken ivm came for test</t>
  </si>
  <si>
    <t>Doxycycline treatment support</t>
  </si>
  <si>
    <t>free of charge management of doxycline side effects was reassuring</t>
  </si>
  <si>
    <t>meal assistance was difficult to get to the bororo</t>
  </si>
  <si>
    <t>meal encouraged treatment adherence</t>
  </si>
  <si>
    <t>treatment for nomad was monitored weekly</t>
  </si>
  <si>
    <t>Low TnTd coverage in nomad</t>
  </si>
  <si>
    <r>
      <t xml:space="preserve">camp not reach  for testing- </t>
    </r>
    <r>
      <rPr>
        <sz val="11"/>
        <color rgb="FFFF0000"/>
        <rFont val="Calibri"/>
        <family val="2"/>
        <scheme val="minor"/>
      </rPr>
      <t>This may be merged with where camps were mentioned above as a parent node and the child nodes  as B65 and what  you had earlier.</t>
    </r>
  </si>
  <si>
    <t>Motivation to test</t>
  </si>
  <si>
    <t>free of charge testing motivated participation</t>
  </si>
  <si>
    <r>
      <t>hope for better health</t>
    </r>
    <r>
      <rPr>
        <sz val="11"/>
        <color rgb="FFFF0000"/>
        <rFont val="Calibri"/>
        <family val="2"/>
        <scheme val="minor"/>
      </rPr>
      <t>- This and the one below could be child nodes where you have the parent node in B54/55</t>
    </r>
  </si>
  <si>
    <t>return of test result  made people have confidence and motivated</t>
  </si>
  <si>
    <t>Non adherence to  test</t>
  </si>
  <si>
    <t>absent during test</t>
  </si>
  <si>
    <r>
      <t xml:space="preserve">absent during testing as went out with cattle- </t>
    </r>
    <r>
      <rPr>
        <sz val="11"/>
        <color rgb="FFFF0000"/>
        <rFont val="Calibri"/>
        <family val="2"/>
        <scheme val="minor"/>
      </rPr>
      <t>Can be mered with the one above</t>
    </r>
  </si>
  <si>
    <t>bororo did not go for test</t>
  </si>
  <si>
    <r>
      <t xml:space="preserve">did not do the test- </t>
    </r>
    <r>
      <rPr>
        <sz val="11"/>
        <color rgb="FFFF0000"/>
        <rFont val="Calibri"/>
        <family val="2"/>
        <scheme val="minor"/>
      </rPr>
      <t xml:space="preserve">This can be merged with the one above, unless they went there and for one reason or the other, they did not do the test. </t>
    </r>
  </si>
  <si>
    <t>fear of test wound and pain</t>
  </si>
  <si>
    <t>few people refused test</t>
  </si>
  <si>
    <r>
      <t xml:space="preserve">refuse as feel test is of no benefit- </t>
    </r>
    <r>
      <rPr>
        <sz val="11"/>
        <color rgb="FFFF0000"/>
        <rFont val="Calibri"/>
        <family val="2"/>
        <scheme val="minor"/>
      </rPr>
      <t>Can be mered with the one ahead.</t>
    </r>
  </si>
  <si>
    <r>
      <t>refuse as test not good-</t>
    </r>
    <r>
      <rPr>
        <sz val="11"/>
        <color rgb="FFFF0000"/>
        <rFont val="Calibri"/>
        <family val="2"/>
        <scheme val="minor"/>
      </rPr>
      <t>From here to C79 can be mered with  C74</t>
    </r>
  </si>
  <si>
    <t>refuse because it is painful</t>
  </si>
  <si>
    <t>refuse test</t>
  </si>
  <si>
    <r>
      <t xml:space="preserve">reluctant to leave taking cattle to field to particpate in test- </t>
    </r>
    <r>
      <rPr>
        <sz val="11"/>
        <color rgb="FFFF0000"/>
        <rFont val="Calibri"/>
        <family val="2"/>
        <scheme val="minor"/>
      </rPr>
      <t>Can be merged with C69</t>
    </r>
  </si>
  <si>
    <t>repeated testing was not tolerated</t>
  </si>
  <si>
    <t>Non adherence to doxycycline treatment</t>
  </si>
  <si>
    <t>abadoned doxycycline treatment</t>
  </si>
  <si>
    <t>did not take drug at scheduled time</t>
  </si>
  <si>
    <t>missed treatment dose</t>
  </si>
  <si>
    <t>fear for doxycycline side effect</t>
  </si>
  <si>
    <t>non adherence to doxycycline treatment regiment</t>
  </si>
  <si>
    <t>non assistance with doxycycline side effect</t>
  </si>
  <si>
    <r>
      <t xml:space="preserve">people not respecting time for treatment- </t>
    </r>
    <r>
      <rPr>
        <sz val="11"/>
        <color rgb="FFFF0000"/>
        <rFont val="Calibri"/>
        <family val="2"/>
        <scheme val="minor"/>
      </rPr>
      <t>This and the one below can be merged</t>
    </r>
  </si>
  <si>
    <t>pressure from partners to complete ivm MDA</t>
  </si>
  <si>
    <r>
      <t xml:space="preserve">resist taking doxicycline treatment- </t>
    </r>
    <r>
      <rPr>
        <sz val="11"/>
        <color rgb="FFFF0000"/>
        <rFont val="Calibri"/>
        <family val="2"/>
        <scheme val="minor"/>
      </rPr>
      <t>Can be merged with C81-85</t>
    </r>
  </si>
  <si>
    <t>fewer people refused ivm</t>
  </si>
  <si>
    <t>not offered ivm</t>
  </si>
  <si>
    <t>Screening coverage</t>
  </si>
  <si>
    <r>
      <t>no difficulties with testing in community-</t>
    </r>
    <r>
      <rPr>
        <sz val="11"/>
        <color rgb="FFFF0000"/>
        <rFont val="Calibri"/>
        <family val="2"/>
        <scheme val="minor"/>
      </rPr>
      <t xml:space="preserve"> This can be a child node where you had a parent node for IVM testing</t>
    </r>
  </si>
  <si>
    <t>Support for doxycline treatment</t>
  </si>
  <si>
    <r>
      <t xml:space="preserve">side effect of doxicycline was attended to- </t>
    </r>
    <r>
      <rPr>
        <sz val="11"/>
        <color rgb="FFFF0000"/>
        <rFont val="Calibri"/>
        <family val="2"/>
        <scheme val="minor"/>
      </rPr>
      <t>This can be merged with the one below, as this is more general and the one below more specific</t>
    </r>
  </si>
  <si>
    <t>side effects are reported to cdd who accompany the individual to the health facilities</t>
  </si>
  <si>
    <t>Treatment support</t>
  </si>
  <si>
    <r>
      <t xml:space="preserve">health personnel monitored treatment- </t>
    </r>
    <r>
      <rPr>
        <sz val="11"/>
        <color rgb="FFFF0000"/>
        <rFont val="Calibri"/>
        <family val="2"/>
        <scheme val="minor"/>
      </rPr>
      <t>These can all be mered under a parent node for support</t>
    </r>
  </si>
  <si>
    <t>Turnout for  test</t>
  </si>
  <si>
    <r>
      <t xml:space="preserve">more people came for the test this year- </t>
    </r>
    <r>
      <rPr>
        <sz val="11"/>
        <color rgb="FFFF0000"/>
        <rFont val="Calibri"/>
        <family val="2"/>
        <scheme val="minor"/>
      </rPr>
      <t xml:space="preserve">This and the two below can be mered as one sub node. </t>
    </r>
  </si>
  <si>
    <t>no one missed test because of work</t>
  </si>
  <si>
    <t>participated in the test</t>
  </si>
  <si>
    <t>catch up with those absent for the test at first</t>
  </si>
  <si>
    <r>
      <t xml:space="preserve">everyone did the test- </t>
    </r>
    <r>
      <rPr>
        <sz val="11"/>
        <color rgb="FFFF0000"/>
        <rFont val="Calibri"/>
        <family val="2"/>
        <scheme val="minor"/>
      </rPr>
      <t>This can be merged with the first three</t>
    </r>
  </si>
  <si>
    <t>Awareness of onchocerciasis</t>
  </si>
  <si>
    <t xml:space="preserve">Denial of existence of onchocerciasis </t>
  </si>
  <si>
    <t>do not  beleive onchocerciasis exist</t>
  </si>
  <si>
    <t>do not beleive test result as those not sick where positive</t>
  </si>
  <si>
    <t>Impact of onchocerciasis</t>
  </si>
  <si>
    <t>adult from 30 yrs most affected by onchocerciasis</t>
  </si>
  <si>
    <t>blind people in the community</t>
  </si>
  <si>
    <t>body swelling due to filaria</t>
  </si>
  <si>
    <r>
      <t xml:space="preserve">Knowledge of test and treat- </t>
    </r>
    <r>
      <rPr>
        <b/>
        <sz val="11"/>
        <color rgb="FFFF0000"/>
        <rFont val="Calibri"/>
        <family val="2"/>
        <scheme val="minor"/>
      </rPr>
      <t>From here to C11 could be awreness, knowleded and practice of onchocerchiasis as he parent node</t>
    </r>
  </si>
  <si>
    <r>
      <t>skin sample</t>
    </r>
    <r>
      <rPr>
        <sz val="11"/>
        <color rgb="FFFF0000"/>
        <rFont val="Calibri"/>
        <family val="2"/>
        <scheme val="minor"/>
      </rPr>
      <t>s</t>
    </r>
    <r>
      <rPr>
        <sz val="11"/>
        <color theme="1"/>
        <rFont val="Calibri"/>
        <family val="2"/>
        <scheme val="minor"/>
      </rPr>
      <t xml:space="preserve"> were collected, tested and people treated</t>
    </r>
  </si>
  <si>
    <t>Low knowledge of onchocerciasis</t>
  </si>
  <si>
    <t>cold causes onchocerciasis</t>
  </si>
  <si>
    <t>mosquitoes causes onchocerciasis</t>
  </si>
  <si>
    <t>mystical cause of onchocerciaisis</t>
  </si>
  <si>
    <t>no reason given to swallow ivm</t>
  </si>
  <si>
    <t>poor water quality causes onchocerciasis</t>
  </si>
  <si>
    <t>Nomad sensitisation</t>
  </si>
  <si>
    <r>
      <t xml:space="preserve">bororos do not understand well the sensitisation messages- </t>
    </r>
    <r>
      <rPr>
        <sz val="11"/>
        <color rgb="FFFF0000"/>
        <rFont val="Calibri"/>
        <family val="2"/>
        <scheme val="minor"/>
      </rPr>
      <t>This could also fi as a child node in the suggested parent node above</t>
    </r>
  </si>
  <si>
    <t>Onchocerciasis  transmission</t>
  </si>
  <si>
    <t>children protected against blackfly bites</t>
  </si>
  <si>
    <t>people are exposed to fly bites</t>
  </si>
  <si>
    <t xml:space="preserve">Onchocerciasis diagnosis </t>
  </si>
  <si>
    <t>late consultation for onchocerciaisis</t>
  </si>
  <si>
    <t>onchocerciasis diagnosed in health facilities</t>
  </si>
  <si>
    <t xml:space="preserve">Onchocerciasis transmission </t>
  </si>
  <si>
    <r>
      <t xml:space="preserve">onchocerciasis is  causes blindnes- </t>
    </r>
    <r>
      <rPr>
        <sz val="11"/>
        <color rgb="FFFF0000"/>
        <rFont val="Calibri"/>
        <family val="2"/>
        <scheme val="minor"/>
      </rPr>
      <t>This could also fit there</t>
    </r>
    <r>
      <rPr>
        <sz val="11"/>
        <color theme="1"/>
        <rFont val="Calibri"/>
        <family val="2"/>
        <scheme val="minor"/>
      </rPr>
      <t>.</t>
    </r>
    <r>
      <rPr>
        <sz val="11"/>
        <color rgb="FFFF0000"/>
        <rFont val="Calibri"/>
        <family val="2"/>
        <scheme val="minor"/>
      </rPr>
      <t xml:space="preserve"> Its best to merge parent and childnodes and not have just one under each, but not too many, as this makes analysis complicaed. </t>
    </r>
  </si>
  <si>
    <r>
      <t xml:space="preserve">bororo  can  transmit oncho on move- </t>
    </r>
    <r>
      <rPr>
        <sz val="11"/>
        <color rgb="FFFF0000"/>
        <rFont val="Calibri"/>
        <family val="2"/>
        <scheme val="minor"/>
      </rPr>
      <t>This too</t>
    </r>
  </si>
  <si>
    <t>Is something missing here?</t>
  </si>
  <si>
    <t>ineligible to take ivm as  pregnant</t>
  </si>
  <si>
    <r>
      <t>Ivermectin treat onchocerciasis-</t>
    </r>
    <r>
      <rPr>
        <sz val="11"/>
        <color rgb="FFFF0000"/>
        <rFont val="Calibri"/>
        <family val="2"/>
        <scheme val="minor"/>
      </rPr>
      <t xml:space="preserve"> this may fit under awareness,  knowledge….</t>
    </r>
  </si>
  <si>
    <r>
      <t xml:space="preserve">onchocerciasis is  prevention- </t>
    </r>
    <r>
      <rPr>
        <sz val="11"/>
        <color rgb="FFFF0000"/>
        <rFont val="Calibri"/>
        <family val="2"/>
        <scheme val="minor"/>
      </rPr>
      <t>This too</t>
    </r>
  </si>
  <si>
    <r>
      <t xml:space="preserve">onchocerciasis is  treatment knowledge- </t>
    </r>
    <r>
      <rPr>
        <sz val="11"/>
        <color rgb="FFFF0000"/>
        <rFont val="Calibri"/>
        <family val="2"/>
        <scheme val="minor"/>
      </rPr>
      <t>and this</t>
    </r>
    <r>
      <rPr>
        <sz val="11"/>
        <color theme="1"/>
        <rFont val="Calibri"/>
        <family val="2"/>
        <scheme val="minor"/>
      </rPr>
      <t xml:space="preserve"> </t>
    </r>
  </si>
  <si>
    <r>
      <t xml:space="preserve">Onhocerciasis knowledge reach- </t>
    </r>
    <r>
      <rPr>
        <b/>
        <sz val="11"/>
        <color rgb="FFFF0000"/>
        <rFont val="Calibri"/>
        <family val="2"/>
        <scheme val="minor"/>
      </rPr>
      <t>This to sensitization strategies could be under the parent node sensitization</t>
    </r>
  </si>
  <si>
    <t>people are counted and ivm given according to their height</t>
  </si>
  <si>
    <r>
      <t xml:space="preserve">onchocerciasis is  widely known- </t>
    </r>
    <r>
      <rPr>
        <sz val="11"/>
        <color rgb="FFFF0000"/>
        <rFont val="Calibri"/>
        <family val="2"/>
        <scheme val="minor"/>
      </rPr>
      <t>could be under awareness</t>
    </r>
  </si>
  <si>
    <t>Reach of sensitization</t>
  </si>
  <si>
    <t>onchocerciasis transmission</t>
  </si>
  <si>
    <r>
      <t xml:space="preserve">everyone heard about the test and treat event- </t>
    </r>
    <r>
      <rPr>
        <sz val="11"/>
        <color rgb="FFFF0000"/>
        <rFont val="Calibri"/>
        <family val="2"/>
        <scheme val="minor"/>
      </rPr>
      <t>This too</t>
    </r>
  </si>
  <si>
    <t>Sensitisation</t>
  </si>
  <si>
    <r>
      <t xml:space="preserve">everyone, every level was implicated in ttd- </t>
    </r>
    <r>
      <rPr>
        <sz val="11"/>
        <color rgb="FFFF0000"/>
        <rFont val="Calibri"/>
        <family val="2"/>
        <scheme val="minor"/>
      </rPr>
      <t>Not too sure about this</t>
    </r>
  </si>
  <si>
    <t>benefit of treatment adherence</t>
  </si>
  <si>
    <t>people understand the sensitisation messages</t>
  </si>
  <si>
    <t>Sensitisation strategies</t>
  </si>
  <si>
    <r>
      <t>people were sensitize</t>
    </r>
    <r>
      <rPr>
        <sz val="11"/>
        <color rgb="FFFF0000"/>
        <rFont val="Calibri"/>
        <family val="2"/>
        <scheme val="minor"/>
      </rPr>
      <t>d</t>
    </r>
    <r>
      <rPr>
        <sz val="11"/>
        <color theme="1"/>
        <rFont val="Calibri"/>
        <family val="2"/>
        <scheme val="minor"/>
      </rPr>
      <t xml:space="preserve"> in various religious and community meetings</t>
    </r>
  </si>
  <si>
    <t>demonstrating mf under microscope motivated participation</t>
  </si>
  <si>
    <t>Sensitsation</t>
  </si>
  <si>
    <t>door-to-door sensitization for ivm mda</t>
  </si>
  <si>
    <t>animated sensitization during test attracted people</t>
  </si>
  <si>
    <r>
      <t>head of nomad community sensitise</t>
    </r>
    <r>
      <rPr>
        <sz val="11"/>
        <color rgb="FFFF0000"/>
        <rFont val="Calibri"/>
        <family val="2"/>
        <scheme val="minor"/>
      </rPr>
      <t xml:space="preserve">d </t>
    </r>
    <r>
      <rPr>
        <sz val="11"/>
        <color theme="1"/>
        <rFont val="Calibri"/>
        <family val="2"/>
        <scheme val="minor"/>
      </rPr>
      <t>the nomads</t>
    </r>
  </si>
  <si>
    <t>heard of mectizan from family</t>
  </si>
  <si>
    <t>heard of mectizan in hospital</t>
  </si>
  <si>
    <r>
      <t>husband</t>
    </r>
    <r>
      <rPr>
        <sz val="11"/>
        <color rgb="FFFF0000"/>
        <rFont val="Calibri"/>
        <family val="2"/>
        <scheme val="minor"/>
      </rPr>
      <t xml:space="preserve">s </t>
    </r>
    <r>
      <rPr>
        <sz val="11"/>
        <color theme="1"/>
        <rFont val="Calibri"/>
        <family val="2"/>
        <scheme val="minor"/>
      </rPr>
      <t>do not like male CDD</t>
    </r>
    <r>
      <rPr>
        <sz val="11"/>
        <color rgb="FFFF0000"/>
        <rFont val="Calibri"/>
        <family val="2"/>
        <scheme val="minor"/>
      </rPr>
      <t xml:space="preserve">s </t>
    </r>
    <r>
      <rPr>
        <sz val="11"/>
        <color theme="1"/>
        <rFont val="Calibri"/>
        <family val="2"/>
        <scheme val="minor"/>
      </rPr>
      <t>having contact (talking) with wife- From here to C140 can be under the parent node sensitization barriers</t>
    </r>
  </si>
  <si>
    <t>low CDD knowledge of oncho and ability to sensitize</t>
  </si>
  <si>
    <t>low education leading to low onchocerciaisis knowledge</t>
  </si>
  <si>
    <t>more time needed to convince Bororo to take ivm</t>
  </si>
  <si>
    <t>more women and children were tested than men</t>
  </si>
  <si>
    <t>need to reinforce sensitisatin of onchocerciasis</t>
  </si>
  <si>
    <t>need to reinforce sensitisation through frequent visit and explanation</t>
  </si>
  <si>
    <t>nomad camps not reached during sensitisation</t>
  </si>
  <si>
    <t>not  heard of ivm (mectizan)(nomad)</t>
  </si>
  <si>
    <t>target sensitisation can improve ivm compliance</t>
  </si>
  <si>
    <t>wide reach of sensitization messages</t>
  </si>
  <si>
    <t>Sign and symptoms of onchocerciasis</t>
  </si>
  <si>
    <t>women easily convince by women</t>
  </si>
  <si>
    <t>eye pain and itches</t>
  </si>
  <si>
    <t>eye problems affect everyone</t>
  </si>
  <si>
    <t>filaria affects us</t>
  </si>
  <si>
    <t>onchocerciasis is  skin diseases</t>
  </si>
  <si>
    <t>Heard of onchocerciais</t>
  </si>
  <si>
    <t>onchocerciasis is  causes blindness</t>
  </si>
  <si>
    <t>visual problem</t>
  </si>
  <si>
    <t>onchocerciasis signs-symptoms mainly in the setteld population</t>
  </si>
  <si>
    <t>people have depigmented skin</t>
  </si>
  <si>
    <t>people with body  itches &amp; rashes in the community</t>
  </si>
  <si>
    <t>people with nodules</t>
  </si>
  <si>
    <t xml:space="preserve">Unaware of existence of onchocerciasis </t>
  </si>
  <si>
    <t>poor or low vision due onchocerciasis</t>
  </si>
  <si>
    <t>Barriers to interventions</t>
  </si>
  <si>
    <t>Accessibility to nomad settlements</t>
  </si>
  <si>
    <t>do not know onchocerciasis</t>
  </si>
  <si>
    <t>bororo refuse to be cdd</t>
  </si>
  <si>
    <t>doubt intension of collecting skin sample and questioned where test sample are taken to</t>
  </si>
  <si>
    <t>test sample mix and how to identify unclear</t>
  </si>
  <si>
    <t>Lack nomad CDD</t>
  </si>
  <si>
    <t>bororo are suspicious of 'strangers' asking name for census</t>
  </si>
  <si>
    <t>Lack of trust of TnTd</t>
  </si>
  <si>
    <t>bororo are charged (pay) higher for transport and hospital bills than settled communities</t>
  </si>
  <si>
    <t>dispersed nomad settlements</t>
  </si>
  <si>
    <t xml:space="preserve">far and remote nomad settlement </t>
  </si>
  <si>
    <t>not given medicine after previous test led to no confidence</t>
  </si>
  <si>
    <t>not providing previous test result led to no confidence</t>
  </si>
  <si>
    <t>people tested negative but they feel they are infected</t>
  </si>
  <si>
    <t>skin collected to use to have mystical power</t>
  </si>
  <si>
    <t>testing points were far from bororo settlements</t>
  </si>
  <si>
    <t>wanted others to do before us</t>
  </si>
  <si>
    <t>we have no confidence</t>
  </si>
  <si>
    <t>Language barrier</t>
  </si>
  <si>
    <t>access to bororo camps easier in the dry season</t>
  </si>
  <si>
    <t>Perceived descrimination upon nomad</t>
  </si>
  <si>
    <t>bororo and settled communty do not understand each other language</t>
  </si>
  <si>
    <t>Community participation</t>
  </si>
  <si>
    <t>CDD attrition</t>
  </si>
  <si>
    <t>cdd are supported with transport for ivm MDA in Bororo communities</t>
  </si>
  <si>
    <t>cdd attrition and instability</t>
  </si>
  <si>
    <t>CDD effort for MDA in nomads</t>
  </si>
  <si>
    <t>cdd  forgo their normal daily activity for doxycycline treatment</t>
  </si>
  <si>
    <t>cdd compensation for their time not enough</t>
  </si>
  <si>
    <t>cdd did not find Bororos when they go to their camp</t>
  </si>
  <si>
    <t>CDD fitness for nomad MDA</t>
  </si>
  <si>
    <t>cdd offered doxycycline treatment well and appreciated by people</t>
  </si>
  <si>
    <t>cdd spend most of their day offering doxycycline treatment</t>
  </si>
  <si>
    <t>cdd use translator duirng ivm distribution to nomad</t>
  </si>
  <si>
    <t>cdd used  motocycle go to camps</t>
  </si>
  <si>
    <t>CDD motivation</t>
  </si>
  <si>
    <t>cdd adapted to suit daily activities of people during doxicycline treatment</t>
  </si>
  <si>
    <t>cdd are charged lower in hospital as their motivation</t>
  </si>
  <si>
    <t>organisation of ttd is good</t>
  </si>
  <si>
    <t>CDD selection</t>
  </si>
  <si>
    <t>cdd pay or compensate translators they work with</t>
  </si>
  <si>
    <t>CDD sensitisation for ivm MDA</t>
  </si>
  <si>
    <t>cdd distribute ivermectin to nomad during occasions</t>
  </si>
  <si>
    <t>cdd selected without knowledge of community leaders</t>
  </si>
  <si>
    <t>CDD support and motivation</t>
  </si>
  <si>
    <t>inadeqaue number of CDD for nomad</t>
  </si>
  <si>
    <t>inadeqaute or lack of CDD compensation or motivation</t>
  </si>
  <si>
    <t>long waiting time for testing</t>
  </si>
  <si>
    <t>no bororo or nomad cdd</t>
  </si>
  <si>
    <t>prefer collection of blood sample rather than the skin</t>
  </si>
  <si>
    <t>inconsistent programme support for ivm MDA in nomadic community</t>
  </si>
  <si>
    <t>like the way ttd was organised</t>
  </si>
  <si>
    <t>Community perception of CCD doxycycline treatment</t>
  </si>
  <si>
    <t>cdd not explaining why ivm is taken and what to do if problem</t>
  </si>
  <si>
    <t>Community perception of CDD work</t>
  </si>
  <si>
    <t>people prepare food for cdd</t>
  </si>
  <si>
    <t>Community perception of TnTd</t>
  </si>
  <si>
    <t>continued treatment during travel</t>
  </si>
  <si>
    <t>Community support in ivm MDA</t>
  </si>
  <si>
    <t>community leader monitor doxycycline treatment</t>
  </si>
  <si>
    <t>community leader reassure the population to take ivm</t>
  </si>
  <si>
    <t>Community support in TnTd</t>
  </si>
  <si>
    <t>cdd visit bororo camp early to meet people before they go</t>
  </si>
  <si>
    <t>community leaders monitor ivm distribution</t>
  </si>
  <si>
    <t>community leaders sensitise community for ivm and ttd</t>
  </si>
  <si>
    <t>Feeling about ivm MDA</t>
  </si>
  <si>
    <t>selection criteria blocking nomad selection as cdd</t>
  </si>
  <si>
    <t>Feeling about TnTd</t>
  </si>
  <si>
    <t>people went about their daily activity while on treatment</t>
  </si>
  <si>
    <t>Fitness of TnTd to participants</t>
  </si>
  <si>
    <t>community leaders were not involved in ttd</t>
  </si>
  <si>
    <t>cutting skin is strange - have never seen or heard</t>
  </si>
  <si>
    <t>No nomad CDD</t>
  </si>
  <si>
    <t>eating and taking medicine helps us go to work earlier as would not have to worried about breakfast</t>
  </si>
  <si>
    <t>need to assist work cdd transport</t>
  </si>
  <si>
    <t>need to include bororo as cdd</t>
  </si>
  <si>
    <t>No extra assistant for cdd in charge of nomads (Bororos)</t>
  </si>
  <si>
    <t>religious beleive not infleuncing ivermectin adherence</t>
  </si>
  <si>
    <t>Organisation of TnTd</t>
  </si>
  <si>
    <t>number of cdd need to increase to better serve nomad community</t>
  </si>
  <si>
    <t>TnTd fitness for CDD</t>
  </si>
  <si>
    <t>worries about possible lack privacy and confidentiality of the test</t>
  </si>
  <si>
    <t>cdd  multiple visit to one camp or home to distribute  ivm</t>
  </si>
  <si>
    <t>cdd blame and threaten for side effects</t>
  </si>
  <si>
    <t>cdd sensitized the community</t>
  </si>
  <si>
    <t>TnTd fitness for particpants</t>
  </si>
  <si>
    <t>people thank cdd for distributing</t>
  </si>
  <si>
    <t>Demography</t>
  </si>
  <si>
    <t>Ethnic group</t>
  </si>
  <si>
    <t>mobility make census figure unstable</t>
  </si>
  <si>
    <t>Nomad mobility</t>
  </si>
  <si>
    <t>presence of mobile herd men (bororo)</t>
  </si>
  <si>
    <t>Nomad population</t>
  </si>
  <si>
    <t>taken too much ivm</t>
  </si>
  <si>
    <t>200 to 500 bororo (nomads) live here</t>
  </si>
  <si>
    <t>people in Massangam are mainly Bamoun, Bororo and Bamilike</t>
  </si>
  <si>
    <t>Ivm tolerance</t>
  </si>
  <si>
    <t>Side effects ivm MDA</t>
  </si>
  <si>
    <t>presence of seasonal farm worker</t>
  </si>
  <si>
    <t>ivm side effects</t>
  </si>
  <si>
    <t>have body pain after taking ivm</t>
  </si>
  <si>
    <t>Side effects of ivm</t>
  </si>
  <si>
    <t>assurance of taking care of ivm side effect</t>
  </si>
  <si>
    <t>fell and no longer could walk after taking ivm</t>
  </si>
  <si>
    <t>few or no side effects of ivermectin</t>
  </si>
  <si>
    <t>have fatigue after taking ivm</t>
  </si>
  <si>
    <t>have rash after taking ivm</t>
  </si>
  <si>
    <t>having body itches after taking ivm</t>
  </si>
  <si>
    <t>Duration of stay in community</t>
  </si>
  <si>
    <t>community cheives are not aware (inform) when Bororo nomad are leaving</t>
  </si>
  <si>
    <t>have spent 0-5 years in community</t>
  </si>
  <si>
    <t>Movement for health reason</t>
  </si>
  <si>
    <t>bororo change camp</t>
  </si>
  <si>
    <t>Nomad migration movement</t>
  </si>
  <si>
    <t>have stayed 20 years in this community</t>
  </si>
  <si>
    <t>Nomad place of departure</t>
  </si>
  <si>
    <t>Ivm provoque illness</t>
  </si>
  <si>
    <t>Settled population awareness of nomad</t>
  </si>
  <si>
    <t>poor mastering of semi-nomadic movement</t>
  </si>
  <si>
    <t>Transhumance</t>
  </si>
  <si>
    <t>bororo (nomads) come  from northern part of Cameroon</t>
  </si>
  <si>
    <t>bororo intend to leave Massangam if frequently sick</t>
  </si>
  <si>
    <t>community chieves are not aware (inform) when Bororo nomad are leaving</t>
  </si>
  <si>
    <t>nomads coming from or visiting foreign countries</t>
  </si>
  <si>
    <t>some people have stayed 7 years in the community</t>
  </si>
  <si>
    <t>the elderly people remain in the camps during transhumance</t>
  </si>
  <si>
    <t>travel with cattle in the dry season</t>
  </si>
  <si>
    <t>Nomad community structure</t>
  </si>
  <si>
    <t>Community leadership</t>
  </si>
  <si>
    <t>nomad women do housekeeping and prepare food with young ones</t>
  </si>
  <si>
    <t>Means of communication</t>
  </si>
  <si>
    <t>young boy and men go out with cattle</t>
  </si>
  <si>
    <t>Nomad communication</t>
  </si>
  <si>
    <t>bororo (nomads) communicate by telephone</t>
  </si>
  <si>
    <t>Nomad community leadership</t>
  </si>
  <si>
    <t>while some nomads arrives for transhumance, some depart</t>
  </si>
  <si>
    <t>bororos have no leader</t>
  </si>
  <si>
    <t>camps are constituted by family</t>
  </si>
  <si>
    <t>men look after cattle and do shopping</t>
  </si>
  <si>
    <t>nomad camps are constituted by family (extended)</t>
  </si>
  <si>
    <t>nomad leader chosen by peers</t>
  </si>
  <si>
    <t>Nomad daily routine</t>
  </si>
  <si>
    <t>camps headed by eldest person</t>
  </si>
  <si>
    <t>men leave the camp early and return late</t>
  </si>
  <si>
    <t>There is overall Bororo heads called Ardo</t>
  </si>
  <si>
    <t>Nomad interaction venue</t>
  </si>
  <si>
    <t>bororo population have a leader</t>
  </si>
  <si>
    <t>Nomad routine</t>
  </si>
  <si>
    <t>bororo regular travel to markets to interact with others</t>
  </si>
  <si>
    <t>Perceived impact of ivm MDA</t>
  </si>
  <si>
    <t>Benefit of ivm MDA</t>
  </si>
  <si>
    <t>bororo knows where other bororo camp are found</t>
  </si>
  <si>
    <t>disappearance of blindness in community</t>
  </si>
  <si>
    <t>improving vision due to ivm treatment</t>
  </si>
  <si>
    <t>ivermectin treat skin rashes</t>
  </si>
  <si>
    <t>ivm and doxi treat onchocerciasis</t>
  </si>
  <si>
    <t>ivm has improve health</t>
  </si>
  <si>
    <t>no or little benefit of ivm</t>
  </si>
  <si>
    <t>reduce eye pain after taking doxycycline</t>
  </si>
  <si>
    <t>reduce itches after taking ivm</t>
  </si>
  <si>
    <t>see better taking doxycycline</t>
  </si>
  <si>
    <t>Benefit of TnTd</t>
  </si>
  <si>
    <t>nodules disappear after taking ivm</t>
  </si>
  <si>
    <t>nodules disapprearing with doxicycline treatment</t>
  </si>
  <si>
    <t>pain reduces after taking doxycycline</t>
  </si>
  <si>
    <t>see better after taking ivm</t>
  </si>
  <si>
    <t>No benefit of ivm MDA</t>
  </si>
  <si>
    <t>less blind people after ivm MDAs</t>
  </si>
  <si>
    <t>Perceived impact of TnTd</t>
  </si>
  <si>
    <t>signs and symptoms link to oncho dissappearing in the community</t>
  </si>
  <si>
    <t>doxycycline improve health</t>
  </si>
  <si>
    <t>doxycycline treat onchocerciasis (filarial)</t>
  </si>
  <si>
    <t>doxycycline treat skin itches and rashes</t>
  </si>
  <si>
    <t>doxycycline treatment adversely affect daily activities</t>
  </si>
  <si>
    <t>health not improving with doxycycline</t>
  </si>
  <si>
    <t>improve fatigue after taking doxycycline</t>
  </si>
  <si>
    <t>test is good and  people were happy as will led to better health for them</t>
  </si>
  <si>
    <t>people are discouraged as not getting better on doxycycline  treatment</t>
  </si>
  <si>
    <t>test and treat with doxicycline will treat us</t>
  </si>
  <si>
    <t>No benefit of TnTd</t>
  </si>
  <si>
    <t>doxycycline treatment has little or no impact routine activities</t>
  </si>
  <si>
    <t>improvement in vision after treatment with doxicycline</t>
  </si>
  <si>
    <t>Settled-nomad collaboration</t>
  </si>
  <si>
    <t>Farmer-grasser conflict</t>
  </si>
  <si>
    <t>Nomad organisation</t>
  </si>
  <si>
    <t>bororo chief answerable to settled community chief</t>
  </si>
  <si>
    <t>bororo communities have leaders</t>
  </si>
  <si>
    <t>Nomad-settled population interaction</t>
  </si>
  <si>
    <t>some herdsmen never returns after leaving</t>
  </si>
  <si>
    <t>Peaceful cohabitation</t>
  </si>
  <si>
    <t>nomad (Bororo) and settled community members buy and sell from each other</t>
  </si>
  <si>
    <t>nomad and settled community live in harmonie</t>
  </si>
  <si>
    <t>nomads on entry, report to settled community cheif</t>
  </si>
  <si>
    <t>settled and bororo communities collaborate and help each other</t>
  </si>
  <si>
    <t>settled commuity leaders resolve nomad conflicts</t>
  </si>
  <si>
    <t>Population</t>
  </si>
  <si>
    <t>village cheif received and settled nomads</t>
  </si>
  <si>
    <t>Settled community awareness of nomad</t>
  </si>
  <si>
    <t>bororo community leader resolve bororo conflict</t>
  </si>
  <si>
    <t>community chieves know the Bororo who live in their community</t>
  </si>
  <si>
    <t>nomad and settled community worship together</t>
  </si>
  <si>
    <t>settled community cdd distribute ivm to nomad</t>
  </si>
  <si>
    <t>Some bororos are not known by settled community</t>
  </si>
  <si>
    <t>Some camps are near or in settled communities</t>
  </si>
  <si>
    <t>Settled-nomad conflicts</t>
  </si>
  <si>
    <t>community cheives know the Bororo who live in their community</t>
  </si>
  <si>
    <t>Settled-nomad interaction</t>
  </si>
  <si>
    <t>bororo (nomad) attend community meetings</t>
  </si>
  <si>
    <t>bororo and settled community members do not inter marry</t>
  </si>
  <si>
    <t>bororo and settled community members live separately</t>
  </si>
  <si>
    <t>bororo and settled community members do not exchange  visit</t>
  </si>
  <si>
    <t>Settled-nomad interaction venue</t>
  </si>
  <si>
    <t>urinary discomfort and discharge reduce after taking doxycycline</t>
  </si>
  <si>
    <t>adult bororo men come to mosque for prayer</t>
  </si>
  <si>
    <t>TnTd tolerance</t>
  </si>
  <si>
    <t>Non adherence to TnTd</t>
  </si>
  <si>
    <t>test was not very painful</t>
  </si>
  <si>
    <t>Side effect of TnTd</t>
  </si>
  <si>
    <t>mild doxycycline side effect</t>
  </si>
  <si>
    <t>no undesire effect of doxicycline</t>
  </si>
  <si>
    <t>side effects of doxicycline were tolerable</t>
  </si>
  <si>
    <t>test is painful</t>
  </si>
  <si>
    <t>test pain is tolerable</t>
  </si>
  <si>
    <t>testing team did not reach us</t>
  </si>
  <si>
    <t>there were no complaint of ttd</t>
  </si>
  <si>
    <t>Those having complication due to oncho feel no need taking ivm</t>
  </si>
  <si>
    <t>have abdomenal pain after taking doxicycline</t>
  </si>
  <si>
    <t>have fatigue after taking doxicycline</t>
  </si>
  <si>
    <t>have fever after taking doxycycline</t>
  </si>
  <si>
    <t>have headache after taking doxycycline</t>
  </si>
  <si>
    <t>have itches after taking doxycycline</t>
  </si>
  <si>
    <t>have pain after taking doxycycline</t>
  </si>
  <si>
    <t>have vertigo after taking doxicycline</t>
  </si>
  <si>
    <t>having dandrof after taking doxicycline</t>
  </si>
  <si>
    <t>vomitted after taking doxicycline</t>
  </si>
  <si>
    <t>Type</t>
  </si>
  <si>
    <t>Who</t>
  </si>
  <si>
    <t>Sex</t>
  </si>
  <si>
    <t>Age</t>
  </si>
  <si>
    <t>Location</t>
  </si>
  <si>
    <t>Interview ID</t>
  </si>
  <si>
    <t>Recording ref</t>
  </si>
  <si>
    <t>Reviewer</t>
  </si>
  <si>
    <t>Focus group</t>
  </si>
  <si>
    <t>nomads</t>
  </si>
  <si>
    <t>Males</t>
  </si>
  <si>
    <t>Adult</t>
  </si>
  <si>
    <t>Njijia/Njigouet</t>
  </si>
  <si>
    <t>fgd_nn_nom1</t>
  </si>
  <si>
    <t>120104_002/120104_003</t>
  </si>
  <si>
    <t>settled</t>
  </si>
  <si>
    <t>Male and females</t>
  </si>
  <si>
    <t>Makouopsap</t>
  </si>
  <si>
    <t>fgd_mp_set2</t>
  </si>
  <si>
    <t>141201_003</t>
  </si>
  <si>
    <t>Female</t>
  </si>
  <si>
    <t>fgd_mp_nom3</t>
  </si>
  <si>
    <t>141203_001</t>
  </si>
  <si>
    <t>Indept interview</t>
  </si>
  <si>
    <t>Male</t>
  </si>
  <si>
    <t>idi_mp_nom4</t>
  </si>
  <si>
    <t>141203_002</t>
  </si>
  <si>
    <t>Makakoun</t>
  </si>
  <si>
    <t>fgd_mk_set5</t>
  </si>
  <si>
    <t>141230_006/141229_007</t>
  </si>
  <si>
    <t>fgd_mk_set6</t>
  </si>
  <si>
    <t>141230_004</t>
  </si>
  <si>
    <t>Adult youth</t>
  </si>
  <si>
    <t>fgd_mk_set7</t>
  </si>
  <si>
    <t>141230_003</t>
  </si>
  <si>
    <t>fgd_mk_set8</t>
  </si>
  <si>
    <t>141230_001/141230_002</t>
  </si>
  <si>
    <t>fgd_mk_nom9</t>
  </si>
  <si>
    <t>120103_002</t>
  </si>
  <si>
    <t>fgd_mp_set10</t>
  </si>
  <si>
    <t>120102_001</t>
  </si>
  <si>
    <t>fgd_mp_set11</t>
  </si>
  <si>
    <t>141201_002</t>
  </si>
  <si>
    <t>fgd_mp_nom13</t>
  </si>
  <si>
    <t>141202_004</t>
  </si>
  <si>
    <t>fgd_nn_set14</t>
  </si>
  <si>
    <t>120101_002</t>
  </si>
  <si>
    <t>fgd_nn_set16</t>
  </si>
  <si>
    <t>120101_003</t>
  </si>
  <si>
    <t>drug distributor</t>
  </si>
  <si>
    <t>fgd_mk_cdd17</t>
  </si>
  <si>
    <t>181129_003</t>
  </si>
  <si>
    <t>health area chief</t>
  </si>
  <si>
    <t>Massangam</t>
  </si>
  <si>
    <t>idi_hd_sta18</t>
  </si>
  <si>
    <t>181128_003</t>
  </si>
  <si>
    <t>regional NTD coordinator</t>
  </si>
  <si>
    <t>Bafoussam</t>
  </si>
  <si>
    <t>idi_reg_sta19</t>
  </si>
  <si>
    <t>150104_001</t>
  </si>
  <si>
    <t>idi_mp_cdd20</t>
  </si>
  <si>
    <t>120107_001</t>
  </si>
  <si>
    <t>district chief</t>
  </si>
  <si>
    <t>idi_hd_sta21</t>
  </si>
  <si>
    <t>150103_001</t>
  </si>
  <si>
    <t>health centre cheiff</t>
  </si>
  <si>
    <t>idi_hd_sta22</t>
  </si>
  <si>
    <t>181129_005</t>
  </si>
  <si>
    <t>village chief</t>
  </si>
  <si>
    <t>idi_mk_set23</t>
  </si>
  <si>
    <t>181129_001</t>
  </si>
  <si>
    <t>nomad chief</t>
  </si>
  <si>
    <t>idi_mk_nom24</t>
  </si>
  <si>
    <t>120103_001</t>
  </si>
  <si>
    <t>idi_mk_cdd25</t>
  </si>
  <si>
    <t>idi_mk_set26</t>
  </si>
  <si>
    <t>141230_005</t>
  </si>
  <si>
    <t>idi_mk_set27</t>
  </si>
  <si>
    <t>181129_006</t>
  </si>
  <si>
    <t>religion leader</t>
  </si>
  <si>
    <t>idi_mk_set28</t>
  </si>
  <si>
    <t>181129_004</t>
  </si>
  <si>
    <t>idi_mk_nom29</t>
  </si>
  <si>
    <t>141202_001</t>
  </si>
  <si>
    <t>idi_mk_set30</t>
  </si>
  <si>
    <t>181129_008</t>
  </si>
  <si>
    <t>idi_mk_set31</t>
  </si>
  <si>
    <t>181129_002</t>
  </si>
  <si>
    <t>idi_mp_set32</t>
  </si>
  <si>
    <t>141229_002</t>
  </si>
  <si>
    <t>health centre chief</t>
  </si>
  <si>
    <t>idi_hd_sta33</t>
  </si>
  <si>
    <t>121228_003</t>
  </si>
  <si>
    <t>idi_mp_cdd34</t>
  </si>
  <si>
    <t>141229_001</t>
  </si>
  <si>
    <t>idi_mp_set35</t>
  </si>
  <si>
    <t>141228_005</t>
  </si>
  <si>
    <t>idi_mp_cdd36</t>
  </si>
  <si>
    <t>120104_001</t>
  </si>
  <si>
    <t>idi_mp_set37</t>
  </si>
  <si>
    <t>141228_007</t>
  </si>
  <si>
    <t>idi_mp_set38</t>
  </si>
  <si>
    <t>141228_004</t>
  </si>
  <si>
    <t>idi_mp_nom39</t>
  </si>
  <si>
    <t>141202_002</t>
  </si>
  <si>
    <t>idi_mp_set40</t>
  </si>
  <si>
    <t>141228_006</t>
  </si>
  <si>
    <t>idi_nn_set41</t>
  </si>
  <si>
    <t>141228_002</t>
  </si>
  <si>
    <t>idi_nn_set42</t>
  </si>
  <si>
    <t>181128_004</t>
  </si>
  <si>
    <t>idi_nn_cdd43</t>
  </si>
  <si>
    <t>141229_005/141229_006</t>
  </si>
  <si>
    <t>idi_nn_set44</t>
  </si>
  <si>
    <t>141228_001</t>
  </si>
  <si>
    <t>idi_nn_set45</t>
  </si>
  <si>
    <t>181128_005</t>
  </si>
  <si>
    <t>idi_nn_nom46</t>
  </si>
  <si>
    <t>150102_003</t>
  </si>
  <si>
    <t>fgd_nn_set47</t>
  </si>
  <si>
    <t>141229_004</t>
  </si>
  <si>
    <t>idi_mp_nom48</t>
  </si>
  <si>
    <t>120104_004</t>
  </si>
  <si>
    <t>Ref of transcript</t>
  </si>
  <si>
    <t>codes</t>
  </si>
  <si>
    <t>quotes</t>
  </si>
  <si>
    <t>person</t>
  </si>
  <si>
    <t>bororo on transhumance miss ivm distribution</t>
  </si>
  <si>
    <t xml:space="preserve"> ceux qui sont permanents, ici sont toujours là. Ceux qui viennent d’ailleurs pour ici, n’en bénéficient pas. </t>
  </si>
  <si>
    <t>fatigue after taking doxicycline</t>
  </si>
  <si>
    <t>Non la fatigue ce cas dons je disaient. C’était pour quelque jours. Il y a même le gens qui ont pris qui ont eu la diarrhée ; après avoir faire la diarrhée tout est établi, tu sens vraiment que, les déchets, tu à rejeter cela, tout est revenir en forme. Les gens ont eu cela mais après ils ont venu m’apprécies. Ce n’était pas quelque chose qui a persisté jusqu’à la fin. C’était seulement pour quelque jour, le début. On a ce cas-là, après se passer. Les gens ont dit ooh le remède ci j’ai pris mon corps pesse je dors tellement, je n’arrive à aller au champs je n’arrive pas aller a chasse. Je n’arrive pas à aller à la pèche. Je les ai assurées, que non ce comme ça que ça commence au début ça va passer. Mais bien après ils sont venus me saluer.  Ils sont venus me saluer.</t>
  </si>
  <si>
    <t>RN</t>
  </si>
  <si>
    <t>diarhoea after taking ivermectin</t>
  </si>
  <si>
    <t>settled and bororos communities collaborate and exchange help</t>
  </si>
  <si>
    <t xml:space="preserve">Non ils sont déjà chez nous. Nous sommes obligés d’être ensemble avec eux. Il y a des fois que nous achetons, ils nous livrent aussi les bœufs, ça nous soulage et ils sortent aussi acheter de quoi manager, la nourriture. Il nous aide aussi dans les travaux champêtres. Comme ils y en ont d’autre qui ces défendre ils font leurs petits jobs.  Il y a des réunions que nous faisons déjà ensemble surtout au niveau de village. Il y a des réunions qui concerne le village, des réunions de conseil.  Nous sommes à la mosquée avec eux ensemble. Et nous les invitons ici parfois pour les conseils. Vous savez nous sommes dans un camp ou les bœufs ne doivent pas détruire nous triques champêtres là quand le patron est là. Même entre nous. Donc nous vivons tellement ensemble avec eux. Quand il s’agit de réunions ici l’a camp sic nous les invitons ici-là.  On a une salle là pour les réunions.   On peut dit que notre réunion tombe seulement quand il y a problèmes. </t>
  </si>
  <si>
    <t>cdd  spent most of their day supporting doxycycline treatment</t>
  </si>
  <si>
    <t xml:space="preserve">Les difficultés de DC, ce de connaitre que le 35 jours là le DC n’est pas à lesse. Il est toujours obligé de rester sur place.  Toujours obliger.  Parce ce que même nous petit trique qu’on nous donne, cela ne veut pas dis que ça peut remplir la ta journée de travail. Non. Nous on peut toujours dis que les 35 jours c'est le sacrifice ce beaucoup parce ce que le DC est incapable de sortir aller faire ses activités, aller faire autre choses, des petits déplacements. Tu es obligé de rester sur place pendant les 35 jours là. Et après les 35 jours parfois quand il y a rattrapage tu es obligé de suivre ce gens-là. </t>
  </si>
  <si>
    <t>bororo leave in the morning and return in the evening</t>
  </si>
  <si>
    <t>Le martin quand ils prennent leurs petit déjeuner ils partent. Ils reviennent à partir de 18hrs 17 hrs vous voyez comment ils sont de retour. Le martin a 7 hr ils sortent.</t>
  </si>
  <si>
    <t>L’heures… vous parlez de l’heure ? Très tout. Vous allez les trouver sur place. Parce ce que quand il prend même leur petit déjeuner ce comme si la fête. Ils sont sur place. Ils se regroupe. Ils prennent ça ensemble. 6 heures comme ça.  Ils prennent en famille. Vous arrivez dans une concession vous voyez un papa qui a peut-être 3 ou 4 femmes. Ils épousent beaucoup de femmes. Vous voyez un papa il est assis l’avec ses enfants dans la cours beaucoup. Ils prennent en famille. Tu les voir sur place.</t>
  </si>
  <si>
    <t>transhumance movement</t>
  </si>
  <si>
    <t xml:space="preserve">Non les mêmes personnes. Ce toujours les mêmes personnes. Comme celui qu’on est parti regarder son endroit puis quand ils viennent ils garantissent leurs endroits. Quand ils mangent mangent pour 4 mois ils repartent encore.  Ils gardent leurs endroit-là. Quand ils reviennent l’année prochaine il aura encore les herbes. Donc ce a peu pres cela. Donc chaqu’un a son territoire. </t>
  </si>
  <si>
    <t>non assistance with doxicycline side effect</t>
  </si>
  <si>
    <t>L’autre difficultés ce que quand on a l’effet secondaire on ne prend pas rapidement en charge le cas. Récemment j’ai eu de cas des effets secondaire.  Un couple, la mairie a eu l’effet secondaire grave pour la doxi. Et sont épouse comme elle allaitait l’enfant a pris le Mectizan et elle a eu l’effet secondaire. Je crois que j’ai déclaré mais on n’a pas manifesté. Je crois parfois prochainement ca sera un peu difficile pour ceux-là de prendre encore. Parce ce que la femme même en personne est venu me dis qu’elle a tellement souffait, elle a gaspillé son argent ; on n’a pas manifeste.</t>
  </si>
  <si>
    <t>no more insomnia after doxicycline treatment</t>
  </si>
  <si>
    <t>Je vois que cette fois si les gens comprennent déjà que ce la santé. La première semaine qu’on a pris il avait d’autre qui dormaient ils disaient merde je ne dormais pas. Par exemple moi que j’avais l’insomnie, je ne dormais pas. Je me couchais parfois comme ça que je me retrouvais le martin fatigué que je n’avais pas bien dormir. Mais j’ai dormi. Beaucoup de gens sont dormis.</t>
  </si>
  <si>
    <t>e jusqu’ ils disaient qu’ils se sentent lesse pour aller au champ. D’autre ont pris du poids.. Oui. Tellement de poids.</t>
  </si>
  <si>
    <t>sensitisation during ceremonies</t>
  </si>
  <si>
    <t>Ils ons souvent les fêtes. Donc quand une femme accouche, la naissance, fête de naissance et quand ils veulent dénommer ce la fête. Quand ils veulent célèbre le mariage et le maraboutisme aussi, quand ils veulent devenir marabout – ce la fête. Ce fréquent. Recentment quand l’équipe Sightsavers était descendu, ils avaient assisté une fête là-bas pour leurs sensibiliser.</t>
  </si>
  <si>
    <t>return of result led to confidence</t>
  </si>
  <si>
    <t>Il y’avais des difficultés parce ce que quand on faisait le test... quand on prenait les petites peaux au niveau du rein, ça durée tellement... Certaines gens se disaient ce pour aller pour autre choses, comme on faisait dans les commentaires pour gâter les choses que ce pour aller ventre aux blancs... C’était pour aller faire... Bonne cette année, on a eu à partager les idées et voir que, il fallait que ça sort tôt que chaque personne qu’on a prise sache que vraiment c’était pour regarder comment est son corps. Comment est ça santé. On a demandé cela. C’étaient aussi sortir tôt. On a donné les résultats de tout un chaque un entre ses mains. Ils ont vue, Ceux qui étaient positive savaient déjà qu’après cela. Le traitement devait suivre a immédiate. Ceux qui était négative savaient qui devaient prendre, pour ceux qui pouvais prendre, le Mectizan. N’importe qui était prêt pour son traitement.  C’était comme ça.</t>
  </si>
  <si>
    <t>date to give ivm to bororo are prefixed</t>
  </si>
  <si>
    <t>En sensibilisant, nous sensibilisons quand il y a déjà la date de distribution. On leurs sensibilise, ; on prendre aussi la taille, l’âge. On garde a nous. Bonne quand le produit est déjà prêt. On signale aussi que nous serons de passage pour les distribue, pour les donner leurs médicaments. Ils vont rester sur place.  Bonne nous jouons aussi sur leurs calendriers. Parce ce que l’élevage qu’ils font, on ne peut pas les obliger de laisser l’élevage pour le traitement.  On voie déjà que le martin a 6hres ils ne sont pas souvent a la maison et quand ils partent ils revient à 18 hrs dans la soirée. On le parle, pour le convaincre qu'a 16 hrs ils soient déjà sur place. Ils reviennent cette fois la  a 16 hrs parce que la distance est tellement longue. Quand on part a 16 hrs on distribue, c'est a 18 hres qu’on est de retour.  Parce ce que si on part a 18hrs ce pour prendre de risque de rendre dans la nuit. Bon on les met au courant on le convaincre pour prendre bien le traitement. Il rendre apartir de 16 hres en allant pour prendre le traitement.</t>
  </si>
  <si>
    <t>need to reinforce sensitisation of onchocerciasis</t>
  </si>
  <si>
    <t xml:space="preserve">Donc on doit toujours les explique que ce lui qui vit toujours dans ça doit toujours attendre les conséquences. Ça ne doit pas toujours arriver maintenant. Ne soit pas surpris que le temps que tu seras vieux tu seras aveugle. Et quand tu es déjà aveugle tu peux n’est pas avoir un enfant que vas souvent t’accompagner pour manger s’occuper de toi.  Imagine en peu ce que tu peux devenir à ce temps-là. Peut-être en ce temps-là ils vont comprendre. Parce ce que quand tu es déjà aveugle tu vas aller où. Tu seras obligé de rester sur place. </t>
  </si>
  <si>
    <t>lack or inadequate  treatment of ivm side effects</t>
  </si>
  <si>
    <t xml:space="preserve">L’autre difficultés ce que quand on a l’effet secondaire on ne prend pas rapidement en charge le cas. Récemment j’ai eu de cas des effets secondaire.  Un couple, la mairie a eu l’effet secondaire grave pour la doxi. Et sont épouse comme elle allaitait l’enfant a pris le Mectizan et elle a eu l’effet secondaire. Je crois que j’ai déclaré mais on n’a pas manifesté. Je crois parfois prochainement ca sera un peu difficile pour ceux-là de prendre encore. Parce ce que la femme même en personne est venu me dis qu’elle a tellement souffait, elle a gaspillé son argent ; on n’a pas manifeste. </t>
  </si>
  <si>
    <t>bad routes to bororo camps</t>
  </si>
  <si>
    <t>Dernièrement, ceux qui sont en peu éloigner dans l’eau la, comme il y a d’autre qui sont dans l’ile, pour les trouver il faut aller en pirogue. Bonne quand je me ravitailler pour la nourriture je pouvais diviser je compte je vois le nombre de tout; chaqu’un je donne même pour 5 jours. Je les donner pour 5 jour, oui. Je passe de temps en temps vois comment ils prennent le médicament. Après ça je récupère les cassettes je garder pour être sûr d’eux.</t>
  </si>
  <si>
    <t>Nous aussi on prenait aussi du temps pour marcher dans les campements. On a pris de la peine parce ce qu’il y a certaines endroit-là ou la moto ne pouvait passe traverse on marchait.</t>
  </si>
  <si>
    <t xml:space="preserve"> camp-to-camp sensitization of bororo to take ivermectin</t>
  </si>
  <si>
    <t xml:space="preserve">On utilisons plusieurs façons, plusieurs manière pour leur attraper.  Ceux qui venaient a la musque on leurs sensibilise là-bas. Ceux qui sort au quartier on leur sensibilise. Les chefs de quartier quand il est déjà au courant chaque Bororo qu’il voir il passe l’informe. Nous aussi on prenait aussi du temps pour marcher dans les campements. On a pris de la peine parce ce qu’il y a certaines endroit-là ou la moto ne pouvait passe traverse on marchait. </t>
  </si>
  <si>
    <t xml:space="preserve"> Puis que ce seulement la martinée qu’on peut attraper le gens. Si on dit dans l’après-midi, ça sera encore grave. Et quand ils sont déjà sensibilisés pour 35 jours de traitement ils surveillent même. Nous sommes aussi obligées ; parce ce que même si on dit que la martinée, il y a toujours le gens qui nous tantent- ce que quelqu’un s’élève le martin il part d’abord au champ. Toi DC tu est obliger d’attendre. Il y a même de fois que dans la nuit puis que quand tu ne vois pas tout tes patients tu ne peux pas te déplacer. Il y a de fois même que dans la nuit quelqu’un part au champ, quelque part, se débrouiller il revient toquer la porte. Tu es obligé de t’élever et regarder son petit couscous que tu avais garde.   Parce ce que ton patient qui n’a pas prise tu ne peut pas lesser. Tu est obligé de lui garder sa nourriture. Tu te lever, tu le donne à manger tu le sers; faire le programme de lendemain. Ce comme ça que ca se passe. </t>
  </si>
  <si>
    <t>new nomads (bororos) report to village cheifs on arrival</t>
  </si>
  <si>
    <t>doubt intension of collecting skin sampple</t>
  </si>
  <si>
    <t>quand on prenait les petites peaux au niveau du rein, ça durée tellement... Certaines gens se disaient ce pour aller pour autre choses, comme on faisait dans les commentaires pour gâter les choses que ce pour aller ventre aux blancs..</t>
  </si>
  <si>
    <t>Quand je me lève, je sais que j’ai prévu les déjeuner du malade. Je prends mon cahier, je fais les appels je fuis je note. Je vois celui qui est absent dans la matinée, je note celui qui a déjà pris. Celui qui est absent je suis toujours obliger de rester l’attendre à n’importe quelle heure il va venir. Ce lui qui ne vient pas je nous qui n’est pas venir dans la journée là. Le lendemain je l’informe, je ce que tu as sauté tel jour je note aussi dans mon cahier.</t>
  </si>
  <si>
    <t xml:space="preserve">Quand il faut aller regarder le champ ce dans l’après-midi. Mais quand tu es sûr qu’il y a plus des malades qui viendront prendre les traitement.  Quand il y a les malades qui viendront je préfère rester à la maison tout la journée. </t>
  </si>
  <si>
    <t xml:space="preserve">Puis que ce seulement la martinée qu’on peut attraper le gens. Si on dit dans l’après-midi, ça sera encore grave. Et quand ils sont déjà sensibilisés pour 35 jours de traitement ils surveillent même. Nous sommes aussi obligées ; parce ce que même si on dit que la martinée, il y a toujours le gens qui nous tantent- ce que quelqu’un s’élève le martin il part d’abord au champ. Toi DC tu est obliger d’attendre. Il y a même de fois que dans la nuit puis que quand tu ne vois pas tout tes patients tu ne peux pas te déplacer. Il y a de fois même que dans la nuit quelqu’un part au champ, quelque part, se débrouiller il revient toquer la porte. Tu es obligé de t’élever et regarder son petit couscous que tu avais garde.   Parce ce que ton patient qui n’a pas prise tu ne peut pas lesser. Tu est obligé de lui garder sa nourriture. Tu te lever, tu le donne à manger tu le sers; faire le programme de lendemain. Ce comme ça que ca se passe. </t>
  </si>
  <si>
    <t>bororo camps are far from main community</t>
  </si>
  <si>
    <t>On a essayé de voir surtout que Mr Donatus (Boni) avais sa moto. Il s’attend pour les carburant ils marche, la ou la moto de peux pas traverser il traverse a pieds. Ils sont partis cette année.  A plus de .. peut-être à 18 km en savanne pour sensibilise tout les Bororo. Ils ont fait cela.</t>
  </si>
  <si>
    <t>Puis que ce seulement la martinée qu’on peut attraper le gens. Si on dit dans l’après-midi, ça sera encore grave. Et quand ils sont déjà sensibilisés pour 35 jours de traitement ils surveillent même.</t>
  </si>
  <si>
    <t>doxicycline treats skin itches and rashes</t>
  </si>
  <si>
    <t xml:space="preserve">Pour ça la majorité reconnaissent déjà que ça aide. Ainsi que moi. J'ai pris. Je ressentais même dans le corps certaines bosses internes ; mais maintenant je vois externes, je ressens que c'est entrain de sortir, de pousser et sortir.  Quand ça sort quand tu gratte sa noirci après – même si ça restent noire, ça ne gratte plus, ça ne me gêne pas. Il n’y a pas de problème.  Mais on ressent que c'est entrain de pousser ce maladie-là dans le corps ça envoie dehors. Et je sais que quand c'est dehors-là d’un moment à l’autre ça va finir. Quand ce cacher, ça va déranger des années et des années dans l’organisme. Quand ça pousse tu ressens vraiment que la maladies la vraiment c'est entrain de sortir. </t>
  </si>
  <si>
    <t>bororo camps are dispersed</t>
  </si>
  <si>
    <t xml:space="preserve">Parce ce que nous sommes quittés de camp sic aller là-bas. On a recuit seulement même 3 personnes. Il fallait la marcher chaque jour. C’était tellement pénible qu’on vient rester sur place. Nous sommes restés sur place ils sont venu faire tous leur test.  </t>
  </si>
  <si>
    <t>cdd  visit camp or home many time to distribute  ivm</t>
  </si>
  <si>
    <t xml:space="preserve">Parce ce que il y a des déplacement. Tu entre dans un ménage que plusieurs personne ne sont pas. Tu es obligé de passer et repasser pour traiter tout le monde de la maison. </t>
  </si>
  <si>
    <t xml:space="preserve">bororo women and children do housekeeping and prepare food </t>
  </si>
  <si>
    <t>Parce ce que à 4 heures ils sont déjà debout on entend comment ils pillent, le pilons, le bruit de pillons le mortier la-bas. Ils pillent les trique là-bas... Très tôt le martin ils sont déjà là en train de piller. A 6 heures tout est déjà près. Cette maman qui faire ça a moins seulement qu’elle a ses enfants qui sont déjà grandes. Vous voyez les filles qui sont déjà grandes accoté de maman en train de faire la nourriture.</t>
  </si>
  <si>
    <t>body swelling due to filarial</t>
  </si>
  <si>
    <t>Oui tellement. Les gens grattent tellement le corps, tellement, tellement. Il ya aussi une maladie vraiment qu’on constat qui est vraiment les filaires la que vous parliez. Parce ce qu’il y a des moments que, surtout même moi particulièrement, ça me dérangeait parfois si le grande martin je me lave je mets ma main au froide, ça va même prendre tout le corps, ça fait gonfler tout le corps,.. tout le corps. Le long le corps, tu me vois tu ne peux plus me remarquer. Les yeux rouges après quelque heures ca fini. Parce ce que ca n’aime pas l’eau froides comme ça ca t’empêche de sortir très tout pour aller au champs. Beaucoup des personnes en ont. Les femmes comme les hommes. Pas tellement l’adultes. Parce ce qu’il y a aussi une personne que je connais. On a presque même âge et moi aussi on a presque le même âge. Il y a aussi les hémorragie qui dérange les enfants.</t>
  </si>
  <si>
    <t>bororo live in Massangam</t>
  </si>
  <si>
    <t xml:space="preserve">Oui parce ce que quand je parlement de 200, ils sont déjà plus. Parce ce que il y a un campement qu’on a enregistré dernièrement je quoi c’était 150.. un groupe comme ca la. Bonne le campement d’Agnoro peut être a 70. Ca ce pour 2 campement. Il  y en a encore beaucoup devant. </t>
  </si>
  <si>
    <t>desire to continue taking ivm</t>
  </si>
  <si>
    <t xml:space="preserve">Comme ceux qui sont venu me réclamer le Mectizan là, je ne pouvais plus, je pouvais encore donner avec quelle décision? Je ne pouvais pas. Parce ce que quand ils arrivent ils sont informés par les anciennes, ils viennent vers nous nous demander.  Bon en ce temps-là on ne peut rien faire… On n’a pas l’autorisation. </t>
  </si>
  <si>
    <t>duration of bororos stay in the community</t>
  </si>
  <si>
    <t xml:space="preserve">Ceux qui se sont installée définitivement l’ont 3 ans parce ce que voici la 3e annee et les nouveaux voici déjà un an cette année. </t>
  </si>
  <si>
    <t xml:space="preserve">Cette fois si on a vu ça tellement que chez les vieillards. Parce ce qu’il y a une mamam la qui est tellement touche. La gale. De la tête. Une gale qui a rasée la chevelue de la maman jusqu’au …Bonne. Elle ne voyait même plus. On ressentait dans les yeux, Tout les yeux a l’intérieure était tout rouge. Elle ne voyait même plus. Bonne avec le traitement ci ça s’améliore.  </t>
  </si>
  <si>
    <t>inadeqaue number of CDD for bororo community</t>
  </si>
  <si>
    <t>Voilà un point essentiel, en ce qui concerne les Bororos, ils sont nombreux et les trouver sur place est extrêmement difficile. Il faut qu’on ajoute comme je disais tantôt, il faut qu’on ajoute le nombre de DC, c’est moi qui suis le président des DC et comme Donatrice est incapable de faire le boulot seul, déjà que une fois, je suis allé dans un camp Bororo, ils m’ont demandé les médicaments, et il est arrivé là-bas plus tard, parce qu’il est seul. Une personne ne peut pas recouvrir tous les bororos qui sont dans la communauté Makouopssap ci. Si vous pouvez prendre les renseignements, vous pouvez rencontrer docteur Narcice, il va vous dire. Quand on est arrivé là-bas pour faire le test de screening, il a vu le monde là-bas. Pour qu’ils se rassemblent sur place et nous attendent, il y’avait toujours d’autres absents qui ne sortent jamais au quartier. Si tu le vois au quartier, tu vas croire que c’est quelqu’un qui vient d’ailleurs alors qu’il vit dans la communauté. Donc, par rapport à ma réflexion, ce que je peux vous dire, il faut qu’on ajoute le nombre de DC, pour essayer un peu de voir si ça peut améliorer les choses.</t>
  </si>
  <si>
    <t>cdd assist people with ivm side effects</t>
  </si>
  <si>
    <t>tu prends, s’il y a un effet secondaire ou bien les effets secondaires, tu repars encore voir le DC, c’est le DC qui te conduit maintenant chez le chef de centre. Si ça persiste, on monte au district.</t>
  </si>
  <si>
    <t xml:space="preserve">Quand vous regardez un quartier de la chefferie, il n’y a qu’une seule personne là-bas en bas, suivie de moi ici, c’est un peu pénible, nous vivons ici dans l’agriculture, le martin, il faut sortir très tôt pour trouver les gens à la maison. Si tu es seul, avant d’aller voir X là-bas, l’autre va sortir. Et si on était au nombre de quatre par exemple, je prends un exemple, ce n’est pas moi qui embauche les gens. Si on était quatre, deux de l’autre côté, d'autres ici, très tôt le matin, on est sorti 6h, avant que les gens ne se lèvent sur leur natte de prière, on les prend à chaud, et on leur donne parce qu’il y a d’autres personnes qui ratent jusque parce qu’on est venue en retard. Le moment pour aller dans son service est arrivé, on doit aller au champ. Tu supplies tu supplies, on te dit que non, on doit d’abord arriver au champ, il faut revenir, il faut revenir. Bon je pense que c’est le problème que nous rencontrons beaucoup ici. </t>
  </si>
  <si>
    <t>some bororos are not known by settled community</t>
  </si>
  <si>
    <t>Quand on est arrivé là-bas pour faire le test de screening, il a vu le monde là-bas. Pour qu’ils se rassemblent sur place et nous attendent, il y’avait toujours d’autres absents qui ne sortent jamais au quartier. Si tu le vois au quartier, tu vas croire que c’est quelqu’un qui vient d’ailleurs alors qu’il vit dans la communauté.</t>
  </si>
  <si>
    <t>settled commuity leaders resolve conflicts among bororos</t>
  </si>
  <si>
    <t>Quand la période transhumance arrivent quand la saison sèche arrive, le chef les appelle pour leur dire que maintenant que la transhumance est arrivée, j’ai dit à ma population, ceux qui vivent ici, qui vivent de l’agriculture de mettre les barrières, et vous, quand la transhumance va finir au mois de mars, je ne veux plus voir les bœufs passer ici. Quand ils parlent avec les gens du village, bien après, ils se retirent. Un autre vendredi, il les appelle à la chefferie, il leur transmet le message par rapport à leur berger</t>
  </si>
  <si>
    <t>will take doxicycline if meal assistant removed</t>
  </si>
  <si>
    <t xml:space="preserve">parce que ça sera très difficile, que quelqu’un prenne le médicament sans manger. Déjà que le médicament dans sa notice, on dit manger avant de prendre. Il va dire que bon, je vais bien prendre le médicament, mais je n’ai pas quoi manger, je vais prendre pour mourir ? et quand il dit comme ça, c’est vrai, nous même, le matin, ma femme fait souvent à manger ici, le matin tu vois quelqu’un comme ça, il n’a pas 50 pour manger, il traverse, il part lui. Mais s’il y a le médicament qui va le forcer à manger et qu’il n’a pas d’argent, dites-moi ce qu’il va faire ? </t>
  </si>
  <si>
    <t>no need for ivm as not sick</t>
  </si>
  <si>
    <t>Voilà, il te dit qu’il n’est pas malade, il marche derrière ses bœufs depuis le matin jusqu’en soirée, il n’a pas d’anomalie. Quand tu lui parles encore du mectizan, il sait que ça sort d’où ? il faut le ramener, ramener mais avec le temps peut-être un jour on va arriver à les convaincre eux tous.</t>
  </si>
  <si>
    <t>test review infection</t>
  </si>
  <si>
    <t>Oui, voilà, je pense que la dernière fois, par rapport à l’époque, on était parti, le résultat n’est jamais venu, on est quand même venu traiter les gens. Cette fois ci, on a fait deux trois jours, le résultat est venu directement. Si on pouvait encore, qu’on fait même directement là, tu prends ton truc tu sais que non, je suis venu on a coupé ma peau, voilà même mon résultat, je suis positif, je suis négatif, je pense que ça sera encore plus mieux.</t>
  </si>
  <si>
    <t>bororos desire to be serve by theirs during health intevention</t>
  </si>
  <si>
    <t xml:space="preserve">Mon point clé déjà, je vous ai dit tout à l’heure-là, il faut à tout prix qu’on essaie un peu de convaincre l’un des fils des gens qui vivent en brousse là, un bororo qui pourra être DC et vivre avec nous. </t>
  </si>
  <si>
    <t>meal support facilitate treatment adherence</t>
  </si>
  <si>
    <t xml:space="preserve">Leurs points de vue déjà, je vous etes dit tout à l’heure que la majorité des gens partent le matin au champ n’ayant pas mangé. Ça c’est mon village, je ne peux pas cracher sur ça, le matin, avoir 500, 400, prendre le petit déjeuner n’est pas facile, vous-même vous le savez, déjà que même à Yaoundé c’est très difficile même. Je suis à Yaoundé moi aussi, il y a les jours que quelqu’un prend uniquement le diner à 13h parce que le matin il n’a pas de quoi manger. Mais déjà, quand on dit que le matin tu vas manger et prendre un seul comprimé et aller au champ, c’était génial ici. </t>
  </si>
  <si>
    <t>ivm reduce itches and body swellings</t>
  </si>
  <si>
    <t>Les démangeaisons c’était plus avant. Maintenant les gens se sont habitué à prendre le mectizan jusqu’à ça a disparu. Les peaux de léopard là, comment dirais-je, ça persiste juste, parce que pour que la peau revienne comme avant, c’est un peu difficile, vous voyez un peu ? quand quelqu’un a déjà les tâches là, pour que ça revienne, pour que ça peau revienne encore comme à l’époque, c’est difficile, mais les démangeaisons, je pense que ça a disparu, parce que je n’ai plus entendu parler de quelqu’un qui a des démangeaisons, quelque chose comme ça, il n’y a que les peaux de léopard et la cécité.</t>
  </si>
  <si>
    <t>Le monsieur, comment on les appelait la dernière fois, il avait le réservoir de la maladie. Voilà le mot, parce qu’il était à 462 microfilaires dans l’organisme.</t>
  </si>
  <si>
    <t xml:space="preserve">Quel était sa réaction à découvrir qu’il était la manne de la maladie ? </t>
  </si>
  <si>
    <t xml:space="preserve">C’est quelqu’un, quand nous étions petits, on partait à l’école, il était très fort pour pécher, quand vous arrivez, il part lui pécher, il n’a pas lui de problème. Il était même content de savoir qu’il va manger avant de prendre son médicament. Alors que d’habitude il part au champ n’ayant même rien manger. Il était même très fier d’être positif. Il était même très fier. </t>
  </si>
  <si>
    <t>skin problem due to onchocerciasis</t>
  </si>
  <si>
    <t>La seule maladie qui fait rage ici ce n’est que l’onchocercose parce que il y a trop de mout mout qui picquent les gens ici, ce n’est que ça qui dérange les gens. Ce n’est que la maladie là. Alors, quand ça pique, ça transmet la maladie. Quand vous regardez la communauté, il y a plein de gens qui ont les peaux léopard, d’autres, comme mon père, comme vous régardez là, ça fait deux ans qu’on le traite, à l’époque il n’acceptait pas le mectizan, mais déjà voilà la cécité, il ne voit plus bien, maintenant il tombe dessus quand il a déjà, il ne voit plus bien. Donc les gens ont compris que si on ne prend pas trop le mectizan ici et la doxi, on aura des ennuis d’abord que quand vous regardez, on a deux cours d’eau qui nous recouvrent ici, je dirai même trois parce qu’il y a le Dja à droite et le Kichi à côté à gauche et plus bas là, vous allez voir le Mbam donc, ce n’est que l’onchocercose qui nuit beaucoup à la santé ici.</t>
  </si>
  <si>
    <t>poor sight cause by onchcocerciasis</t>
  </si>
  <si>
    <t>positive feelings of ttd</t>
  </si>
  <si>
    <t>on a beaucoup amélioré les trucs sur ça, les gens ont apprécié, déjà que quand on prélevait ta peau, on te donnait quelque médicaments, peut-être ça ne va pas te faire mal, mais les médicaments là pourront t’aider à quelques trucs, je prends l’exemple par rapport aux ibus, quand tu pars travaillé, tu es fatigué, tu prends, ça te soulage, même le screening, il y a les gens ici qu’on peut même couper la main, il reste à la maison tranquillement ça finit. Mais quand on prélève juste la petite peau, on te donne les comprimés, c’est beaucoup, c’était trop appréciable, c’était fantastique</t>
  </si>
  <si>
    <t>Voilà, je ne sais pas si ça sera enregistrer, si ça va nuire, voilà le problème maintenant c’est qu’il y a eu un petit problème par rapport à la prise du médicament la dernière fois. L’un de mes DC est venu se plaindre ici chez moi qu’il y a eu deux personnes qui ont eu des effets secondaires, alors, l’apport qu’on leur a apporté n’a pas été fiable, heureusement que c’est deux personnes sont des gens responsables, ils pouvaient propager la nouvelle dans toute la communauté, ça allait encore tuer notre truc alors que nous voulons faire en sorte que les gens soient dans la sauce. Il y a le DC qu’on appelle Fouapong Ousseini avait rencontré les médecins, leur dire qu’il y a une personne qui a les effets secondaires, on lui a donné quelques comprimés, ça n’a pas donné</t>
  </si>
  <si>
    <t>bororos immigrate from foreign countries</t>
  </si>
  <si>
    <t xml:space="preserve"> Avant la est-ce que il connaissait tout ca ?</t>
  </si>
  <si>
    <t xml:space="preserve">Non. Avant ils ne connaissaient pas. Parceque d’où ils sont quittés il n’avez pas tout ce programme la. Il y en a qui sont quitter, d’autre de Nigeria, d’autre.. un peu partout la, comme ce sont de gens qui marchent un peu beaucoup la. La majorité ont fuit la guerre pour venir s’installer ici la. Les difficultés qui se passaient  là-bas dans le zones des anglophones là. Comme ils se base au frontière Nigeria, Bamenda. </t>
  </si>
  <si>
    <t>need to do ivm MDA when bororo are around</t>
  </si>
  <si>
    <t xml:space="preserve"> Donc l’essentielle ce que ca tombe la période qu’ils sont sur place.  En … déjà aparti des le mois de Mars, en saison pluvieuse quand il pleure ils rentrent avec leurs bettes et ils restent sur place.</t>
  </si>
  <si>
    <t>improved vision after doxicycline treatment</t>
  </si>
  <si>
    <t>old people not going for transhumance</t>
  </si>
  <si>
    <t xml:space="preserve">Ce les jeunes garçons avec les papas qui ont déjà l’âge d’aller.  Les femmes restent sur place. Ils reviennent en Mars. </t>
  </si>
  <si>
    <t xml:space="preserve">bororo camps are constituted by family </t>
  </si>
  <si>
    <t xml:space="preserve">Ce en famille, il s’installe toujours en famille. Ce le chef de famille. </t>
  </si>
  <si>
    <t>Ce à vous de voir. Comme je vous êtes citée récemment. Il y problème, l’inondation, et vous savez que quand s'il y a pont l’inondation ne peut pas gêner. Vous voyez comment parfois nous traversons parfois à pieds. Récemment on a arrêté les gens… il fallait la pirogue. Ca nous dérange.  Parfois, quand il manque de véhicule, il n’y a pas moyen pour atterrir. Ces ça les problèmes. C,est ça les véritables grands problèmes que nous dérange.</t>
  </si>
  <si>
    <t>missed doxycycline doses</t>
  </si>
  <si>
    <t xml:space="preserve">C’était comme ça que ça se passé. Bonne j’ai eu les difficultés    quand il avait les cas de rattrapage, j’ai expliqué cela a notre superviseur. D’habitue quand il y a des cas des rattrapages je vais toujours les suivre avec leurs déjeuner. Ils ont dit que non c’était déjà prévu je devais seulement garder. Je dis que mais imaginez je peux faire un repas pour toi je garde pour ta journée tu ne passes pas. Je devais faire comment.  Est-ce que on va toujours garder pour le lendemain ? Soit jeter ou ça se gâte. On n’a pas prévu la nourriture pour le rattrapage cet année. Il fallait que le DC se défend.  L’année passée c’était prévu. Je eu les cas, ça partais a 10 je jours je réclamer on me donner cela. </t>
  </si>
  <si>
    <t xml:space="preserve">Bonne parlons en peu de problèmes de la peau chez les Bororos. On voit ça beaucoup plus chez les qui ? </t>
  </si>
  <si>
    <t>Bonne nous jouons aussi sur leurs calendriers. Parce ce que l’élevage qu’ils font, on ne peut pas les obliger de laisser l’élevage pour le traitement.  On voie déjà que le martin a 6hres ils ne sont pas souvent a la maison et quand ils partent ils revient à 18 hrs dans la soirée. On le parle, pour le convaincre qu'a 16 hrs ils soient déjà sur place. Ils reviennent cette fois la  a 16 hrs parce que la distance est tellement longue. Quand on part a 16 hrs on distribue, c'est a 18 hres qu’on est de retour.  Parce ce que si on part a 18hrs ce pour prendre de risque de rendre dans la nuit. Bon on les met au courant on le convaincre pour prendre bien le traitement. Il rendre apartir de 16 hres en allant pour prendre le traitement.</t>
  </si>
  <si>
    <t xml:space="preserve">Bonne d’après moi, puis que le chef de centre ne peut pas au même pied d’égalités que le chef de district. Il va falloir former une équipe ou le chef va marcher des portes en portes pour sensibiliser. Parce ce que si déjà ce le chef qui viens dis à telle personne que si tu ne fais pas ton teste je veux te chasser de mon village, les influencer. Je crois en ce temps-là ça va marcher. </t>
  </si>
  <si>
    <t>each bororo camp has a head</t>
  </si>
  <si>
    <t>Actuellement là, ils n’ont pas encore nomme leurs chef. Si non quand ils sont comme ça, en famille eux meme entre eux eux ils connaissent leur chef.  Quand il sont déjà… comme celui si, ils sont nés comme ça dans le ventre de leurs maman 7, le grand frère est comme leur chef bonne en attendant quand les chef du village va nommer leur chef. C'est lui qui va veiller sur eux tous.</t>
  </si>
  <si>
    <t xml:space="preserve">Actuellement la, le chef là je vous êtes montre la vers le haut la, ce celui-ci qui leur regarde. Ce comme s'il est semi Bororo parce ce qui il viens du Nord. Même son épouse est Bororo parce ce qu’elle est de Nord. Ils s’entendent, il parle fulfulde.  Leur chef c'est par campement. Ici-là il y a  Agnoro et la-bas il y a un autre campement que c'est Alhaji Inoussa que je maitrise. A chaque groupe de personnes il y a leur chef. </t>
  </si>
  <si>
    <t xml:space="preserve"> Puisque chez eux les femmes ne font pas des balades aux hazard comme chez nous. Elles sont tellement respectées. Dans leurs campe la femme sorte quand elle part chercher de l’eau. Elles sont toujours là-dedans pour les ménages et tout et tout. Elle s’occupe tellement de leurs époux.  Parfois ce sont les époux qui sortent pour aller chercher ce que les femmes vont mettre dans la marmite. Ils ne sont pas tellement large comme les nous ci. Elles sont respectueuses avec les enfants. Ils restent à la maison. Ils sortent quand il faut aller faire … comme il y a des femmes qui sortent pour aller moudre le maïs, pour écraser et quand il faut aller vendre, leurs laits qu’ils vendent souvent là dans les petits sceaux là. Elles font des petits champs. Les enfants restent à la maison.  On peut dis que les enfants des 0 à 10 ans sont sur place. Vous voyez même que celles-ci ne partent déjà lions. Elles sont toujours là, ils tournent toujours derrière sa maman a la maison.</t>
  </si>
  <si>
    <t>the elderly remain in camps during transhumance</t>
  </si>
  <si>
    <t xml:space="preserve"> Non ils restent aux camps. Donc les vieillards à partir de 70 an 80 ans. Ils restent surplace.</t>
  </si>
  <si>
    <t xml:space="preserve"> Les gens qui étaient positifs l’avaient déjà fait combien de temps sur place ?</t>
  </si>
  <si>
    <t xml:space="preserve">Ils étaient déjà ici pour 6 mois. Ils sont venus fait leur petit job pour 6 moi et ils ont pris cette traitement, ils ont bénéficié de traitement.  </t>
  </si>
  <si>
    <t xml:space="preserve"> Ils se dispersent avec les bœufs ils partent en en savane, ils partent en brousse manger. Mais les femmes rester sur place. Elles font les manage sur place avec les enfants. Les jeunes garçons partent avec papa. Quand il revient ils se rassemble quand il y a le repas. Les repas du martin sont plus réguliers. Puis que quand ils se lèvent seulement pour dire bonjours à papa ce en famille. Ce comme une fête chez eux. Seulement quand ils viennent comme ça ils se regroupe seulement pour saluer papa. Vous les trouvez si nombreux sur place. Après la salutation ils prennent leurs déjeuner avant de se dispersent. La nourriture se prépare toujours le martin. Je peux même dis que ce sont les gens qui ne dorment pas</t>
  </si>
  <si>
    <t xml:space="preserve"> il sortent…Il y en a d’autres qui partent avec les bœufs en brousse.  Les papa qui sortent…Tout à l’heures vous aller les voir rentre avec les sac de couscous, du riz pour faire le ravitaillement. Quand vous les voyez soit ils sortent beaucoup pour les problèmes de la sante pour aller à l’hôpital, soit pour faire le marché. </t>
  </si>
  <si>
    <t>body swellings after taking ivm</t>
  </si>
  <si>
    <t xml:space="preserve"> Il avait toujours.  Toujours. Vous voyez les pieds fantaisie, les faces enfles, les pieds. L’année passe on a donné le médicament... mais j’ai donné à un voisin là elle a fallu me porter plainte.  On a combattu.. combattu elle a retrouvé ca sante après avoir même ca santé, elle est venu encore m’apprécié. Parce ce qu’après cela, elle s’établi. Elle a retrouvé ça forme.</t>
  </si>
  <si>
    <t xml:space="preserve">Puisque quand ils arrivent ils ne peuvent pas entre sans se déclarer a la chefferie. Comme celui-ci. Quand il est venu il se d’abord arrêté à la chefferie du quartier avant qu’on le situe. Ils ne viennent pas au hazard. </t>
  </si>
  <si>
    <t>Est-ce qu’il y a un registre la-la (chefferie) avec tous les Bororos ?</t>
  </si>
  <si>
    <t xml:space="preserve">Oui il y a ce registre-là. Il y a un registre pour eux. Vous voyez il part discuter la place parce ce qu'ils ont vu que un nouveau est venu sans passer, il fait comme s’il a voulait la place. On est parti l’arrêté. Donc il s’enregistre d’abord avant d'aller s’installer.  </t>
  </si>
  <si>
    <t xml:space="preserve">Tellement. Ils réclament.  Ça vaut la peine et ils réclament beaucoup de traitement. Moi quand j’étais encore petit dans mon village chaque année on ne comptait pas moins de 5 aveugles, mais depuis qu’on prend le Mectizan je ne vois plus. Parce ce que quand on dis que quelqu’un est aveugle, il voit flue et quand ile prends le médicament on voie comment la vus deviens encore claire. Alors avant comme ça là les yeux se fermaient totalement. Ça on ne voie plus cela. </t>
  </si>
  <si>
    <t>bororo paramount ruler</t>
  </si>
  <si>
    <t>Oui il nous control. Parce ce que pourquoi, le chef Ardo Margo’oh noo ? Oui, il nous control parce ce que quand une réunion sort là-bas, comme là les Bororos, comme là les Bororos ci sortent, quand un problème est tombe là-bas, on est venu me chercher ici. Je suis parti loin là-bas et lui il était là-bas. Quand un problème passe ce lui que je pose la question, il me réponde et je réponde aussi à l’autre à la personne qui a le problème.  Donc ce comme ça.</t>
  </si>
  <si>
    <t>Oui ce le même gens qui viennent tous les années. Parce ce que quand quelqu’un a déjà fait son campement, il est déjà au stable, chaque année il vient. Il y a les autre même qui ont déjà fait 20 ans, ils sont sur place. Ils partent ils rentrent, ils partent, il rentre.</t>
  </si>
  <si>
    <t>bororos received order from settled community cheifs</t>
  </si>
  <si>
    <t xml:space="preserve">On reçoit l’autre de deux cote parce ce que pourquoi ?  Je suis ici de ce côté-ci, l’autre est la-bas, l’autre est la-bas. Et si on dit que bonne il faut que le chef doit se relier on cotise, on va toujours cotiser.  (Probe : qui vous êtes nomes ici ?). Ce le chef ici (Makoussap). (Probe : Donc vous êtes plus responsable a lui que Ardo ?) Oui. </t>
  </si>
  <si>
    <t>Nous somme gouvernées par le chef de Makoussap. Oui chef supérieure de Maladen. Par exemple, comme moi mon patron ce le chef de Makoussap. Le patron de celui qui est à Makakoun ce le chef de village de Makakoun.  Et celui qui est à Njijia., ce chef de village de Njijia. Le grand chef Bororo (Ardo) ce celui de Maladen. Maladen ce sur la route de Foumbot. Il couvre ici par tous là – Makoussap, Mayagoue, Madiya, Massangam.</t>
  </si>
  <si>
    <t xml:space="preserve">Oui il ya les autres Bororos que bonne…Par exemple les autres qui sont qu’ici-là. Ils viennent ils partent. Par exemple comme les Bororos de Maloua là. De Maloua là ils quittent Machoumbit, Maladen, Foumban, ils viennent ici là, ils viennent bruiter les herbes quand le moment arrive, quand la pluie rentre, il monte. Et les autres qui sont ici-là. Ils restent ici. (Probe : est-ce qu’ils viennent trouver les autre qui sont ici là ?) Noonn. Les autres qui sont ici-là, ils sont déjà partis dans la Sanaga. Bonne maintenant quand la pluie rentre, ceux ici rentre et ceux de Sanaga viens rester ici. </t>
  </si>
  <si>
    <t>health not improving with doxicycline</t>
  </si>
  <si>
    <t xml:space="preserve">Non. Les Bororos on prise rien à changer. Quand il boit ça dure ce fini. C’est toujours comme si'ils n’ont rien bu. </t>
  </si>
  <si>
    <t>people take ivm</t>
  </si>
  <si>
    <t xml:space="preserve">Non le Mectizan qu’on leur donne, ils croisent a ça parce ce que pourquoi, quand le docteurs quitte déjà de loin ils viennent dans leur campement en brousse, ce n’est pas pour les tuer, ce n’est pas pour leur maltraiter, ce n’est pas pour leur ventre dans le ‘fomla’. Ils prennent parce ce qu’ils servent bien qu’ils sont entre les mains de l’Etat. Quand l’Etat envoie déjà le gens, ils servent bien qu’ils vont prendre.  Et ils prennent. </t>
  </si>
  <si>
    <t xml:space="preserve">Non j’ai seulement dis comme ça. Non ça ne peut pas atteigne 500. Ça ne peut pas atteigne 500. On compt tous avec les enfants ? (C : oui tout le monde). Bonne ça faire 31 personnes, le premier campement ici. Les 31 la c’est seulement un seul père. Un père avec les femmes et les enfants. Donc ils sont en moyen 20 par campement et pour les 17 campement on est dans les 400. </t>
  </si>
  <si>
    <t xml:space="preserve">Non ce nous. Nous qui partons. Quand une moto arrive comme ça là, vous partez là-bas.  Dès que vous arrivez là-bas vous les dites que bonne on est venu comme ça la ; tout le monde vient, ils viennent rester, quand le docteur parle vous aussi vous lui transforme aussi en fulfulde. </t>
  </si>
  <si>
    <t>bororo visit each other in markets, at ceremonies and meetings</t>
  </si>
  <si>
    <t xml:space="preserve">Leur mouvement, ce quand leur mairie est la ; tu pars, il invite tout et vous parlez maintenant ils vont comprendre. Probe : le marie là il se déplace quand ?). Leur père, oui. Il y a de fois qu’il y a le marché de Foumban, il y a le marché de Tiyandi, il y a le marché de Maloua, il y a le marché de massangam, Foumbot, Bafia donc ainsi de suite. Ils partent la-bas pour vois leur frère et pour voie comment la vie sont. Parce ce qu’ils sont même bouche, ils ne sont pas bouche diffèrent (ils s’attendent). Parce ce que l’homme Bororos peut partir comme ça, il n’a rien à main à vendre, mais il préfère d’aller au marcher pour causer avec leurs frères. Bonne ce ça qui fait que bonne on leur ne trouve pas. (Probe : le père ne marche pas derrière le bœuf ?) Non. Ce les enfants qui marche derrière les bœufs. Le père est là pour marcher partout partout. Les enfants sont là pour garder les bœufs. </t>
  </si>
  <si>
    <t>camp-to-camp test will improve coverage</t>
  </si>
  <si>
    <t xml:space="preserve">Le véritable problème, le problème est seulement qu’il faut que campement par campement, mais vous prenez trop de temps, vous dormez. Dès que vous dormez vous donnez les remèdes même si ces trois campements par jour, vous dormez le lendemain vous continuez. Ainsi de suite. </t>
  </si>
  <si>
    <t>Ils peuvent accepter les étrangères chez eux pour dormir ?</t>
  </si>
  <si>
    <t xml:space="preserve">Non. Il n’y a pas des problèmes. Ils aiment trop les étrangères. Vous allez dormir bien, on vous nourrit bien il n’y a pas de problèmes.   </t>
  </si>
  <si>
    <t>camp leader stay in camp during the day</t>
  </si>
  <si>
    <t xml:space="preserve">le père est là-bas couchée. Le père est couché. Quand on a fait sa bruis, le père est là il y a sa brouis, il y a le lait de la vache avec le reste de la nourriture qu’il a mangée. Ce là-bas couvert. Si toi un étranger arrive, on te donne tu manger aussi tu laisses aussi le reste là-bas, l’autre vient aussi il mange toujours. Il se déplace, ce quand il y a un marchée ou biens quand il y a un problème qui'il tombe, peut-être il va aller saluer l’un de ses frères ou bien il y a un deuil qui est sorti, il peut se déplacer. </t>
  </si>
  <si>
    <t xml:space="preserve">Non on peut les expliquer, on les dit que bonne il y a telle maladie, quand s’arrive chez vous c’est comme ça, c’est comme ça. Ils vont biens comprennent. Bonne pour l’avantage, quand vous les soignez ce fini, ils vont connaitre que ça ce le vrai médicament. Et que on soins ça ne finit pas ils vont dis que ça ce le faut. Ils dissent que le remède la, que ce n’est pas le vrai. </t>
  </si>
  <si>
    <t xml:space="preserve">Oui ils ont leur réunion. Leur réunion ce quand peut-être il y a de mariage, il y a le nom de l’enfant. Quand il y a le nom de l’enfant tous les Bororos se ressemble, tous les mondes. Même si ce hors de Makoussap, même celle de Machoumbit ils viennent. </t>
  </si>
  <si>
    <t xml:space="preserve">Bonne ils font encore réunions sur comment on peut vivre, comment on peut être aider peut-être telle personne, peut-être ses bœufs sont morts, il faut qu’on cotise l’argent on lui donne ou bien on cotise le bœuf on lui surmonte. Oui ils font les réunions comme ça. Ce le moment quand ils relier souvent peut-être dans les lieux de mariage, pour les ‘indereh’. Indereh donc pour mettre le nom de l’enfant. </t>
  </si>
  <si>
    <t>Oui les autre dit bonne quand on coupe la viande comme ça, reins, c'est par comment, il y a les autres qui ont fuient même. Les autres même ils ont dit qu’ils ne coupe pas. Bonne jusque ce que je partais même faire problèmes avec les gens.  Moi est Boni on est parti fait le problème quelque pas. Ils ont dit que on a tant couper la viande riens ne change.  Ils ne savent pas ce qui ils partent fait avec leurs viandes. Ils disent quand on coup comme ça là, on les donne le médicament, rien ne change.</t>
  </si>
  <si>
    <t>refuse test becuase no medicine was offered in previous test</t>
  </si>
  <si>
    <t xml:space="preserve">A ce temps-là, il y’avait Boni Donatrice, il y’avait Nchawe, il y’avait encore Madam, c’étaient les DC, il y’avait encore Moudain Harouna. Mais maintenant ce n’est que Boni parce que les autres DC-là ne sont plus là. Ce n’est que Donatrice qui est là, il habite même qu’à Makakoun, c’est un anglophone </t>
  </si>
  <si>
    <t>Les autres DC sont partis ou ?</t>
  </si>
  <si>
    <t>Ils ne sont plus sur cette liste, donc ça c’est la nouvelle liste. Ils sont toujours là, mais ils ne travaillent plus comme DC</t>
  </si>
  <si>
    <t>flies bites cause filaria</t>
  </si>
  <si>
    <t xml:space="preserve"> qui ce sont les mouts mout qui transforment ça dans le sang, ça laisse les microbes et ça rend quelqu’un aveugle. </t>
  </si>
  <si>
    <t xml:space="preserve"> bororo leaders authorised participation in ivm MDA or ttd</t>
  </si>
  <si>
    <t xml:space="preserve">Tu sers que l’homme Bororo n’est reste pas sur place. Tu ne peux plus arrive dans leur campement et tu ne trouves pas le père, tu leur donne les médicaments ils ne peuvent pas prendre. Sauf les campements que je viens de dit maintenant. Bonne je peux partir parce ce que son mairie est déjà parti à Sanaga sur la route de Yaoundé, il est venu ici dis que voici ma maison, si un problème tombe, il faut partir là-bas. Il faut leur servir. Là, ça se comprend. Là je peux partir comme ça ils comprennent. Mais si leur mairie n’est pas, personne ne peut bouger. Voilà le mal, parce ce que leur mairie ne vie pas sur place. Tu sers que quelqu’un qui marche derrier les bœufs ne reste pas sur place. Il faut qu’il marche partout pour qu'a même voire là où se trouve les herbes. </t>
  </si>
  <si>
    <t xml:space="preserve">R : Oui. Parce ce que in y a beaucoup de campement ici. (Probe : il y a beaucoup de campement ?). Il y a 17 campements.  Pour les 17 campements là, on peut arriver on trouve peut-être 10 personnes, on peut trouver 5, on peut trouver 8, on peut trouver 9, on peut trouver 20, on peut trouver 4, on peut trouver 5 ainsi de suite. La population de Bororos, tous ceux qui sont sur place (clarification, tous les monde même cieux qui viennent qui partent). Je peux dis que on ne peut pas manquer 70 ou 80. </t>
  </si>
  <si>
    <t>people informed in church of intervention</t>
  </si>
  <si>
    <t xml:space="preserve">Oui. Comme ici à Makoussap, comme le jour de vendredi bonne chaque vendredi tous les Bororos viennent ils viennent faire la prière. (probe : les femmes et les hommes ?) Non les hommes seulement c’est là-bas que on va les dis que bonne telle il faut le Mectizan comme ça. </t>
  </si>
  <si>
    <t xml:space="preserve">Oui pour ça il n’y a pas de problème. Ils prennent biens. (Probe : il n’y a pas de gens chez eux qui refusent ?) non non non. Bonne il y a qu’à même quelque gens ici gens qui ne veut pas prendre. Mais pas nous ici, pas les Bororos. Ils prennent. (Probe : les gens qui refusent ce </t>
  </si>
  <si>
    <t>Quand Ardo donne les autres ici on suite ?</t>
  </si>
  <si>
    <t xml:space="preserve">Oui. Quand Ardo viens ici quand il y a un problème ici, il faut que on lui téléphone. Quand on lui téléphone comme ça, il vient on lui dit que bonne voilà le problème voilà le problème. Il dit qu’il faut faire comme ça, il faut fait comme ça. (Probe : il vous dit comment fait et il parte ?) Oui. </t>
  </si>
  <si>
    <t xml:space="preserve">bororo are charged higher for services </t>
  </si>
  <si>
    <t xml:space="preserve">Non là-bas à l’hôpital. Il n’y a pas de problème. (Probe : le déplacement ?). Non les déplacements d’ici Makoussap c’est 500 frs. Makoussap - Massangam c’est 1000 frs. Bonne comme ce sont les Bororos ils paie 3000 frs d’ici Massangam. (Probe : Pourquoi il y a cette différence?) Bonne ce sont les Bororos. Les gens disent qu’ils ont beaucoup d’argent. Donc ce pour ça qu’on leurs factures comme ça. Oui on les facture trop. Bonne pour nous, comme nous sommes déjà les connaisseurs, on connait que bonne ce telle montant. Donc quelqu’un n’est peut pas nous bouffés. </t>
  </si>
  <si>
    <t xml:space="preserve">Bonne revenant en peu sur l’hôpital là.  Donc 15000 frs ce pour eux et pour les autres ce différents? </t>
  </si>
  <si>
    <t xml:space="preserve">Non non, pour les autres, ce un peu moins. Oui ce un peu moins. </t>
  </si>
  <si>
    <t>Ils savent ça, ils savent que ce comme ça qu’on leur traite ?</t>
  </si>
  <si>
    <t xml:space="preserve">Oui ils savent comme ça. Bonne maintenant quand ils savent comme ça, ils passent. Quand leurs enfants tombent malades ils préfèrent mettre ça sur la moto ils passent. Ce mieux qu’ils partent à l’hôpital central de Massagam. </t>
  </si>
  <si>
    <t xml:space="preserve">Probe : les qui refusent ?) Non ce sont les grandes. Même les anglophones même les Bororos.  On ne sert pas pourquoi ils refusent. Parce ce qu’ils disent que quand ils avalent la … bonne ça leur faire riens. Donc il n’y a pas les…donc rien ne change. Par exemple comme moi, j’ai les problèmes de vue bonne on a écrit ma part de papier... on a écrit j’ai pris, j’ai pris bonne rien n’a changé. J’ai le vue-là qui me dérange ; je ne vois pas bien les écritures. Il faut que je dois mettre les lunettes. Mes enfants ont cassé ça avant-hier et je ne vois pas bien. </t>
  </si>
  <si>
    <t>Pour traiter tous les Bororos, ce n’est pas difficile parce ce que, pourquoi ?  Si vous marcher campement au campement, mais vous prenez du temps, vous prenez du temps, campement par campement vous dormez ici le lendemain vous êtes là-bas le lendemain vous êtes là-bas, mais vous êtes au stable là-bas. Non pas aller et rentre, non. Donc vous arriver dans les campements si vous donner le remède vous continuez devant, vous donner le remède. Là où la nuit va vous trouver trouve vous dormez. Le lendemain vous continue, ainsi de suite jusqu’à tous les campements.  (Probe : si difficile de partir et revenir chaque jour ?) Non ce très difficile. Il faut que dès que vous prennes ‘rrrrrrrrr’ (moto) vous arrivez là-bas ça va. Parce ce qu’il y a encore les autres embranchements comme ça là. Quand vous allez traverser le grand coup d’eau-là, on appelle Nja là, vous avez une route, les voiture qui partent là-bas. Ce toujours les campements des Bororos qui sont là-bas et ça fait une forme comme ça la (Montre une forme e C)</t>
  </si>
  <si>
    <t xml:space="preserve">Pour qu’il comprends, bonne, parce ce que les gens ont tant enlever la viande, premier on avait dit que on va enlever la viande, ils ont enlevé la première viande ils sont partis. Ils ont fait des années rentre encore enlever et parti. Voilà l’autre année encore ils ont encore enlevé, ils aiment le remède. </t>
  </si>
  <si>
    <t>body itches after taking ivm</t>
  </si>
  <si>
    <t xml:space="preserve">Pour le traitement de filaires, ils prennent les Mectizan. Quand ils prennent le Mectizan, ils avalent, ça va un peu diminue. Bonne il y a les autres que quand ils boivent les Mectizan, ça gratte partout. Il ya les autre, ils gonflent partout comme le ballon, les autres même la tête deviens gros. </t>
  </si>
  <si>
    <t>Pas que tous les Bororos. Parce ce que comme ils sont beaucoup là, ce n’est pas beaucoup tous les Bororos quand on les donnait les Mectizan. Parce ce qu’il y a les autre qui sont loin. Ils n’arrivent pas à faire. Par exemple comme l’autre ci. Ils ont parlé ici qu’ils sont parti la bas ils ont enlevé la viande ils ont faire ceci ... bonne…</t>
  </si>
  <si>
    <t>Oui. Ce leur père qui. Et ce leur père donc quand vous dites déjà à la mosquée, ce leur père qui part il dit à tous les enfants. Tous les femmes qu’on sera la bas a Makoussap pour le Mectizan</t>
  </si>
  <si>
    <t>do not beleive test result and treatment</t>
  </si>
  <si>
    <t>Oui les autre dit bonne quand on coupe la viande comme ça, reins, c'est par comment, il y a les autres qui ont fuient même. Les autres même ils ont dit qu’ils ne coupe pas. Bonne jusque ce que je partais même faire problèmes avec les gens.  Moi est Boni on est parti fait le problème quelque pas. Ils ont dit que on a tant couper la viande riens ne change.  Ils ne savent pas ce qui ils partent fait avec leurs viandes. Ils disent quand on coup comme ça là, on les donne le médicament, rien ne change. (Probe : les qui disent ça?). Les hommes avec les femmes . Je dis ici chez moi si. Pour les Bororo nooo, on a coupé. Non il n’y a pas des Bororos qui on fuit, tous les Bororos là on a coupé leurs viandes.</t>
  </si>
  <si>
    <t xml:space="preserve">Ils viennent de Foumban, Tiyandi, Yolo, vers Maladen la, vers Mayagoue. (Probe : de nord aussi ?) Oui de nord aussi ils viennent ici. Il y a les nord qui sont la-bas. (Probe : Nigeira ?). Bonne, ceux qui sont du Nigeria, ce sont eaux qui sont ici. Ceux qui sont fendu fendu là.  Pour ceux qui ont leurs places ailleurs ils font aussi 3 mois. Ils ont quitté les Nigeria, on les a donnés une place stable. Ils ne partent plus au Nigeria pour revenir – no noo. Ils ne partent plus. Ils vienent bruiter ici, parce que pourquoi… nous sommes ici au bordure de Mbam. Voilà le Mbam ici la acote. Donc ce comme ça. </t>
  </si>
  <si>
    <t>refuse ivermectin for fear of side effect</t>
  </si>
  <si>
    <t>La première personne qui fait le refus, c’est un jeune, il a mon âge. Alors, quand je vais vers lui, je lui explique le problème, il dit qu’il n’a pas de problème, s’il prend, il va tomber malade. Je prends un exemple, moi-même j’ai pris, pourquoi je ne suis pas tombé malade ? ton père qui t’a accouché venait de prendre, et c’est moi qui lui a offert ça, pourquoi il n’est pas tombé malade ? Jusque-là, il n’a pas accepté.</t>
  </si>
  <si>
    <t>bororos from northern part of Cameroon</t>
  </si>
  <si>
    <t>bororos communicate by telephone</t>
  </si>
  <si>
    <t>ce qu’ils ont les téléphones et ils vivent là où il y a des réseaux. Ils ne peuvent vivre là il n’y a pas des réseaux. S’il vie comme ça là ils connaissent bien le père est qu’aujourd’hui à tel endroit. Le père les parle tout le temps. Chaque martin ils est au réseaux pour les saluer.  Il appelé peut-être la mère il demande comment est la maison, comment sont les enfants.</t>
  </si>
  <si>
    <t>bororo chose their leaders</t>
  </si>
  <si>
    <t>Chez moi à Bankim, le Ardo est choisi par les bororo. Il doit être véridique, intelligent, patient et le pouvoir n’est pas transmis de père en fils.Généralement, le choix du Ardo est déterminé par les bororo qui travaillent dans le gouvernement.</t>
  </si>
  <si>
    <t>C’est quand je parts à l’hôpital qu’on me parle du mectizan. Il y a aussi les gens de ma famille qui vivent ici qui m’en ont parlé.</t>
  </si>
  <si>
    <t xml:space="preserve"> nous sortons de Bankim et ça fait juste 01 moi que nous sommes dans ce village. Nous sommes venus voir un notre grand frère qui ici avec sa petite famille.</t>
  </si>
  <si>
    <t>Soit vous nous donnez rendez-vous à la chefferie du village, soit vous prévenez même une semaine avant. De là, le chef du village va transmettre la nouvelle aux chefs de quartiers qui vont contacter les chefs de campements. À partir de là, tout le monde va recevoir le mectizan et aussi tout ce que vous allez nous donner. Les bororo se mobilisent lorsqu’ils donnent le nom au nouveau-né et lorsqu’ils célèbrent un mariage. Ils peuvent être aussi réunis le vendredi à la mosquée ; donc vous pouvez continuer à communiquer comme la dernière fois.</t>
  </si>
  <si>
    <t xml:space="preserve">lost of trust due to non return of previous test result </t>
  </si>
  <si>
    <t xml:space="preserve"> Avez-vous déjà été testé ?</t>
  </si>
  <si>
    <t>J’ai fait les tests 02 fois. La première fois c’était l’année dernière et je n’étais pas malade, du moins je ne sais pas puisqu’ils sont partis sans revenir nous donner les résultats. La deuxième fois c’est cette année, tout dernièrement quand ton collègue est venu faire le test aux gens de ce village.</t>
  </si>
  <si>
    <t>ivm MDA happening in the community</t>
  </si>
  <si>
    <t>Oui, on avait donné le mectizan à tout le monde.</t>
  </si>
  <si>
    <t>Comment est organisée l’administration dans la communauté bororo ?</t>
  </si>
  <si>
    <t>Je ne peux pas généraliser car je suis nouveau dans ce village et par conséquant ne connais pas comment leur administration est organisée. Mais chez moi à Bankim, c’est le président du BOSCOUDA, Association des bororo, qui dirige.</t>
  </si>
  <si>
    <t>Quel rôle joue-t-il ?</t>
  </si>
  <si>
    <t>Quand un problème survient, il est celui-là qui tranche et lorsque c’est un conflit entre deux communautés, il va rencontrer le roi de la localité. Il travaille aussi avec le gouvernement.</t>
  </si>
  <si>
    <t>Les bororo se mobilisent lorsqu’ils donnent le nom au nouveau-né et lorsqu’ils célèbrent un mariage. Ils peuvent être aussi réunis le vendredi à la mosquée ; donc vous pouvez continuer à communiquer comme la dernière fois.</t>
  </si>
  <si>
    <t>settled community cdd distribute ivm to brororo</t>
  </si>
  <si>
    <t>C’est le DC (Amada) qui est venu jusqu’ici nous donner le mectizan. Il donnait 04 ou 03 comprimés par personne et chez les petits enfants, il donnait 01 ou 02.</t>
  </si>
  <si>
    <t>À ma connaissance, tout le monde a reçu le mectizan. Je ne sais pas s’il y’en qui n’ont pas pris.</t>
  </si>
  <si>
    <t xml:space="preserve"> Vos collègues sont venus me donner les comprimés, mais toujours aucun changement.</t>
  </si>
  <si>
    <t>adhere to doxicycline treatment</t>
  </si>
  <si>
    <t xml:space="preserve"> Ils nous arrachaient la peau au niveau des reins et ils disaient aller faire des examens pour voir si on est malade ou pas. Quand ils sont revenus quelques jours après, ils m’ont dit que je suis malade. Alors ils m’ont donné des comprimés que j’ai avalés pendant plus de 04 semaines, mais la maladie est toujours là.</t>
  </si>
  <si>
    <t xml:space="preserve"> À ma connaissance, tout le monde a reçu le mectizan. Je ne sais pas s’il y’en qui n’ont pas pris.</t>
  </si>
  <si>
    <t>Tu sais que pour la distribution de Mectizan on prend d’abord le temps pour la recensement parce ce que on ne doit pas donner… tout est noter sur mètre on ne doit pas donner au hasards. On prend d’abord le temps, avec les notre mètre a main on prend les mesure, l’âge et tout et tout. Avant de prendre la totalité et voir les nombre de comprimes qu’on doit rendre avec. Donner les dates du debutation et la dates d’arrête pour qu’ils soient au moins sur place.</t>
  </si>
  <si>
    <t>Ils nous arrachaient la peau au niveau des reins et ils disaient aller faire des examens pour voir si on est malade ou pas. Quand ils sont revenus quelques jours après, ils m’ont dit que je suis malade. Alors ils m’ont donné des comprimés que j’ai avalés pendant plus de 04 semaines, mais la maladie est toujours là.</t>
  </si>
  <si>
    <t>C’est leur habitude. Comme les bororo ne parlent que leur langue en majorité, ils ont souvent des difficultés à communiquer avec nous. Pour qu’ils puissent nous comprendre, ils sont obligés d’engager un traducteur afin qu’il leur dise exactement de quoi souffre le patient. C’est pour ça qu’on ne les en veut pas car c’est décevant de notre part de ne parler que notre langue.</t>
  </si>
  <si>
    <t xml:space="preserve"> Bonne je pris le médicament rien ne…Le premier jour que j’ai d’abord pris ça m’a fait mal. Ça m’a fait mal, mais mon corps pesait. Deuxième jour mon corps ne pesait pas. Mais mes vues ne marcher pas. Parce ce qu’avant de lire il faut je prends le vus la (lunettes) pour mettre. </t>
  </si>
  <si>
    <t xml:space="preserve"> Bonne pour moi je pris le Mectizan je fais que, rien ne me fait mais ce le vue qui ne voit pas bien. Je bois rien ne me fait – pas de gonflement. Bonne comme on a enlevé le sang, on a enlevé la viande je eu 400…400 combien la… j’oublie. Moi j’étais 04 (call wife to confirme) Bonne j’ai bu le Mectizan..ehmmm, le remède-là, rien ne change sur moi, je suis toujours comme ça</t>
  </si>
  <si>
    <t xml:space="preserve">children keep cattle </t>
  </si>
  <si>
    <t xml:space="preserve">Ce les enfants qui marche derrière les bœufs. Le père est là pour marcher partout partout. Les enfants sont là pour garder les bœufs. </t>
  </si>
  <si>
    <t>camps not reach during ivm MDA</t>
  </si>
  <si>
    <t xml:space="preserve">C’est Boni (Mr Donatus) qui part les donner les médicaments là-bas dans les campements. Il prend sa moto, il marche campement par campement (Probe : il part dans tous les campements ?) Bonne il y a les autres campements qu’il n’arrive pas. Comme ce qui est encore loin loin de coté de Machoumbit la, oui ce toujours à Makoussap - parce que la route est mauvaise. Il faut taper à pied jusqu’à. (Probe : ça veut dis que les autres la ne reçoit pas les médicaments?). Bonne s’ils peuvent venir ici peut-être le vendredi on peut les donner. </t>
  </si>
  <si>
    <t>Est-ce qu’ils sont impliqués dans la distributions de Mectizan ?</t>
  </si>
  <si>
    <t>Oui. Non. Mais pas de tous. Pas que tous les Bororos. Parce ce que comme ils sont beaucoup là, ce n’est pas beaucoup tous les Bororos quand on les donnait les Mectizan. Parce ce qu’il y a les autre qui sont loin. Ils n’arrivent pas à faire. Par exemple comme l’autre ci. Ils ont parlé ici qu’ils sont parti la bas ils ont enlevé la viande ils ont faire ceci ... bonne…</t>
  </si>
  <si>
    <t>body pain after taking doxicycline</t>
  </si>
  <si>
    <t>Bonne je pris le médicament rien ne…Le premier jour que j’ai d’abord pris ça m’a fait mal. Ça m’a fait mal, mais mon corps pesait. Deuxième jour mon corps ne pesait pas. Mais mes vues ne marcher pas</t>
  </si>
  <si>
    <t xml:space="preserve">Bonne ce seulement le jour de marche comme ça là.  Ce seulement les jours du marché.  S’il n’y a pas le marché ils ne voyage pas.  Comme le marché de leur bœuf. Leurs vies ce n’est que seulement les bœufs. Ils n’ont d’autre chose. Se seulement les bœufs la donc ils vivent sur ça. </t>
  </si>
  <si>
    <t xml:space="preserve">Alors comment on faires pour les informer de la distribution de Mectizan? </t>
  </si>
  <si>
    <t xml:space="preserve">Oui pour les (bororo) informer, bonne, chaque vendredi, quand ils arrivent on les informe que bonne tel jours il faut que vous venez comme ça pour qu'on doit vous donner le Mectizan. Il y a l’eau on vous donne à main vous buvez et vous partez. Si vous avez les difficultés peut-être vous gonflez on biens vous… vous venez à l’hôpital le docteur même connait les calmant qu’il va vous donner. </t>
  </si>
  <si>
    <t xml:space="preserve">Quand ils prennent le Mectizan, ils avalent, ça va un peu diminue. Bonne il y a les autres que quand ils boivent les Mectizan, ça gratte partout. Il ya les autre, ils gonflent partout comme le ballon, les autres même la tête deviens gros. </t>
  </si>
  <si>
    <t xml:space="preserve"> Pour, voilà, ce quand le chef viens il dit qu’il faut que vous mettez votre chef Bororo. Bonne ce nous allo une réunion ; on fait réunion on dit que bonne ce tel personne qui doit être… maintenant alors on lui arrête alors. </t>
  </si>
  <si>
    <t xml:space="preserve"> Pour les Bororo nooo, on a coupé. Non il n’y a pas des Bororos qui on fuit, tous les Bororos là on a coupé leurs viandes.</t>
  </si>
  <si>
    <t xml:space="preserve"> Ok. 6 :30 à 7 :00. Vous allez trouver ils sont sur place, les bœufs sont en train de dormir. Et ils sont là pour causer. Les femmes sont pour faire leur ‘bouilli’ (pap) pour leur préparation. Parce ce que dès qu’ils mangent, 10 :00 comme ça la, allez, les bœufs commence à marcher. Et tout le monde va se disperser. (Probe : ils partent où ?). Bonne il y a les autres qui partent derrière eau (bœufs). Ils partent d’abord boire l’eau. Quand les bœufs boivent d’abord l’eau ils partent les montres là où ils vont d’abord bruiter. Et les femmes aussi, elle prend aussi, parce ce qu’elle ne peut pas accepter qu’on mange comme ça là après les poulets viennent encore mettre leurs bouches. Quand ils mangent comme ça là, on rassemble les assiettes là on part laver à l’eau. Elles ne lavent jamais leur assiette a la maison, ils ramassent tout avec les marmites ils partent laver à l’eau. Elles partent tout avec les enfants. Les enfants, jouent dans l’eau, ils se lavent ; après l’heure arrive, 11 :00, 11 :30. Ils rentrent à la maison. Les femmes rentrent. Quand elles rentrent comme ça la, il y a déjà l’heure d’a prière, elles font de la prière.  Après, elles se reposent. Leur maries commence à rentrent, elles commencent à faire la cuisine pour la soirée. </t>
  </si>
  <si>
    <t xml:space="preserve"> Les gens parlaient que mais quel remède que les gens boivent ça ne marche pas. </t>
  </si>
  <si>
    <t>Comment on peut fait davantage pour les amener à prendre en tant que chef ?</t>
  </si>
  <si>
    <t>Pour vous là il faut fait quoi pour qu’ils acceptent si on vient encore ?</t>
  </si>
  <si>
    <t>Bonne, pour réagit bonne bien sûr. Les remèdes que vous avez pris avant, qu’est-ce qu’a changer ? Ce ça même leur question. Vont dit que non rien n’est changer. Par exemple comme moi. Rien est changer. Maintenant qu’est-ce qu’il faut fait ? Ce vous-même qui doit connaitre comment on doit faire.</t>
  </si>
  <si>
    <t xml:space="preserve"> le moment qu’il pleuve beaucoup. Comme maintenant, vont marcher avec leur bœuf pour aller dans le Sanaga là. Maintenant les pères vont commencer à marcher. Parce ce que les herbes la ça sera rare. Il faut qu’il parte dans le Sanaga-la. Ce là-bas qu’il y a des bonnes herbes maintenant parce ce que ce frais au bordure de grande cours d’eau. Le père lui-même, quand il part déjà laisser les bœufs avec les enfants, lui il vient donc ici.</t>
  </si>
  <si>
    <t xml:space="preserve"> il a dit que les visiteurs sont partis la-bas on a coupé la viande (skins snip) on a donné le sang, on a amené, il dit qu’ils vont amener les médicaments jusqu’à nous jours personne n’est même pas passe. Ce ça qu’ils sont en train d’explique comme ça là. </t>
  </si>
  <si>
    <t xml:space="preserve"> ehhhh…les Bororo ?...bonne en tout car ils suivent tous les deux côtés. Donc je suis comme l’ambassadeur, donc je suis dans l’ambassade. Lui aussi, lui il est le chef de Bororos. Je suis le chef allogène. Vous avez compris ? Donc ce comme ça. </t>
  </si>
  <si>
    <t xml:space="preserve">Il n’y a pas problèmes. Ce ne peut pas se faire comme ça. Puis que vous quittez le martin, dès que vous arrive là-bas, ils sont là.  Vous donnez le médicament vous continue pour arrive dans l’autre campement, maintenant même ils ne sont pas encore quitter les bœufs sont encore coucher. Les bœufs qui sont partir bruitée dans la nuit ils ne se lèvent pas vide pour aller. Dès que vous arrivez vous trouver les autres gens ils sont là, vous donner. Maintenant alors vus continue. Si vous arrivez que les autres sont déjà parti pour les bœufs vous êtes obligé de patienter. Dès qu’ils rentre pour les bœufs vous les donner. Si vous voulez devant, vous dormez devant. Même si ce 4 campement par jour ce n’est pas tuant. </t>
  </si>
  <si>
    <t xml:space="preserve">presence seasonal farm labourers </t>
  </si>
  <si>
    <t>à part ceux qui viennent, parce qu’ici, il y a ceux qui viennent seulement travailler derrière les gens, il peut faire un mois, deux mois, le contrat finit, il rentre.</t>
  </si>
  <si>
    <t>l’homme bororo est très têtu, d’autres prennent, mais d’autres refusent catégoriquement. Tu leur demande, il te dit que où il sort, il n’y avait pas les mouts mout là-bas, et que même ici en savane, les mouts mout ne viennent pas là-bas parce que la rivière n’est pas à côté. On fait l’effort, on leur explique, bon, ceux qui peuvent prendre, d’autres personnes, ils prennent, mais d’autres refusent toujours. Ils sont très têtus. La dernière fois, je suis arrivé dans un camp bororo, le père s’est levé, demandé à ses enfants de fuir, tous ont disparu, pour que le père prenne même, c’était les problèmes. C’est même juste, je suis allé au-delà de ce que vous nous avez demandé de faire</t>
  </si>
  <si>
    <t>most bororos were not tested</t>
  </si>
  <si>
    <t>Je pense que ici au village, les gens qui peuvent nous mettre encore nouvellement au boulot, ce sont les Bororo, parce qu’ils ne comprennent pas vite, mais si c’est pour le village, le message passe très bien, il n’y a pas de complication, je ne sais pas ce qu’on va encore leur dire. Déjà que quand la voiture là arrive, même jusqu’aux tout petits enfants comme ça, ils disent que les gens, comme on appelle ici en patois les Kounkouane, ils sont venus. Donc en fait, ça passe, le message passe très bien. Le plus difficile c’est chez les gens qui vivent en savane là</t>
  </si>
  <si>
    <t>settled community unaware of bororo movement</t>
  </si>
  <si>
    <t xml:space="preserve"> Because them di go with cow for dry season. When them don come back, I need now say make them pass see people way them go them no come back because na mostly for dry season way them di go, go change place.</t>
  </si>
  <si>
    <t>not returning after transhumance</t>
  </si>
  <si>
    <t xml:space="preserve"> At first last time, argument was bc they came and did screening and did not give them their results. This time around, as we move we gave their results in their hands but the other time they were asking why did the other people not give them their results </t>
  </si>
  <si>
    <t>no change after taking ivm</t>
  </si>
  <si>
    <t xml:space="preserve">Que ça ne sert à rien, depuis que les gens prennent ça a déjà fait quoi ? c’est aussi ça décourage d’autres aussi, </t>
  </si>
  <si>
    <t>Okay, on va revenir un peu sur le recensement, quels sont les défis du recensement ? ou alors quel sont les difficultés du recensement, de l’utilisation et la distribution ?</t>
  </si>
  <si>
    <t xml:space="preserve">Oui bon pour le recensement il peut arriver comme ça on peut venir même enregistrer quelqu’un il dit qu’il ne veut pas, que je bénéficie quoi ? tout ce que vous êtes en train de faire, ça vous regarde, il y a ceux qui refusent souvent. </t>
  </si>
  <si>
    <t>expect better health after doxicycline treatment</t>
  </si>
  <si>
    <t xml:space="preserve">Quand ça arrivent comme ça dans un village il y a ceux qui confessent, il y a ceux qui confessent ils disent que c’est le mensonge, alors que d’autres disent que c’est la vérité parce qu’ils ont vu les résultats, </t>
  </si>
  <si>
    <t xml:space="preserve"> Because time way hi even bi programme national this people dem di feel discourage. Like other people dem bi don abandon the thing, like Souley, hi bi don deny he say hi no go distribute again. Na me abi don pass for he own side way hi di distribute Mectizan for dey distributam. </t>
  </si>
  <si>
    <t>Quand ça arrive, s’il a pris le mectizan, et quand ils prennent le mectizan, il dit que bon, j’ai pris cette année, cette fois ci je ne me sens plus comme je me sentais avant, je ne me gratte plus comme je me grattais avant. Le mectizan a quand même calmer certains microbes qui me hem-hm !</t>
  </si>
  <si>
    <t xml:space="preserve">Nous sommes un peu nombreux, moi aussi même je fait partir de ceux qui etaient infecté de cette maladie, puisque j’ai pris la doxycicline l’année passée et cette année j’ai pris encore, </t>
  </si>
  <si>
    <t>community leader asked people to take ivm</t>
  </si>
  <si>
    <t>Non pourquoi parce que eux même, quand le chef parle, il faut que tout le monde se soumet, raison pour laquelle ils viennent laisser la charge au chef. Et quand le chef parle maintenant même si c’est comment tu vas comprendre ce que le chef est en train de dire, mais quand c’est un comme moi, peut être un messager qui marche en route, il va parler, qui va alors, peut-être les gens ne vont pas s’intéresser, raison pour laquelle on donne d’abord la charge au chef, le chef donne au messager de transmettre alors, de sensibiliser les gens</t>
  </si>
  <si>
    <t>Moi je pense que la distribution du mectizan c’est une bonne chose, ça nous aide beaucoup, j’aimerais que ça continu et que ça nous élimine une fois cette maladie.</t>
  </si>
  <si>
    <t>Les enfants, les femmes les hommes, tout le monde, même les peuls qui sont en brousse, ils sont venus se faire tester</t>
  </si>
  <si>
    <t>La distribution ici, ils partent de maisons en maisons, ils arrivent dans une famille, ils commencent d’abord à lister les noms de ceux qui sont à la maison, ils viennent alors commencer par le père la mère les enfants, ils prennent d’abord le tout de la taille, le poids de l’enfant ils commence nt à les donner les comprimés selon l’âge.</t>
  </si>
  <si>
    <t>L’onchocercose c’est une maladie, qui disons est provoquée par une mouche qu’on appelle simulie qu’on appelle mout-mout. Bon, ces mout-mouts te piquent, après ils te laissent les microfilaires qu’on appelle les oo, je ne sais pas puisque moi (rires)</t>
  </si>
  <si>
    <t xml:space="preserve">On donnait ça par jour avant qu’on nous donne les comprimés, on nous d’abord, il y avait d’abord un tour qu’on nous donnait, que chaque patient prenne d’abord le déjeuner avant de prendre la doxycicline, </t>
  </si>
  <si>
    <t>Ils ont leurs raisons, certains disent, quand ils prennent le mectizan ils ont souvent des petites infections, ils ont des effets secondaires qui les dérangent. Ou tel a pris il est mort parce que c’est le mectizan qui lui a fait ça, il a pris le pied est devenu comme ça, raison pour laquelle certains fuient de prendre le mectizan, c’est seulement la raison là.</t>
  </si>
  <si>
    <t xml:space="preserve"> But for dry season any morning time you fit go give them. The 7 days be bi na good idea but you no sure whether that 7 days way he say, he don takem he don takeam. You know the people them bi na some kind people way man no know side. Time way you don giveam for 2 weeks so you di go, sometime you want come 2 tablets still dey way that 2 weeks don finish, or sometimes but way the want them way them dey for town you di pass for morning time he dey dey you giveam, he takeam, know say he don takeam. I no know how way we fit make, If them be di stay for one place he for fine. </t>
  </si>
  <si>
    <t xml:space="preserve"> for this side, I fit talk say I don’t reach all campement. Because we did take machine we di go na door-to-door.  I know all the campement, so I know say we don reach 100%.</t>
  </si>
  <si>
    <t xml:space="preserve">Difficulty no go bi for time for dry season if won give carburant like how way I talk so. For dry season na mami and pa dem, pikin dem no go bit.  For raining season all man dey. </t>
  </si>
  <si>
    <t>CDD doxicycline treatment support appreciation</t>
  </si>
  <si>
    <t>Because when time for distribution donc reach me a did put all the other programme them aside, first do the work before I do the other things them. Because you know say na ‘santé avant tout’. Because time way you did sick, no nothing no they way you go doam. When u get good health you fit do all thing way you likam.</t>
  </si>
  <si>
    <t>Because we di send news, say we di come tomorrow, pa for house di want comot he talk say them say them di come give medicine tomorrow, wona shidon for one place, even if he no dey, them go takam. Because if mamy them stand for before stand takam pikin them go takam. Na so he di mostly pass.</t>
  </si>
  <si>
    <t>because edi want be so way you need for break down your activities for period. Like me so I did go come back for 2 o’oclock. So e show say make you leave your own activity for make sure say… so na the only…thing that way e disturb for dey</t>
  </si>
  <si>
    <t>Bc when you go and reach in the camps at a late time, like around 10am, the young ones the chase cows have already left. So the father will say, as I have given all the others, rather than taking back the medicine, I should better leave it.</t>
  </si>
  <si>
    <t>cdd blame for side effects</t>
  </si>
  <si>
    <t>Bc at first, when we started I have had problem on the 3rd year of my work bc I went and gave medicicn, mectizan to one child, he took it, the next day I went to Bamenda and on coming back, the parents had come to look for me at home that if their child had died, they would have cut me with a machete, that is the mectizan that I came and gave them. So I went there and said, it was not mectizan, that may be mectizan has met the sickness that is why it disturbed him like that. So as it happened like that they took him to the hospital. That chief of centre gave him… at the time even we did not have center there, it was at Massangam.</t>
  </si>
  <si>
    <t xml:space="preserve"> Even last time we went to Njinja, others complained that they are in Njinja, chief here, they have programs in their village they don’t call them or inform them. I said no, it’s because we did not yet know that if someone comes and tells them something they will come, now that we have come and you people have agreed that if there is anything we should come and inform you people, anytime when there is an activity we will pass around and tell you people so that you will know that this is what is happening now.</t>
  </si>
  <si>
    <t>bororos gather in one camp to take ivm</t>
  </si>
  <si>
    <t>Bc as the bush is you cant be walking with the stick. So when I want to go next time, I will first send information that they should gather at one spot that I am coming at this time so they all gather. Bc if you don’t send the information, on coming all of them must have left.</t>
  </si>
  <si>
    <t xml:space="preserve">all people way them be suppose for take doxy, no man nova deny. Because time way we be di bring result, we be say na you go take doxy. </t>
  </si>
  <si>
    <t xml:space="preserve">All man. Because them get some their tradition for dey, time way pa for house don’t start, all man go take. If pa for house deny know say all man go deny. </t>
  </si>
  <si>
    <t>far testing point from bororo camps</t>
  </si>
  <si>
    <t xml:space="preserve"> we nova test plenty people way no reach for their campement them because them bi they far. Few of them bi come, woman and pikin them no bi fit for walker that distance. And the other one them no bi come because their  distance be far for come reach for place way bi they.</t>
  </si>
  <si>
    <t>camp not reach for testing</t>
  </si>
  <si>
    <t xml:space="preserve"> if you no tell them the dey were you di pass for each campement, you no go meetup them.  Tell them say this day so make them gather them go come. But if you puttam far, women them no go come because only for walka the distance with pikin them, them no go come. But the big big one them go come. Na only few one them go come. </t>
  </si>
  <si>
    <t xml:space="preserve"> I need say make we make someone equip them make I walker door-to-door. Na he go be the best way.  For census na so so door-to-doorbecause when we send news say we di come them di wait, we di pass take all their name them. For capture all their them, thing way them makeam last time, na the very thing way we get for makeam. Because them di go with cow for dry season. When them don come back, I need now say make them pass see people way them go them no come back because na mostly for dry season way them di go, go change place. </t>
  </si>
  <si>
    <t>all the bororo, I know the camps bc we go door-to-door to try to make</t>
  </si>
  <si>
    <t>Donc il y a ceux qui veulent comprendre et ceux qui ne veulent pas comprendre ?</t>
  </si>
  <si>
    <t>Oui bon, puisque ça ne peut pas manquer, vous savez que ça ne peut pas manquer. Quand ça arrivent comme ça dans un village il y a ceux qui confessent, il y a ceux qui confessent ils disent que c’est le mensonge, alors que d’autres disent que c’est la vérité parce qu’ils ont vu les résultats,</t>
  </si>
  <si>
    <t>Comme je venais de vous dire, ils ont un registre, quand ils arrivent dans une famille, il faut qu’ils enregistrent le nom du père la mère les enfants, l’âge et tout-tout-tout, ils partent. Ils partent de maison en maisons pour le recensement.</t>
  </si>
  <si>
    <t>On donne souvent, u adulte comme moi c’est 4 comprimés, les jeunes c’est deux, on avale sur place. Il me donne, je prends l’eau sur place et j’avale avant qu’il ne part. les enfants en bas âges prennent un comprimé, celle dont les seins commencent juste de pousser elle prend deux.</t>
  </si>
  <si>
    <t>community leaders sensitise people to come for test</t>
  </si>
  <si>
    <t>On avait reçu la lettre du médecin qui nous informait dessus, il a informé le chef et moi, et nous avons donc demander aux gens de ne pas se déplacer, ceux qui voulaient aller en forêt ce jour, nous leur avons demander de ne pas y aller et d’attendre l’équipe des médecins qui venaient et ils sont venus trouver les gens sur place.</t>
  </si>
  <si>
    <t>Non ils étaient fiers de leurs résultats, tout le monde se sentait satisfait, même ceux qu’on était revenu prendre pour aller les tester à l’hôpital, ils étaient revenus très content</t>
  </si>
  <si>
    <t>Non ce n’était pas les jeunes ni les grand mères, notre médecin qui est ici, comme tout arrive chez lui, il est d’abord venu nous informer moi et le chef, et nous avons informer les gens. Ceux qui ont manqué, nous avons également fait le porte à porte pour leur faire sortir et aller se faire tester</t>
  </si>
  <si>
    <t>Même si tu es allé au marché et que tu restes sur place. D’autres personnes qui refusent sont ceux qui souffrent de démangeaisons et ceux qui chassent dans la forêt. Il y a ceux qui sont des pêchers qui refusent souvent de prendre parce qu’ils disent que lorsqu’ils vont arriver au marigot ça va déranger et ce qu’il est allé chercher il ne va plus trouver.</t>
  </si>
  <si>
    <t>Les maladies qu’il y a ici à makankoun, c’est par exemple, tu sais quand nous somme arriver ici, la majorité des maladies n’existaient pas encore mais maintenant les maladies se sont augmentés, il y a l’autre qui est sorti que filaire, ça a attrapé trop de gens, même dans ma maison ici, les remèdes que vous êtes venu donner, ça a aidé toute ma famille, même ma femme qui est derrière là, ça les a aidés, elles ne se grattent plus comme elles le faisaient avant.</t>
  </si>
  <si>
    <t>bororo are pre-inform by CDD of ivermectin distribution</t>
  </si>
  <si>
    <t xml:space="preserve">Oui ! lorsque on a dit qu’ils vont venir pour la distribution, on , la personne qui vient pour distribuer, il vient d’abord nous informer qu’il va venir pour la distribution. Et comme ça il faut que les gens attendent sur place pour recevoir ces médicaments! </t>
  </si>
  <si>
    <t>Il n’y avait rien de difficile parce que les gens prenaient chaque matin. Mais si c’était que les gens sautaient, quand quelqu’un prend, il saute le jour ou bien il ne revient plus ce ça devait faire problème.</t>
  </si>
  <si>
    <t>ignorance of onchocerciasis</t>
  </si>
  <si>
    <t>Répondant : c’est vous qui êtes venus avec les filaires ; nous ne savions pas les filaires ici. C’est vous qui êtes venus avec le remède des filaires. Il n’y avait pas le remède des filaires ici.</t>
  </si>
  <si>
    <t>visual problem in community</t>
  </si>
  <si>
    <t>quand tu as les filaires, tu vas à l’hôpital ; lorsque ça passé assez de temps dans ton organisme sans être traité, tu deviens aveugle.</t>
  </si>
  <si>
    <t xml:space="preserve">On dit que quand tu as le filaire, la mouche te suce, ça part sur, quand tu as le filaire, la mouche te suce, ça part sur l’autre, ça lui suce et ça rencontre tout le monde </t>
  </si>
  <si>
    <t xml:space="preserve">Je t’ai parler que si les gens là viennent encore ici je ne peux plus aller là-bas ! la qualité qu’on te coupe la viande là, tu rentres à la maison, le rein te fait mal jusqu’à-jusqu’ à- jusqu’à ! </t>
  </si>
  <si>
    <t xml:space="preserve">Je t’ai dis quand j’ai les fialres, je commence à me gratter, quand je bois le metizan ça sort, ça s’arrête un peu, </t>
  </si>
  <si>
    <t>Hum-hum (acquiescement) ça s’arrête un peu seulement ?</t>
  </si>
  <si>
    <t>Ça s’arrête un peu seulement</t>
  </si>
  <si>
    <t xml:space="preserve">Ça empêche les gens de prendre les remèdes pace que certains disent souvent que lorsqu’ils prennent le médicament ils ont des complications au niveau de la vue. Pour d’autres c’est que lorsqu’ils vont prendre et qu’ils vont tomber malade, ils ne sauront pas quoi faire. </t>
  </si>
  <si>
    <t>Qu’est-ce qui empêche l’accès à l’information au sujet du mectzan ?</t>
  </si>
  <si>
    <t>La difficulté c’est que lorsque celui qui distribue sort informer les gens, peut-être il y a d’autres gens qui le simplifient parce qu’il est jeune, mais nous sommes les adultes et leaders de la communauté, nous mobilisons les gens en les demandant d’honorer la convocation du distributeur sur ce qui concerne la santé parce que si tu n’es pas en santé tu ne peux aller au travail.</t>
  </si>
  <si>
    <t>On peut faire comment pour que la distribution se passe mieux que ça ne l’est déjà ?</t>
  </si>
  <si>
    <t xml:space="preserve">Il faut seulement que vous, que les gens qui distribuent, il faut nous les aidions pour renforcer leur travail. </t>
  </si>
  <si>
    <t>Les renforcer comment ?</t>
  </si>
  <si>
    <t>En informent les gens, en sensibilisant les gens et les encourager à adhérer, enlever la peur dans les cœurs des gens par rapport au médicament</t>
  </si>
  <si>
    <t>insect transmit onchocerciasis  from animals</t>
  </si>
  <si>
    <t xml:space="preserve">Que ce soit les moustiques, que ce soit les mout-mouts, les mout-mouts rouges et les mout-mouts noir, ce sont les trois choses qui piquent et donnent la maladie. ça c’est parce que le moustique va se poser sur un animal et suce son sang, et après il vient aussi te piquer. Que ce soit le mout-mout, que ce soit le mout-mout noir qui est dans la forêt, que ce soit le mout-mout rouge qui vie dans les concessions, soit il se pose sur la tête du serpent ou sur la tête de quoi, il vient te piquer et ça met la maladie sur toi. Après tu commences à te gratter le corps. Ou encore une maladie que, ça devient le « Quessahngoueu » </t>
  </si>
  <si>
    <t>Tomber malade le genre que ça casse ou alors que ça fait apparaitre d’autres maladies auxquelles ils n’auront pas les moyens d’aller se faire soigner de ces derniers.</t>
  </si>
  <si>
    <t>lack of transparency of ttd process</t>
  </si>
  <si>
    <t>Bon, la question à poser est que bon moi j’étais négatif l’année passée et cette année encore on a fait le test j’étais encore parmi ceux qui ont pris la doxycicline, je ne sais pas c’est pour ça que je demande, c’est dû à quoi ? si vous pouvez, avant qu’on ne finisse avec le traitement, on avait prélevé mon sang, on a emmené encore au centre, on a prélevé encore le sang, ils sont partis avec jusqu’aujourd’hui je n’ai pas encore les résultats, je ne sais pas ou c’est comment ou c’est comment je ne sais pas ma part ou c’est comment, puisque deux ans de traitement sans suite .</t>
  </si>
  <si>
    <t xml:space="preserve">Bon ! puisque le, les DC eux sortaient même très tôt le matin, avant que les gens s’apprêtent pour aller au champ ou bien pour aller dans d’autres activité, il distribuait le remède à partir de cinq heure trente, six heures six heures trente quand c’était déjà fait, </t>
  </si>
  <si>
    <t>Bon ! nous avons bien réfléchi, je et j’ai fait un culte avec mes, mes chrétiens, je les ai bien parler de ça</t>
  </si>
  <si>
    <t>people from different ethnicity in Massangam</t>
  </si>
  <si>
    <t>Bon quand la guerre était finie, il fallait que on les [</t>
  </si>
  <si>
    <t>people from Bafia] cherche u endroit là où ils devaient rester, le chef avait demandé qu’ils viennent rester auprès de là où ils sont sortis pour arriver à mener à Foumban, ils ont pris la et ils les ont envoyé ici à makankoun. Donc c’est pourquoi ils ont créé ce village ci.</t>
  </si>
  <si>
    <t>onchocerciasis awareness</t>
  </si>
  <si>
    <t xml:space="preserve">Bon maladies principale qui dérange la population, bon comme je venais de dire, c’est d’abord première des choses le palu, bon après disons les études que les gens ont amené ont dépisté encore les filaires qui nous rendent plus souvent mal à l’aise. </t>
  </si>
  <si>
    <t>tolerable side effects of ivermectin</t>
  </si>
  <si>
    <t>quand ils passent ils nous donnent 4 médicaments, quand d’autres prennent ça leur démange, d’autres sont fatigués, et les pieds des autres sont gonflent contrairement aux anciens comme nous. Et cette menace peut durer 2 à 3 jours après tu ne sens plus rien. Au départ ça nous dérangeait mais maintenant on boire sans effet secondaire. Ils nous demandent aussi de passer à l’hôpital en cas de désagrément.</t>
  </si>
  <si>
    <t>fatigue after taking ivm</t>
  </si>
  <si>
    <t>desire for test</t>
  </si>
  <si>
    <t>le test était bien car chaque matin avant de prendre le comprimé on te donnait d’abord la nourriture. Je souhaite qu’on relance la campagne dans le but de vérifier si la maladie a été soignée. Même si elle n’a pas été soignée les gens peuvent encore venir se faire soigner à nouveau.</t>
  </si>
  <si>
    <t>je voulais juste demander que nos chaires qu’on coupe là c’est pour faire quoi ? c’est toujours pour tester le filaire ? si oui ils partent encore où avec sans nous remettre ça ?</t>
  </si>
  <si>
    <t>Enquêteur : Raison pour laquelle nous vous demandons si vous saviez pourquoi nous sommes là ? bref est-ce que vous saviez ce que c’est l’onchocercose ?</t>
  </si>
  <si>
    <t>Répondant : oui c’est pour le filaire, pour le mal des yeux, ce qui empêche aux gens de bien voir, ça fait aussi gonfler les pieds et ça fait aussi gratter l’appareil génital des hommes.</t>
  </si>
  <si>
    <t xml:space="preserve"> oui c’est pour le filaire, pour le mal des yeux, ce qui empêche aux gens de bien voir, ça fait aussi gonfler les pieds et ça fait aussi gratter l’appareil génital des hommes.</t>
  </si>
  <si>
    <t xml:space="preserve"> on dit souvent que cette maladie est due aux piqures des moustiques, lorsqu’ils te piquent ça te fait gratter le corps. </t>
  </si>
  <si>
    <t xml:space="preserve">e di disturb some other one, because when you go for some campement and you go for the other one way he don wait soteeeh tire.  I means say make you stand for dey begin explain weti way I make you don’t be late. </t>
  </si>
  <si>
    <t>Ehmm to me the only thing we can do is to continue to do the sensitization, to tell them (Bororo) how they… what benefit the medicine can bring to you when you take normally… like how you say that they should take for this number of year let the Onchocerciasis gets finish. We need to tell them that if all of us don’t take the medication, like what we want will not... that sickness will not finish. So that all of them should participate so that we can jointly make the sickness to be finish bc if we don’t go and tell them and make them know that all of us should join and take the drugs then we will still have that sickness and when the program starts again when the other people were not treated, will be a problem. So to me, let us still go there, tell them, explain to them, talk and make them to understand so that by next round all the population should come so that the ones that have the disease be treated and those that have to take mectizan all of us should take so we have the 100% that we want so that the sickness should finish.</t>
  </si>
  <si>
    <t xml:space="preserve">Ehmm… the motivation I have inside the work is that, even me inside my family, when I am with my children, when I see someone sick, or my child sick or my wife at home sick, I myself I am not ok. So when you see all those things…look like when I had filarial, since I started taking Mectizan, I don’t feel … like when I bathe with cold water… since I started taking mectizan it has helped me. That’s why you see me I am motivated so I try to make sure that all people that have heard of mectizan, about the program of Onchocerciasis should come and take what is being proposed to them so that all of them can be well. </t>
  </si>
  <si>
    <t>even that compound that they were not accepting to take.. all of them now when they hear that mectizan is coming, they come and ask me. We have even motivated some other people who did not want to distribute mectizan, they have enter into it</t>
  </si>
  <si>
    <t>Alors, je prends un exemple, ça c’est mon père, le petit frère à mon père direct, il refusait catégoriquement le mectizan, aujourd’hui, il ne voit plus bien. Quand je vais rencontrer les gens, je prends l’exemple directement sur lui et devant lui. En regardant que quelqu’un ne marche plus, il ne voit plus, d’autres personnes essaient aussi de prendre parce qu’ils ont vu que c’est pénible, d’autres personnes sont déjà attaquées, ça c’est le village, on va supporter, on augmente le nombre de DC, on regarde encore le côté-là, s’il y a quatre DC par exemple, ça peut améliorer les choses</t>
  </si>
  <si>
    <t>Actuellement, bon, ça se voit à l’œil nu, quand une personne a l’onchocercose, déjà, il y a d’autres personnes qui ne voient pas bien, il y a d’autres dont le corps démange, il y a d’autres qui ont les peaux Léopard, quand tu regardes, c’est parce que les mamans-là ne sont pas sur place, vous allez voir comment les pates ont les taches blanches. Alors, ça veut donc dire que si le traitement ne venait pas aussi vite, le village devait être à 50% des aveugles parce que pour entrer dans le, bon dans la vie privée, avant que je n’arrive ici, c’était très grave donc, ce n’est que ça qui nuit ici</t>
  </si>
  <si>
    <t>Actuellement, bon, ça se voit à l’œil nu, quand une personne a l’onchocercose, déjà, il y a d’autres personnes qui ne voient pas bien, il y a d’autres dont le corps démange, il y a d’autres qui ont les peaux Léopard, quand tu regardes, c’est parce que les mamans-là ne sont pas sur place, vous allez voir comment les pates ont les taches blanches. Alors, ça veut donc dire que si le traitement ne venait pas aussi vite, le village devait être à 50% des aveugles parce que pour entrer dans le, bon dans la vie privée, avant que je n’arrive ici, c’était très grave donc,</t>
  </si>
  <si>
    <t>new arrivers are hesitant to take ivermectin</t>
  </si>
  <si>
    <t>, l’homme bororo est très têtu, d’autres prennent, mais d’autres refusent catégoriquement. Tu leur demande, il te dit que où il sort, il n’y avait pas les mouts mout là-bas, et que même ici en savane, les mouts mout ne viennent pas là-bas parce que la rivière n’est pas à côté. On fait l’effort, on leur explique, bon, ceux qui peuvent prendre, d’autres personnes, ils prennent, mais d’autres refusent toujours. Ils sont très têtus. La dernière fois, je suis arrivé dans un camp bororo, le père s’est levé, demandé à ses enfants de fuir, tous ont disparu, pour que le père prenne même, c’était les problèmes. C’est même juste, je suis allé au-delà de ce que vous nous avez demandé de faire. La sensibilisation, je suis allé au-delà lui dire que si tes enfants ne viennent pas, le sous-préfet va te faire partir du village. Le lendemain du jour, c’est lui-même qui est venu avec sa moto me chercher ici. Il est allé là-bas, dieu merci, ils ont pris les médicaments il m’a abandonné là-bas. J’ai marché à pied pour rentrer, mais j’ai quand même fait mon boulot. Ça m’a plus parce que j’ai fait mon boulot.</t>
  </si>
  <si>
    <t xml:space="preserve"> Ils préfèrent, quand il y a un problème en brousse, ils viennent ici sur place saisir le chef du village, voire même aller à Massangam sans s’arrêter ici. Mais dire qu’il part encore voir son frère dire qu’il y a tel problème parce que tu es chef, il refuse, ceux d’ici refusent.</t>
  </si>
  <si>
    <t>people never taking ivm did the test</t>
  </si>
  <si>
    <t xml:space="preserve"> il est revenu ici parce qu’il y avait une poigné de personnes, il étaient six qui refusaient, ils disaient que même si c’est le militaire qui vient, ils ne peuvent pas se placer là-bas. Il est venu avec sa voiture, dieu merci, il a ramené les gens là. Et jusqu’aujourd’hui, chaque fois que nous faisons le commentaire, on pense encore à ça, on fait le commentaire avec notre frère qui a aujourd’hui 32ans, il n’avait jamais touché au mectizan, on l’arrêtait même que tu vas prendre, il prend même il fait l’effort de mettre dans la bouche et il garde. A 32 ans, il n’avait jamais pris le mectizan, dieu merci, celui qui a fait la caravane là, l’a ramené, il s’est fait testé</t>
  </si>
  <si>
    <t>need to increase number of CDD</t>
  </si>
  <si>
    <t>Bon la distribution, bon ce que je peux retirer là-dedans, ce qu’on va faire pour que ça marche encore plus bien, il faut déjà que, qu’on augmente le nombre de DC pour la distribution du mectizan, ça c’est un point primordial, déjà qu’ils ne sont pas nombreux.</t>
  </si>
  <si>
    <t xml:space="preserve"> il a les démangeaisons, la peau de léopard, c’est dû au fait qu’il y a les mouts mout qui nous piquent là. Et comme les mouts mout nous piquent, c’est ça qui nous transmet la maladie. Et tout le monde comme ma mère, ma mère aujourd’hui a peut-être 83 ans, et c’est une maman qui a pris depuis que me mectizan est sorti, je ne pense pas qu’elle a raté une seule fois.</t>
  </si>
  <si>
    <t xml:space="preserve">Yes. The other time them them no bi di reach campement. Because before I come here the other people them bi only di end them na for quarter here, go them. Now we don go reach there explannam for them and now them understand. The only place way e remain na that side for Njinja. Because man way e go really go… because them really plenty, them nearly dey like the want for Makoussap. Ma own suggest bi be na say make we find way way  we fit make, the remaining way them nova yet understand, make them understand. We make try for take all means for bring them out. </t>
  </si>
  <si>
    <t>Yes. I know. Time way we don send news say we di come, even pikin them go for bush pa no go shake or pa go go leave women them.  For we side for Makoussap, all Bororo them know. For we side no camp no they were them nova take mectizan.</t>
  </si>
  <si>
    <t>Yes yes why do I say they are willing, Like when once we are in one camp distributing the drug and someone is passing, he will rush there to ask his own, or ask why I have not passed to his house to give his own. I will tell him, no that your own camp is programmed another day. So they are willing, they know what is mectizan, bc some even ask with their mouth.</t>
  </si>
  <si>
    <t>Yes my work as a CDD is to go out, tell people how good the mectizan that we were giving, did work, make them to know, we have made even people that used to refuse to take mectizan, now they have understood that Mectizan is not something that can kill, it does not do anything, it is to make sure that all that filarial, that blindness that disturbs people, other people in the community, let them take it so that it will help them. So all of them now have understood. When we pass around to give them medicine they don’t disturb, some other people instead come and ask by their selves, bc they have seen the goodness of the medicine.</t>
  </si>
  <si>
    <t>With bororo people, u know before they were not living with us, it’s just like 5,  4 years that some of them are living with us. So we have tried to contact them, the other ones that are from Yoko and this side for North they knew about Mectizan. So the time we reached at their camps and spoke to them some said they used to take it and others said they don’t come and give them…. Even last time we went to Njinja, others complained that they are in Njinja, chief here, they have programs in their village they don’t call them or inform them. I said no, it’s because we did not yet know that if someone comes and tells them something they will come, now that we have come and you people have agreed that if there is anything we should come and inform you people, anytime when there is an activity we will pass around and tell you people so that you will know that this is what is happening now.</t>
  </si>
  <si>
    <t xml:space="preserve"> d’autres personnes à l’heure où il faut aller donner le médicament me dire, non Zidane, je ne peux pas laisser d’aller calibrer la tomate, voilà la quanter qui est venue, si je calibre un cajo à 150, si je fais 30 ça fait combien ?  je ne peux pas laisser ça pour aller distribuer le mectizan. Il part monter dans la quarter, est ce que je vais l’arrêter ? juste parce qu’il n’y a pas quelque chose. S’il y avait quelque chose comme motivation, quand tu vas finir, on te donne 5000, tu mets dans ta tête, je prends un exemple. Tu sais que en finissant, même si tu rentres à une heure tardive, avec les 5000 là, la femme a déjà mis la main quelque part, prendre. Mais quand tu rentres bras bredouille, elle-même, est ce qu’elle va accepter que tu partes encore ? </t>
  </si>
  <si>
    <t>low literacy leading low onchocerciaisis knowledge</t>
  </si>
  <si>
    <t xml:space="preserve">Bon moi je me dis, ici nous considérons les bororos, en tout cas, moi je considère les bororo exactement comme les bœufs, voilà comment nous les considérons, parce que déjà, quand tu lui expliques un truc qui t’arrive, il ne veut pas croire, pour croire à ça, il faut que ça arrive à son frère, alors, il venait d’arriver à Makouossap, même si la cécité là veut arriver, ça ne peut pas arriver en un jour. Il faut attendre beaucoup de temps, quand il voit ses frères ils marchent, personne n’a la peau de léopard, personne n’a les démangeaisons, personne n’a la cécité, il ne veut pas prendre, il sait qu’il est tranquille, mais cette année-ci, il y a une femme que je suis allé rencontrer, elle est bororo, Assiatou, la femme de l’autre côté. Je l’ai rencontré je l’ai amené une fois ici, comme son corps démange, je l’ai prise sur ma moto, on marchait dans les camps bororo, je présente, je dis voilà comment la maladie là se présente. Si vous ne prenez pas le remède, vous serez exactement comme la mère ci. Quand je présente directement comme ça, d’autres prennent. Mais d’autres disent que la maman-là, comme elle sort de Foura là, peut-être elle a piétiné quelqu’un là-bas, on lui a lancé le mauvais sort. </t>
  </si>
  <si>
    <t>C’est difficile que quelqu’un arrive quelque part comme ça, on lui dit que tu dois prendre le produit ci, prends seulement. Il faut se poser les questions, je prends pourquoi ? peut-être je prends pour que je meurs, on vient prendre mes bœufs. L’autre m’avait dit ça, que Zidane, si mon enfant ci tombe un peu malade, tu vas confirmer. Alors, moi aussi je lui dis, s’il tombe malade, je vais l’amener même à Yaoundé, il n’y a pas de problème.</t>
  </si>
  <si>
    <t>message for test and treat heard</t>
  </si>
  <si>
    <t>Je pense que ce ne sont que les bororo-là qui ont manqué le test, parce que le jour il fallait que tout le monde vienne au centre de santé intégré, d’autres ne sont pas venus.</t>
  </si>
  <si>
    <t>bororos did not go for test</t>
  </si>
  <si>
    <t>je dois faire quelque chose pour ma communauté, et comme je n’ai pas assez de moyen pour faire, pour venir partager les savons, les machettes, je dois passer par là. Voilà pourquoi aujourd’hui je me retrouve, et comme je fais mon travail avec amour, voilà pourquoi je me retrouve président des DC et d’autres DC ont déjà fait plus de 6ans ici, je viens nouvellement d’arriver, je deviens président directement.</t>
  </si>
  <si>
    <t>je dis, même les gens qui ont été testé positifs jusqu’aujourd’hui disent qu’il y a la mangue qui est tombé du ciel, parce que déjà, en aucun jour vous n’avez jamais compris qu’avant de donner le médicament à quelqu’un il mange d’abord. Je pense que même chez le blanc, je ne pense pas que ça se passe ainsi. Quand tu es malade, c’est toi qui sors l’argent tu achètes ton médicament, mais ici, c’était le contraire.</t>
  </si>
  <si>
    <t xml:space="preserve">Il y a beaucoup de camps qui refusent </t>
  </si>
  <si>
    <t xml:space="preserve">Ici à Makouopssap, la première personne a maitrisé tous les campements bororo, c’est le président de développement, parce que quand la saison sèche arrive comme ça, on  passe de campement en campement pour leur demander l’argent. Tu ne peux pas aller chez quelqu’un plus de trois fois tu ne connais pas son domicile. Chaque année c’est comme ça que ça se passe. Le chef est un élève, il ne vit pas ici, il fréquente. Pendant qu’il fréquente, il y a les gens qui assument l’intérim ici. Alors, quand le moment de l’école arrive, il faut que les gens cotisent l’argent pour pouvoir payer sa scolarité, parce que déjà son père ne vit pas, sa mère n’a rien. C’est le président du développement et le représentant du chef qui partent de campement en campement pour collecter l’argent. Voilà pourquoi on connait le nombre des campements au sein du village, et ceux qui sont bien placés pour les connaitre, c’est le président du développement qui connait. Parce que, avant qu’un bororo n’arrive ici, il passe à la chefferie, il y a une somme d’argent qu’il verse plus un bœuf avant qu’on lui montre une place qu’il va s’installer. Il ne vient pas directement il s’installe comme bon lui semble. </t>
  </si>
  <si>
    <t xml:space="preserve">Et maintenant, vous dites que la population connait l’onchocercose, qu’est ce qu’elle connait par rapport à cette onchocercose ? </t>
  </si>
  <si>
    <t>Déjà que, ici, quand quelqu’un ne voit pas, c’est que tu es mort, je crois qu’on est d’accord là-dessus, parce que celui qui ne voit pas ne peut pas aller puiser de l’eau, ça devient encore une autre charge pour la famille. Ils savent que quand tu as l’onchocercose, la finition de ça c’est la cécité. Quand tu seras aveugle, tu vas vivre comment ? voilà pourquoi les gens se battent, les gens essaient un peu, il n’y a plus le refus, c’est par rapport aux médicaments.</t>
  </si>
  <si>
    <t>will not take doxicycline if no meal assistant</t>
  </si>
  <si>
    <t>Est-ce que l’autre là, si on retire la nourriture, si on retire le petit déjeuner, si 100 personnes sont testés positives, ça sera difficile qu’on trouve 50 personnes, vous savez pourquoi ? dans les têtes des gens, ils savent que pour prendre le médicament, il faut manger, subitement on dis qu’il n’y a pas la nourriture, dites-moi un peu, il vont dire que ce sont les DC qui ont gardé cet argent-là, est ce que je mens par exemple ? vous êtes déjà venu leur faire grâce que vous allez manger avant de prendre, subitement on dit vous n’allez plus manger. Même si vous-même vous venez dire ça, ils vont dire que c’est un plan. D’autres disent même que ce sont les blancs qui envoient l’argent là, d’autres, vous êtes venus pour qu’on sorte le modèle, on garde l’argent que le gouvernement et les blancs ont donné pour que les gens prennent le médicament, ils ne vont pas prendre.</t>
  </si>
  <si>
    <t>Déjà, moi qui suis président du DC, je suis allé au district, on m’a demandé de rentrer dire à la communauté qu’ils seront là demain pour la proclamation des résultats des examens. Je suis rentré leur dire, aucune personne n’est allé au champ le lendemain du jour, parce qu’on voulait voir si c’est vrai qu’on va venir donner le résultat. Dieu merci, le groupe de docteur est venu, c’était séparé, il y avait le chaud, les gens étaient très fières, je pense même que monsieur Ottou était là, il a vu comment les gens applaudissaient, je dis d’autres personnes, il y’avait eu quelque confusion, les tests d’autres personnes d’ici étaient sortis dans le quartier, dans le deuxième quartier, les gens marchaient à pied, ils courent, il dit qu’il faut que moi-même je parte là-bas prendre ma chose, ce jour-là, on a passé toute la journée à travailler, c’était génial ce jour-là.</t>
  </si>
  <si>
    <t>Déjà que dans ma vie, je comptais beaucoup faire pour le village par rapport à ma profession, on ne m’a jamais appelé pour être DC, quand j’arrive dans ma localité, je vois que 80% des personnes vivent avec la maladie qu’on appelle l’onchocercose.</t>
  </si>
  <si>
    <t>Déjà c’était un moment agréable parce que les voitures marchaient devant tout le monde de porte en porte pour ramasser les gens, les amener au laboratoire, pour moi, la dernière fois, j’ai même publié ça, les gens, mes amis qui sont un peu partout qui ont eu à jouer avec moi ont fait des commentaires par rapport à ça parce que je filmais comment je courais de porte en porte avec les drivers, on a dit que tu dois venir maintenant, le test a commencé, c’était génial, c’était très génial, la sensibilisation, il y avait une voiture avec la musique, on mettait le chaud pour que les gens sachent qu’il y a quelque chose dans le village, le moment était très agréable pour le test.</t>
  </si>
  <si>
    <t xml:space="preserve">Et comment ça se passait concrètement le processus de prélèvement ? </t>
  </si>
  <si>
    <t>Il y’ avait quatre étapes</t>
  </si>
  <si>
    <t>Peut-être un avant qu’on ne parle de ces étapes, revenons un peu sur la sensibilisation, est ce que vous pensez que ce côté spectaculaire de la mobilisation a facilement joué sur la conscience de la population ? vous parliez de l’orchestre, la caravane</t>
  </si>
  <si>
    <t>Oui, je pense que si c’était sur 100, 100%, l’orchestre à jour 50%. Parce que très tôt le matin, quand dans un village comme ça, il n’y a pas la, vous constatez, il n’y a pas la lumière ici, c’est difficile que tu entendes la musique jouée quelque part, mais subitement très tôt le matin, tu entends comment le micro, on met le chaud, l’imprésario met le chaud, on chante, on jette les tracts, pour la publicité de ce qui va se passer. J’ai quelque tract avec moi ici. L’orchestre a joué un très grand rôle, et après ça, nous les DC, on a fait notre boulot</t>
  </si>
  <si>
    <t>Déjà c’est une bonne question, je crois que avant que vous n’en arriviez à ce niveau-là, j’avais déjà ça en idée, je pense que, s’il y a 7 DC à Makouopssap, il faut qu’on infiltre dans ce groupe un bororo parce que, l’homme bororo, quand il parle à son frère, son frère fait l’effort d’écouter. Si on pouvait par exemple trouver un gars bororo qui est disponible. Ils sont là, il y a les gars qui peuvent faire ce boulot.</t>
  </si>
  <si>
    <t>De deux maintenant, ici au village, l’onchocercose est un facteur qui vit jour pour jour ici. Tu ne peux pas aller à la rivière quand on n’avait pas encore traité la rivière sans que les machins-là ne te piquent.</t>
  </si>
  <si>
    <t>C’est quand il arrive que d’autres font le refus. Qu’il revienne maintenant il nous dit qu’il y a tel camp qui a refusé, si tu peux aller Zidane, tu essaies un peu, voilà, mais chaque fois que ça arrive ici, ils prennent.</t>
  </si>
  <si>
    <t xml:space="preserve">When it bites… bc we have explained to them that when these moute-moute bites you when you have the sickness, someone that does not have that lives around you must be affected. So they have understood now. </t>
  </si>
  <si>
    <t xml:space="preserve">Je pense que ma préoccupation ce n’était que ça. La santé de mes gens, de mes patients. </t>
  </si>
  <si>
    <t xml:space="preserve">Weti way I like na how way them test you the result di come. Youself sef di see your result. I di push you for take your medicine. Because when you see the degree for filarial way I dey your skin, I di push you for go take your medicine because first time them way man no di know he result he just talk say haaaah that one, I di go do weti for they,  I no di take that medicine. Na how way them bi bring the result down man di see say haaah I get like 80, I get 200. I di force he, every morning time he self self di come knock door say give me that medicine a di hurry I want go. So that way for give results I don motivate plenty people them. People them way them no bi even like for take, man di shidon now talk say, no next time how way I no bi, I must bi. </t>
  </si>
  <si>
    <t xml:space="preserve">This time for doxy, we mostly get na boy them way them don be like 20  years. Because I bi bi na 9 people among that 9 people time 2 woman. Boys them be be 5. 2 them dey way them get na 28 years, some other one get 20. Some other one be be na 10 years with 2 woman them. Pa no be dey, dey….eheh, 3, na 3 woman them be dey dey. All them be taken. </t>
  </si>
  <si>
    <t xml:space="preserve">na one man, na that very boy. No I bi di pass for day, take back that house for medicine noo, na for dey way I bi know because time way I bi go for go take the… I meetup one tablet again, he say he don forget he yesterday, how way he don go for farm late come back way I don </t>
  </si>
  <si>
    <t xml:space="preserve">Na for morning time. All Bororo them bi di takam na for morning time. Time way them wakeup for morning time, the first thing them di do, them di cook.  So that make all man chop, the one them way them di go for bush make them go. So all them bi di takeam na for morning time.  Na only one man, that boy, hi di stay hi now na for Makoussap here. He say he don forget he nova takeam for morning time, come back come takam na for night. </t>
  </si>
  <si>
    <t>Na for morning time. All Bororo them bi di takam na for morning time. Time way them wakeup for morning time, the first thing them di do, them di cook.  So that make all man chop, the one them way them di go for bush make them go. So all them bi di takeam na for morning time.  Na only one man, that boy, hi di stay hi now na for Makoussap here</t>
  </si>
  <si>
    <t>Many people refused, they said they can not work without being paid, those kinds of work are good for people like us. But now we have made  some people to understand and have accepted to come and work even when no motivation is there, they still come.</t>
  </si>
  <si>
    <t>Ma own main problem bi be na say, places them way I pass, I make that sensibilisation, I write people their name, I tell them say na so I go bi. Them bi di wait we. But after, we don’t realise say we nova do even ¼ of the work way e dey. If wona talk say e pass fine, then ma side, e nova be correct because people them way I bid really likeam say make them contribute for the programme, we nova reach them because I bi register,almost 400 and something people them, I no sure say we don’t make like 100 and something, but na the only problem that, for the rest them e don pass fine.</t>
  </si>
  <si>
    <t>used ivm to kill head lice</t>
  </si>
  <si>
    <t>Instead in the community here, they will rather say give me I will drink after, meanwhile they want to grind and apply on their hair</t>
  </si>
  <si>
    <t xml:space="preserve">No, we know when they travel with cattle to faraway places, its during dry season that all of them go. So when we arrive there we know that they have gone bc may be where they have gone they can receive the medication there, so we don’t register their names. Bc when they go like that, they can stay there like 5months before they come back. </t>
  </si>
  <si>
    <t>If you want to meet bororro you go to the hill bc they say to live beside water, those mosquitoes and flies will be disturbing cows. So this is the first difficulties that we suffer. And during rainy season, means to go to their place is difficult bc of water. Some time when u want to arrive, water has carried the bridge away, sometimes the water will be such that you can not enter and cross. That is the second difficulty. Then the other difficulty, when u reach in the camp, if the family head is not there, the woman will not accept to talk with you, they will say as their father is not there they can not give their names, and so on. It needs that you should go before coming back again. you know bororro are not like us here that, you can enter someone’s compound, even if he is not there his wife tell u..</t>
  </si>
  <si>
    <t xml:space="preserve">if way dey we fit try for go gather people them family to family noo, campement-by-campement, Because for talk say man comot like Njimoleu come for here e go bi hard for hi.  So na the only thing way they fit doiam for that test make I be easy for the other people them way them dey far way.  </t>
  </si>
  <si>
    <t>if way dey way we fit get petrol for puttam for machine, we distribute we no get we problem. Apart from machine, you talk say you walker for foot, you fit make like 4 days for bush way you nova comot</t>
  </si>
  <si>
    <t xml:space="preserve">I sure say people them don understand because people them come, even the one they way then no di ever gree. Them come do the test them. </t>
  </si>
  <si>
    <t>from march, early march because when rain don fall for early march like three four time all dem di come back. You know say march, april, may, june, july bi be way rain nova…no you pass yesterday you see.</t>
  </si>
  <si>
    <t xml:space="preserve">for this other community, them no get no problem. For the other community whether e go need say make them take na 2 people them do door-to-door like how way we di do mectizan hoo. Because if na 2 people one moto fit carry them with small cargo way e go bi, say we di come, people them shidon for this so and so camp we di come. If we make so we go really get all them, yes.  But if we di talk na say make people them comot for dey come gather for here, we no go fit get all. Because some other on them go talk say haaah make I go; leave cow. Like the other time, the other group want come way we don already pack all we cargo, that people they say, them no go goo, time don pass. We want come for camp sic people them for dey don go. So I see ma own say if you fit get small equip way e come he own way them them specially dey for only for that one them way them dey for bush. Way that equipe go specialize only for Bororo people them. We go get all them. Man way we no go get he that mean he no dey for here . </t>
  </si>
  <si>
    <t xml:space="preserve">For the other community whether e go need say make them take na 2 people them do door-to-door like how way we di do mectizan hoo. Because if na 2 people one moto fit carry them with small cargo way e go bi, say we di come, people them shidon for this so and so camp we di come. If we make so we go really get all them, yes.  But if we di talk na say make people them comot for dey come gather for here, we no go fit get all. Because some other on them go talk say haaah make I go; leave cow. Like the other time, the other group want come way we don already pack all we cargo, that people they say, them no go goo, time don pass. We want come for camp sic people them for dey don go. So I see ma own say if you fit get small equip way e come he own way them them specially dey for only for that one them way them dey for bush. Way that equipe go specialize only for Bororo people them. We go get all them. Man way we no go get he that mean he no dey for here . </t>
  </si>
  <si>
    <t>community appreciate cdd for distributing ivermectin</t>
  </si>
  <si>
    <t>if you only want to listen to only what the villagers say then you will feel discourage. So we just do our work bc we don’t want people around you to be sick. But communities motivate us sometimes by saying just do it we know how we will support you, yes, because the chief will say you people should work, I will see how to motivate you people after. Only the words they have given us, is motivating.</t>
  </si>
  <si>
    <t>After that, when they say those motivational talks, they can still give you people something. What do they give you, may be like food, may be they come and clean your house… just name anything they do for you, to appreciate you people, may be after a year or few months after distribution has passed.</t>
  </si>
  <si>
    <t>For me , I don’t have, may be the other CDDs have. The only thing I have from them, is that sometime when I am distributing, some fathers see me and say that work that I am doing is fine and that God should give me the strength to continue the work.</t>
  </si>
  <si>
    <t xml:space="preserve">mostly bororo women and children were tested </t>
  </si>
  <si>
    <t>Them don test mostly pikin them and woman them. You no say one Bororo man di get plenty  woman them, so na mostly pikin and woman them. We don test pikin plenty with woman them. Chef  de famille them, you know say when one man get plenty woman them, then pikin them go plenty pass pa them, so we don test mostly pikin and woman them.</t>
  </si>
  <si>
    <t>took more than prescribed tablet of doxicycline</t>
  </si>
  <si>
    <t xml:space="preserve">So eeh, I meetup some difficulty there because say some other man they way I don go give, time way I don go give the one for 1 week, he di take na 2 for one day. I fear plenty, because time way I bi come tell me say I don’t finish way I nova make..[one week] I fear because time doctor Cyrille tell hi, I say if he takam so, e no cause any problem for he skin. He talk 2 2 for 5 days. So how way he don’t takam so, I don’t fear, e fit takam so, e go worry he. </t>
  </si>
  <si>
    <t xml:space="preserve">So he really like say I want be next time make them no forget for tell he. Because he really want check whether I don reduce or I don finish. So the treatment be really make some other people them be feel fine. So e don make me ma skin light. </t>
  </si>
  <si>
    <t xml:space="preserve">thing way I bi really likeam na that sensibilisation way them gather people them. Because first time them no bi understand say man way he di take doxi no di take mectizan. So how way them don explain, the way way they explanam – them don understand. So when you di pass now plenty people know say how way I no dey positive, I did wait ma own na Mectizan. Way first time when you reach for people their door them di ask you say some people di get doxi why them no di give me. They know now. I likeam. I want say make them do more so that the one them way them no understand make them understand. </t>
  </si>
  <si>
    <t>They will say no, its good this sickness should finish, even little children, as they have explained to them everybody has known the goodness and they are asking for their selves</t>
  </si>
  <si>
    <t xml:space="preserve">They like to take the mectizan. I have never reached in a camp, and someone says give me when I eat I will dring it, No. When you arrive, and you give the drug, the family head will ask that they should bring water and he makes sure everyone takes it. </t>
  </si>
  <si>
    <t>So they don’t say give me let me keep for this other person…?</t>
  </si>
  <si>
    <t>No, no there when you give they bring water and drink it there. That’s how they take their own drug. Instead in the community here, they will rather say give me I will drink after, meanwhile they want to grind and apply on their hair.</t>
  </si>
  <si>
    <t>There at the mbororo camps, when you say you are coming, on reaching there they have cooked for you…</t>
  </si>
  <si>
    <t>Then the other difficulty, when u reach in the camp, if the family head is not there, the woman will not accept to talk with you, they will say as their father is not there they can not give their names, and so on. It needs that you should go before coming back again. you know bororro are not like us here that, you can enter someone’s compound, even if he is not there his wife tell u..</t>
  </si>
  <si>
    <t>camp-to-camp return of results</t>
  </si>
  <si>
    <t>them bi go na door-to-door. Time way we don reach, we did call pa for house tell he say na you results this, so so and so man for this compound them no meetup filarial for he skin so na mectizan he go take.</t>
  </si>
  <si>
    <t>The only difficulties for this period so,  na for go reach for dey, problem be dey: water, grass, all that thing. You know say I bi be that time way all, route for go reach for dey, mud, you reach for some place way machine no di gree for walka, e mean say make you walka na with foot. Na the difficulties that.</t>
  </si>
  <si>
    <t>The 3 communities… all the bororo, I know the camps bc we go door-to-door to try to make… but the only difficulty in the work is that bororo people donot remain in one place, even if it is someone with his brother. It needs that they should put interval in their body bc people that have cows do not stay in one place. That is why when you come, see bororo camp, like as we are here now, it needs that you move like 2 or 1 km before you meet the other camp or you move like 500m. So that is the difficulties and they do not stay in level land,. If you want to meet bororro you go to the hill bc they say to live beside water, those mosquitoes and flies will be disturbing cows. So this is the first difficulties that we suffer. And during rainy season, means to go to their place is difficult bc of water. Some time when u want to arrive, water has carried the bridge away, sometimes the water will be such that you can not enter and cross. That is the second difficulty. Then the other difficulty, when u reach in the camp, if the family head is not there, the woman will not accept to talk with you, they will say as their father is not there they can not give their names, and so on. It needs that you should go before coming back again. you know bororro are not like us here that, you can enter someone’s compound, even if he is not there his wife tell u..</t>
  </si>
  <si>
    <t xml:space="preserve">sometime them dr way I bi dey inside I di get difficulties with Bororo them, so I di go shidon they for some time, time way Bororo people done pass I di explain weti way them di talk. </t>
  </si>
  <si>
    <t xml:space="preserve">Some people them di ever deny. Like for some campement way we go dey last year that pa say he no go takem. He di fear say if he takam, sleep for bed for morning time way for go walka with pikin them no go bi. So we try for bring he back, Because time way he talk so some pikin them run go bush, na the next day I come give them. Fear say he di fear say time way you don take mectizan, I di broke broke you.; I di give you plenty sick them. </t>
  </si>
  <si>
    <t xml:space="preserve">So we just do our work bc we don’t want people around you to be sick. </t>
  </si>
  <si>
    <t xml:space="preserve">So we have tried to contact them, the other ones that are from Yoko and this side for North they knew about Mectizan. </t>
  </si>
  <si>
    <t>people escape the test</t>
  </si>
  <si>
    <t>So they have understood. But there are some few, like in the community, there are some people that we still force them to take. Even in the Mbororo too. Some other people run away saying they cannot cut my skin. When it happens like that we contact head of family let him try to explain to the man. Now all of them have understood, say all that screening was that let all the population be fine, not that they are looking for something else in their body.</t>
  </si>
  <si>
    <t xml:space="preserve">So them bi di usam buy sugar make pap because Bororo man di chop for 5 o’clock so that i want bi around 7 make them go them for bush. </t>
  </si>
  <si>
    <t>Il y a souvent un temps que j’ai les filaires sur moi, je gratte mon corps, mon corps commence à se gratter, je sens vraiment que j’ai déjà les filaires, en ce temps-là on me donne le mectizan, je bois, ça sort !</t>
  </si>
  <si>
    <t>Bon ceux qui viennent pour camper, pour peut-être quelques temps, ils viennent toujours à la chefferie. Mais quand tu les accueilles comme ça, tu crois que peut-être ils sont comme ça venu pour de bon, après un moment, ils vont disparaitre.</t>
  </si>
  <si>
    <t>C’est-à-dire que vous maitrisez quand même les gens qui arrivent mais le départ vous ne connaissez pas ?</t>
  </si>
  <si>
    <t xml:space="preserve">Non, quand ils entrent, tu connais qu’ils sont là, mais quand ils sont en train de partir, tu ne connais pas qu’ils sont partis. </t>
  </si>
  <si>
    <t xml:space="preserve">Est-ce qu’il y a un moyen de connaitre les gens qui partent ? </t>
  </si>
  <si>
    <t xml:space="preserve">A part ceux qui entrent et ils font peut-être deux semaines, ou trois semaines, tu ne vas pas les connaitre, mais ceux qui ont déjà fait un an, tu vas les connaitre. Je sais, ils étaient ici dans tel campement, c’étaient les tels. </t>
  </si>
  <si>
    <t xml:space="preserve">Les gens qui ont duré, vous pouvez connaitre mais ceux qui ont fait quelques semaines, </t>
  </si>
  <si>
    <t xml:space="preserve">Ce sont eux que tu ne peux pas. On connaît ceux qui sont nouveaux et ceux qui ne sont pas nouveaux. Quand ils entrent, tu sais que ça c’est un nouveau. Il passe, tu sais qu’il est passé, tu sais qu’il habite ici pour longtemps, tu connais qu’il habite pour longtemps. Parce que ceux qui sont ici, qui habitent avec nous, ils sortent du village, on fait la prière ensemble, ils marchent au quartier pour payer les choses à la boutique, et tu les connais que ce sont ceux qui sont avec nous. </t>
  </si>
  <si>
    <t>Ce qui attiré les gens, que, je dois aller prendre les remèdes, c’était la conscience que je dois être guéri, donc il fallait que je me lève le matin, je monte vers celui qui est en train de distribuer les doxi, j’arrive là-bas, je prends mes remèdes, donc j’avais l’amour.</t>
  </si>
  <si>
    <t>Ni rien, aucun résultat et aucune trace, ils ont plutôt griffé nos chairs et ils sont partis avec. Et plusieurs personnes avaient des craintes. Lorsque celui-ci est arrivé, il a ramené l’esprit des gens et leur a dit que non, les choses changent avec le temps, si c’était comme ça la dernière fois ce que ce qui est maintenant sera différent de ce qui c’était passé.</t>
  </si>
  <si>
    <t>skin sample intended for mystical power</t>
  </si>
  <si>
    <t xml:space="preserve">Les gens s’étaient aussi rassemblé, on a griffé la viande des reins, mais après on n’a plus jamais revu personne et rien du tout. (en claquant les mains). Les gens ont commencé a avoir peur en se disant qu’on aurait pris leur viande pour aller leur faire quelque chose (référence aux pratiques exotériques). </t>
  </si>
  <si>
    <t>Il y a seulement les frères qui avaient voyagé lorsque médicament était arrivé. Tous ceux qui étaient ici en ce moment ont reçu le médicament.</t>
  </si>
  <si>
    <t>suffering eye pain and itches in community</t>
  </si>
  <si>
    <t>Il y a le mal des yeux qui dérange les gens, il y a une maladie, mon fils avait ça sur ses pieds, son pied avait noirci et ça grattait beaucoup, mais quand il a pris le mectizan ça ne dérange plus, ça ne gonfle plus et ça ne fait plus rien.</t>
  </si>
  <si>
    <t>Il n’y avait rien, c’était très bien, celui qui partageait ne s’est pas lassé de le faire et a respecté les jours de traitement. Le traitement était chaque jour et il a respecté cela. il ne partait plus au champ, il faisait seulement ça et nous somme très content, nous somme fier de lui.</t>
  </si>
  <si>
    <t xml:space="preserve">Il faut seulement dans ce travail qu’ils font qu’ils puissent trouver, ce qui fait souvent que quelqu’un commence un truc et lâche c’est lorsque tu travails sans voir le bénéfice, tu perds ton temps sans voir aucun profit, tu déposes et tu laisses. Et lorsque tu laisses, ça perturbe ceux avec qui tu étais </t>
  </si>
  <si>
    <t>Et ça s’est fait comme il (le DC) l’avait dit. Ceux qui devaient prendre les médicaments ils l’ont fait, ceux qui devaient suivre le traitement ils le faisaient chaque matin, ils mangeaient et on leur donnait le remède jusqu’à la fin, nous tous qui devions prendre le mectizan il nous a tous distribuer, il nous visitait également pour vérifier, de sorte que si quelque chose nous arrivait, il rendait compte. Ça c’est ce qui s’est passé de bien ici.</t>
  </si>
  <si>
    <t>Comme ils ont travaillé comme ça, ils ont travaillé, le gars-ci a travaillé (parlant du DC), comme il fallait, nous tout nous avons pris le mectizan et il se baladais de porte à porte pour demander à savoir si quelqu’un avait des soucis après avoir pris le mectizan ? on répondait non. Avant ça, on était d’abord venu nous tester ici et c’était passé pour rien</t>
  </si>
  <si>
    <t>Celui qui a envie, puisque c’est un sacrifice, tu sais qu’il y a les gens qui n’aiment pas perdre leur temps, par exemple ce garçon (le DC), il sacrifie souvent son travail et fait les efforts pour prendre soins des gens.</t>
  </si>
  <si>
    <t>cattle destroycrops</t>
  </si>
  <si>
    <t>Non ils (Bororo) font pour eux là où ils habitent et nous, on fait le nôtre ici. Il est plutôt fréquent qu’ils viennent nous chercher les problèmes ici où nous travaillons pour nous avec leurs animaux qui mangent nos plantations.</t>
  </si>
  <si>
    <t>Vous pensez que vous vivez bien avec eux  (bororo)?</t>
  </si>
  <si>
    <t>Nous vivons bien avec eux parce qu’il n’y a pas encore eu un problème entre nous comme les bagarres ou les assassinats non ! quand l’animal de quelqu’un vient entrer dans ta plantation et que tu le trouves, tu ne fais rien, tu cherches seulement à savoir à qui il appartient et tu vas à la chefferie et tu portes plainte. Après il est convoqué et on va évaluer les dégâts faits dans ton champ. S’il faut qu’on te rembourse ce que l’animal a détruit, on le fait. Les bamoun n’égorgent pas le bœuf quand il le trouve.</t>
  </si>
  <si>
    <t xml:space="preserve">Pour maintenant, quand ils sont venus faire tout ce travail, le temps qu’ils ont mis pour ramener les résultats et commencer le test, on a respecté ce temps et ils ont commencé le traitement et tout le monde était content. </t>
  </si>
  <si>
    <t>Et même si on leur demander de manger chez eux pour venir prendre chez le DC, ils ne vont pas venir chaque jour. En réalité, la nourriture était une grande motivation pour nombreux. Moi personnellement je pourrais prendre si on donne plus à manger, mais pas régulièrement le matin, puisqu’il y a de jours où la dame n’a pas le temps d’aller à la cuisine avant de partir au champ. Dans ce cas toi-même tu préfères aller au champ espérant trouver la nourriture au retour. Et de retour du champ tu oublis ton comprimé et un ami vient te chercher pour une balade, tu risques même ne plus prendre le prendre ce jour-là. Ainsi, je pense que ça va déranger le programme. Or quand chacun sait que chaque matin on doit lui donner à manger pour qu’il prenne son comprimé, il ne se pose plus des questions et n’a qu’une seule chose à faire, venir prendre.</t>
  </si>
  <si>
    <t xml:space="preserve">D’autres ont refusé car ils ne savaient pas le bienfondé, mais aujourd’hui ils regrettent puisqu’ils ont réalisés que ceux qui ont fait n’ont aucun problème, plutôt ils sont pour la plus part guéris. </t>
  </si>
  <si>
    <t xml:space="preserve">Cela a permis de révéler ma maladie. Donc pour moi c’était bien, surtout que je n’ai eu aucun problème suite à cela. Et tout le monde était content du résultat dans la mesure où chacun savait que s’il est positif, on va le soumettre à un traitement. Autre raison de leur contentement était le fait qu’on leur donnait à manger gratuitement pour prendre les comprimés. </t>
  </si>
  <si>
    <t>C’est chaque année qu’on apporte le mectizan. Et pendant la distribution, les DC passent maison par maison pour servir les gens selon les âges et les tailles préalablement relevés lors du recensement.Ils reviennent toujours au moins 02 fois dans les ménages où les gens sont absents, l’objectif étant de ne pas passer l’année sans servir un ménage.</t>
  </si>
  <si>
    <t>nomad (bororo) and settled community members buy and sell from each other</t>
  </si>
  <si>
    <t>Nous vivons bien, ils restent et ils regardent leurs bœufs et font aussi leurs travaux. S’ils manquent quelque chose, si c’est l’huile qui les manque, ils sortent, si les femmes qui vendent ici achètent. Ou s’ils ont par exemple le maïs qu’ils cherchent à vendre, si quelqu’un d’ici a l’argent il achète</t>
  </si>
  <si>
    <t>Beaucoup sont en train de réaliser maintenant que c’est une bonne chose et taux de participation augmente. Le nombre de ceux qui ont pris le traitement cette année serait le double de ce qu’on avait l’année passée.</t>
  </si>
  <si>
    <t xml:space="preserve"> Vous savez que dans toute société humaine il y’en a qui fonctionnent toujours en marge des normes. Mais dans l’ensemble, la population s’implique bien. On n’a pas de résistance systématique du genre un quartier qui refuse ou bien une grande famille qui refuse. </t>
  </si>
  <si>
    <t>majority of people did the test</t>
  </si>
  <si>
    <t xml:space="preserve"> Plutôt bien !  C’était du jamais vu qu’on nous apporte des médicaments et de la nourriture en même temps. Loin d’être suspicieux face à cela, la population a plutôt aimé car ce n’est pas facile de trouver à manger si tôt au village.</t>
  </si>
  <si>
    <t xml:space="preserve"> La majorité des personnes enregistrées prennent le mectizan, à part les personnes déplacées. Il est rare qu’un DC enregistre 100 personnes sans donner le mectizan à 90 d’entre elles.</t>
  </si>
  <si>
    <t xml:space="preserve"> Des gens se plaignent que lorsqu’ils prennent le mectizan ça leur donne des maladies. Mais moi je pense que c’est lorsqu’il trouve la maladie dans le corps qu’il dérange</t>
  </si>
  <si>
    <t>Ce que si Dieu le veut, si tu n’arrivais pas à mettre le fil dans le trou d’une aiguille, tu parviens à le faire à cause du mectizan</t>
  </si>
  <si>
    <t xml:space="preserve">Ça c’était avant, c’était lorsque quand tu prenais le médicament tu devais toi-même te soigner en cas d’effets secondaire. Mais maintenant quand on donne le remède, tu consomme devant le distributeur et il a la possibilité de connaitre comment ça se manifeste après la prise. Et il peut relayer l’information sur les manifestations après consommation. </t>
  </si>
  <si>
    <t xml:space="preserve">C’était très bien parce que seulement les comprimés que nous avons pris, c’était très bien. Et aussi les autres frères qui avaient la maladie ils ont pris les médicaments chaque matin ici, c’était aussi bien et c’était bien et nous nous étions tous content. Nous remercions beaucoup Dieu </t>
  </si>
  <si>
    <t>En ce qui concerne le retard dans leurs activités, j’ai pris des dispositions pour les servir très tôt le matin afin que chacun parte au champ à temps. De ce côté, il n’y a pas eu de problème, surtout que je n’ai pas imposé la présence de tous pour commencer à servir. Chacun arrivait et prenait aussi vite sa nourriture et avale son comprimé.  Ainsi je n’ai eu de problème avec personne.</t>
  </si>
  <si>
    <t>resist taking doxicycline treatment</t>
  </si>
  <si>
    <t xml:space="preserve">De parmi ceux que j’encadrais, il y a eu un cas de refus. Par 02 fois j’ai essayé de le convaincre sans succès. Alors j’ai soumis son cas au chef de l’aire de santé qui a saisi le district et il lui a été demandé, après des discutions avec ses parents, de quitter la communauté s’il ne veut pas être soigné. Je signal qu’il a pris le comprimé le premier jour du traitement avant de se laisser dominer par la peur de tomber malade. Il ne voulait du tout pas prendre le moindre risque de tomber malade et d’abandonner son champ pour lequel il a déjà fait trop de dépenses. Mais après les pour parlés, il s’est soumis au traitement et à la fin il a rattrapé les 05 jours perdus. En dehors de ce cas, j’ai enregistré 02 autres personnes qui ont sauté, l’autre 05 jours et l’autre 03, suite aux malheurs imprévus qui exigent de déplacement au moment où je ne suis pas présent pour leur servir des réserves. Mais les 02 se dont rattrapés aussi. </t>
  </si>
  <si>
    <t>mockery of CDD</t>
  </si>
  <si>
    <t>D’autres ont souvent bourdé le programme sous prétexte que nous cherchons notre argent à travers eux. Mais j’inscris cela dans le registre de l’ignorance et  continu à leur expliquer les enjeux du programme. Puisqu’avant moi le village avait faible taux de consommation de mectizan faut de sensibilité. Et enquête faite, nous avons réalisé que ce sont des accusations du genre qu’on me fait qui poussaient les DC à se découvrant disant qu’ils n’ont même aucun salaire pour le travail. Or moi, connaissant l’importance de ce traitement pour la communauté, j’accepte de recevoir ces intrigues comme salaire à mon travail, espérant que les gens comprennent par la fin. Il y va de la sécurité de ma propre famille</t>
  </si>
  <si>
    <t>people thinking cdd are working their money</t>
  </si>
  <si>
    <t>D’autres ont souvent bourdé le programme sous prétexte que nous cherchons notre argent à travers eux. Mais j’inscris cela dans le registre de l’ignorance et  continu à leur expliquer les enjeux du programme.</t>
  </si>
  <si>
    <t xml:space="preserve">Ce que je tiens à préciser sur le recensement c’est que nous repassons au moins 03 fois dans chaque quartier pour être sur qu’un ménage n’est resté non identifié. Et la même chose est perpétuée dans la distribution. </t>
  </si>
  <si>
    <t>En dehors des absents je ne pense que des gens ont refusé. Il y a même une maman du quartier qui avait manqué le test suit au décès de son petit frère qui vient de me demander quand est-ce qu’on va refaire.</t>
  </si>
  <si>
    <t xml:space="preserve"> La population Njindja Njigouot est de plus e plus consciencieuse au sujet de la filariose. Même des personnes qui étaient hostiles au mectizan et dernièrement au test s’impliquent déjà davantage.  Ce qui veut dire que la population comprend déjà la maladie et les enjeux qui tournent autour. Aujourd’hui au passage de votre véhicule, nombreux venaient déjà croyant que c’est pour faire d’autres tests, ceci parce  qu’ils ont compris le bienfondé de la chose. Maintenant, la population maitrise cette maladie à travers ses syntones : boutons d’eau, les problèmes de vue (regard flou, cécité, etc.), démangesons.</t>
  </si>
  <si>
    <t xml:space="preserve"> J’ai particulièrement aimé le fait qu’on donne des comprimés gratuits aux gens pour soulager leur mal. Aussi ai-je aimé le délai qu’ils ont fixé à 03 jours pour ramener les résultats contrairement à la dernière fois où les résultats ne sont jamais revenus. Cela a permis de dissiper le doute dans les consciences, surtout que c’était en période électorale et d’aucuns redoutaient une campagne de crime rituel pour la consolidation d’un pouvoir.</t>
  </si>
  <si>
    <t xml:space="preserve"> Il nous a été demandé de faire avaler en notre présence et c’est ce que je fais.  Mais personne de ma zone n’a refusé de prendre le mectizan, si ce n’est les absents. Et très souvent ces absents viennent revendiquer à leur retour.  </t>
  </si>
  <si>
    <t>onchocerciaisis cause by blackfly bites</t>
  </si>
  <si>
    <t xml:space="preserve"> Il faut déjà dire qu’il n’y a pas d’eau potable dans ce village. Les eaux sont stagnantes et la seule qui soit propre est celle de pluie. Et ces eaux sont le siège des moutmouts qui causent donc l’onchocercose. Non seulement ils causent la maladie mais aussi assure la propagation au sein de la population par des piqures. C’est ce que j’enseigne aux populations et elles sont réceptibles et ne doutent pas de la fiabilité de l’information.  </t>
  </si>
  <si>
    <t xml:space="preserve"> D’abord j’ai eu un jeune homme qui m’a empêché de faire le marquage sur sa porte. Et il eu fallu la médiation de sa femme pour que son domicile soit marqué. Aussi, j’ai eu à prendre des engagements envers lui pour le traitement en promettant de prendre en charge des cas d’effets secondaires. </t>
  </si>
  <si>
    <t>Vous savez qu’on préfère toujours sa langue à celle des autres. Il est vrai que je vois déjà en amitié avec les gens du village, ce qui peut déjà les influencer, mais je pense que l’idéal serait de trouver quelqu’un qui maîtrise leur langue pour mieux leur expliquer les choses et leur faire comprendre qu’ils ne sont pas épargnés par cette maladie.</t>
  </si>
  <si>
    <t xml:space="preserve"> J’ai particulièrement aimé le fait qu’on donne des comprimés gratuits aux gens pour soulager leur mal. Aussi ai-je aimé le délai qu’ils ont fixé à 03 jours pour ramener les résultats contrairement à la dernière fois où les résultats ne sont jamais revenus. Cela a permis de dissiper le doute dans les consciences, surtout que c’était en période électorale et d’aucuns redoutaient une campagne de crime rituel pour la consolidation d’un pouvoir.  Au final, les personnes testées positives ont été soumises au traitement aussitôt et 02 semaines après on a entamé la distribution du mectizan aux non-malades. </t>
  </si>
  <si>
    <t xml:space="preserve">Excusez-moi de vous dire qu’ils y a des jeunes scolarisés qui affichent parfois un comportement réfractaire qui laisse à désirer. Mais dans l’ensemble, on trouve toutes les catégories et genres dans ce problème de sensibilisation.  Le brèche que je souhaite faire sur les difficultés en termes de distribution est qu’à des moments, il eu fallu que je fasse des promesses de prise en charge aux populations de façon direct. Et quand survint donc un cas d’effet secondaire sérieux – corps enflé –, la prise en charge n’eu pas été prompte et la victime s’en prenait déjà à moi. Mais grâce à l’intervention du Médecin du district, le cas à été géré  (interné à l’hôpital pour une semaine) et maitrisé. Voilà la grosse difficulté de la dernière campagne qui m’a fait peur. </t>
  </si>
  <si>
    <t xml:space="preserve">Ils sortent généralement de divers endroits et quand ils obtiennent les papiers des autorités du ministère de l’élevage pour la transhumance, ils arrivent ici et se présentent à la chefferie.  </t>
  </si>
  <si>
    <t>ils venaient nous donner le mectizan en fonction de l’Age. Moi j’ai reçu 03 et les enfants ont eues 02 et 01 pour les plus petits. Mon fils souffre des  filaires (filariose) et son corps ne cesse de chauffer et les boutons ne font que sortir sur tout son corps. Mais quand il a pris le mectizan, son corps s’est rétablit et ne démange plus. Moi par contre, le mectizan a plutôt provoqué le mal de ventre et je me demande s’il a trouvé une autre maladie dans mon corps. Donc j’aimerais que vous fassiez quelque chose pour mon cas.</t>
  </si>
  <si>
    <t>testing team did not reach some bororo camps</t>
  </si>
  <si>
    <t>Ceux qui sont venus faire les tests avaient informé les habitants de Makouopsap et de Makakoun au sujet du test et ceux-ci nous ont prévenus puisque nous sommes avec eux tous les jours. Ca s’est passé deux fois : la première fois, l’année passé, ils ont faits des tests sans nous donner les résultats ni nous donner les comprimés et ; la deuxième fois ils ont fait les tests et quelques jours après, ils ont apportés les résultats. Ils ont dit que je n’étais pas malade et m’on donné 03 comprimés (mectizan) à avaler sur place. Quand à moi, je n’ai pas été testé parce l’équipe médical s’es arrêté à Njigouen et étant malade je ne pouvais pas m’y rendre.</t>
  </si>
  <si>
    <t xml:space="preserve">Vous savez qu’on est en campagne et le niveau de compréhension est relativement bas pour la majorité. Ce qui fait qu’automatiquement on a des cas de réfractions beaucoup plus liés à l’ignorance. Ce qui demande qu’on s’attarde plus sur des personnes afin de les convaincre en douceur. Et cela nous prend plus de temps dans le travail, mais c’est ce qu’il faut pour amener tout le monde à adhérer au programme. J’ai eu des cas où quelqu’un m’interdit d’enregistrer ses enfants. Et pour le convaincre, je lui fais un exposé sur les risques que courent ses enfants et le danger qu’ils représentent pour les autres enfants traités avec qui ils jouent au quotidien. Cela a marché plusieurs fois. </t>
  </si>
  <si>
    <t xml:space="preserve">Tout d’abord, il fallait recenser les potentiels preneurs. Pour ce faire, on marchait de porte en porte avec notre toise pour prendre les tailles des enfants et les moins de 90 cm ne prenaient pas le mectizan. De 90 à 120 prenaient 01 comprimé, de 120 à 130 prenaient 02, de 130 à 140 prenaient 03 et plus de 159 prenaient 04. Ce recensement sera donc conduit au district qui, après évaluation nous retourne les comprimés à la taille du besoin exprimé pour distribution. Et la distribution reprend les lignes du recensement, chaque personne avale le comprimé en notre présence et nous mentionnons dans notre fiche avant de passer à une autre personne. </t>
  </si>
  <si>
    <t xml:space="preserve">Il faut penser à doter les DC d’un moyen de locomotion, surtout pour les interventions dans les campements bororo. Pour ce qui est de notre communauté, nous allons davantage sensibiliser les bororo chaque fois qu’ils sont parmi nous. Il se pose aussi un problème de langue qui exige souvent qu’on engage un traducteur. Pour cela, il faut qu’on pense à trouver des DC parmi les bororo. </t>
  </si>
  <si>
    <t xml:space="preserve">Pour moi tout était bien. Déjà la population a été mise en confiance à partir de l’année dernière lorsque des cas d’effet secondaires ont été pris en change. Et vous savez qu’en 2015, les gens ont fait des tests sans recevoir des résultats et c’est ce qui explique la réticence de 2017. Mais les efforts de 2017 ont contribué à changer les perceptions dans le village. </t>
  </si>
  <si>
    <t xml:space="preserve">Pour ce qui est de notre communauté, nous allons davantage sensibiliser les bororo chaque fois qu’ils sont parmi nous. Il se pose aussi un problème de langue qui exige souvent qu’on engage un traducteur. Pour cela, il faut qu’on pense à trouver des DC parmi les bororo. </t>
  </si>
  <si>
    <t xml:space="preserve">Nous faisons du bénévolat. Mais lors des réunions de travail, on nous donne des indemnités de transport. Le district dit clairement qu’il ne paye  pas les gens pour les soigner. Conscient donc de notre appartenance à cette communauté, on se livre en toute bonté pour sauver nos familles et le reste du village. S’il fallait faire ce travail pour de l’argent, je n’y serais plus depuis longtemps. Je le fait par pitié pour le village, même comme les gens, au lieu de nous soutenir, pensent plutôt qu’on se fait de l’argent dans le programme. Cela fait parfois objet de moquerie, mais je ne regarde pas ça. Or, on ne reçoit que l’argent du savon de la part du district. Maintenant il revient au programme de voir quelles sont les facilités qu’on peut nous accordé pour mieux faire ce travail ; pourquoi pas nous doté des motos pour faciliter notre mobilité. Je suis fatigué de marcher à pieds dans tout le village, souvent jusqu’à tard dans la soirée puisqu’il faut s’arrimer aux programmes des populations. </t>
  </si>
  <si>
    <t xml:space="preserve">Non ! Ce que je sais c’est qu’ils sont installés dans le village il y a de cela 02 ans environ. Aussi, des vagues mobiles qui font la transhumance sont souvent là pour des durées ne dépassant parfois pas 03 mois. Ils arrivent généralement en cette période (Novembre-Décembre). </t>
  </si>
  <si>
    <t>Les gens ont apprécié. Chacun voulait connaitre son état. Et par rapport aux peurs, certains expliquaient que lorsqu’on se concentre bien, le prélèvement de la peau ne fait pas mal, surtout qu’on mettait l’alcool après sur la blessure avant de bander.</t>
  </si>
  <si>
    <t xml:space="preserve">Les gens ont apprécié. Chacun voulait connaitre son état. </t>
  </si>
  <si>
    <t xml:space="preserve">J’ai eu des cas où quelqu’un m’interdit d’enregistrer ses enfants. Et pour le convaincre, je lui fais un exposé sur les risques que courent ses enfants et le danger qu’ils représentent pour les autres enfants traités avec qui ils jouent au quotidien. Cela a marché plusieurs fois. </t>
  </si>
  <si>
    <t>everyone adhere to doxicycline treatment</t>
  </si>
  <si>
    <t>Il n’y avait aucun inconvénient, même à 06h, 07h, 08H, bref avant midi, chacun pouvait passer chez le DC prendre son comprimé sans problème ; la nourriture étant déjà prête.</t>
  </si>
  <si>
    <t>Ils sont impliqués dans les affaires du village : réunions administratives, question de développement.</t>
  </si>
  <si>
    <t>J’ai reçu une note du sous-préfet me demandant de tenir ma population informée de la campagne de dépistage de l’onchocercose. La lettre portait la date, le jour et l’heure que j’ai aussitôt communiqué dans le village. Et c’est ici à la chefferie que sont déroulées les activités. Toute la population était là, même ceux qui étaient au champ sont revenus nous trouver puisque l’équipe médicale est restée dans le village jusqu’à 17h, comme cela pendant 02 jours.</t>
  </si>
  <si>
    <t>Je demande aux populations de prendre ce qu’on leur donne comme médicament pour éviter de rependre la maladie car si on soigne les uns et les autres refusent, la maladie ne pourra pas finir. Et ils comprennent déjà puisque le nombre de participants augmente chaque année.</t>
  </si>
  <si>
    <t xml:space="preserve">Et puis nous somme passe dans la communaute nous ont dis que ils mangent d’abord avant d’être traiter. Il fallait que ça dure (rire).  Il fallait qu’on prolonge ça – les gens souhaitent même être positive pour bénéficier de tous ces a tours – ca ce très intéressant. Et meme a traverse cela, le cas de refuse, cieux qui refusaient depuis longtemps si on les avait proposer ce strategie (rire)… il devait tombe il devait pas refuse ce traitement. </t>
  </si>
  <si>
    <t>Et par rapport a la sensibilisation, nous avons cette chance que les autorités religieuses nous facilitent dans leurs mosquées. Les responsable politique pendant les occasions de regroupment. Ils essaie de.. vous voyez.</t>
  </si>
  <si>
    <t>en terme de morbidite de cette maladies, est ce que vous avez une idee sur le taux ou la prevalence dans la population ? je veux dis ce que la population resent actuellement qu’on peut renvoyait a l’onchocercose ?</t>
  </si>
  <si>
    <t>Lorsque un echantillon est preleve dans la communaute on essai par extrapolation, l’etude en 1993 montraient que les charge mf autours de 100%. Par rapport au symptomes ou de plaintes, il ya certain qui se plainte de la depigmentation de la peau que nous appelons regulierement la peau de lizard ou de leopard et puis ça demange, ca gratte qu’on arrive au peau de lizard qu’on retrouve dans certain de communautes, chez certain personne. On y a egalement des nodules on retrouve chez les enfants 6-7 ans on retrouve des nodules.</t>
  </si>
  <si>
    <t>settled community members relocate within Massangam</t>
  </si>
  <si>
    <t xml:space="preserve">District de Massangam et encore voir dans d’autre communaute parce que je sais qu’il y a des communautés dans le District de Fombot, a Njone, a Fessang ou je souhaiterai aussi de voir parce ce que la population bourge trop a l’ouest particulièrement dans le district de massagam ou les éleveurs partent la pour garder les bœufs. S’ils sont infecte la bas, ils arrivent là ou il y a la forte colonie de vecteurs, vraiment il vont  encore deverser dans ce communauté des simulies, des parasites puis tous ce que on a fait depuis des années seront faucher. </t>
  </si>
  <si>
    <t>Ca serra un facons d’interompre la couche ou la transmission de ce maladies passe. Parce que si on a tuer tout les vers adultes les simulies ne vont plus trouver le mf pour contaminer les autres. Nous attendons fortement, nous souhaitons que ce strategies marche plus que les enquettes a la fin nous montrera. Parceque  tout les personnes qui sont tester positive, ils n’ont pas refuse le traitement, ce satisfaisant parce ce que qaund tu refuse le traitement et tu est malade ce encore grave (rire)</t>
  </si>
  <si>
    <t>intensifier l’éducation cet-a-dis que on pourvais fais cette sensibilisation cible et puis on pourvais donner plus de temps au DC de sensibiliser et puis impliquer forcement les responsable de la communautés – les leaders politiques, traditionelle, l’autorites administratifs comme on leur fait souvent, dans ce zone on va multiplier ce séances. Je suis sûr que ça va partir.</t>
  </si>
  <si>
    <t>Au debut de traitement avec l’ivermectin, nous avons les effets secondaires graves, ou les malades avaient des oedemes, peut-etre les incapacites, puis ca meme cree la panique dans la communaute et puis les gens – certain persones on eu peur de prendre le medicaments. On a pris le temps, de la pain pour les explique que les effets secondaires etaient parfois lies au charge microfilariens eleve le premier annee, des la premiere pris le charge baissee au moins a 80% .. a 80% et puis a la prochaine pris, les effets secondaires, il ne se sentaient plus cela. Nous allons mener la population a comprendre, mais il y a encore quelque personnes qui sont dur a comprendre cela. Ils disent que ce dure, que leurs grandes pères avaient dis que, si vous rester il faut pas prendre ca.</t>
  </si>
  <si>
    <t>inconsistent programme support for ivm MDA in bororo community</t>
  </si>
  <si>
    <t xml:space="preserve"> Strategie speciale… appui speciale…. Non le programme n’a pas prevu un appui speciale parce que … ce complique parce ce que on devrais mettre l’accent sur eux plus exploser.</t>
  </si>
  <si>
    <t xml:space="preserve"> Oui, ce la population le plus souvent vunérable. Parce ce que le plus souvent ce persons partent vivre au bord de courts d’eau pour leurs bet ; ils partent le plus souvent faire l’agriculture a proximités de cours d’eau ; vous verez que ce les persons le plus expose au piqure des ces simulies parce qu’ils vivent le plus souvent dans cette zone ; ils n’ont pas de DC sur place. Le chef de l’aire dépêche un DC spécialement pour ce zone-là. Et nous avons la chance que nous distribution se fonts quand ils sont là – parce ce que le plus souvent ce pendant la saison pluvieuse. Pour cieux qui font de l’agriculture ils sont dans les bas fond pour faire l’agriculture. Mais avec ce mouvement de la population on ne maitrise pas le plus souvent parce ce qu’ils arrivent, ceux qui sont la cette annee, l’annee prochaine ce ne sont plus les meme persons. Mais on arrive qu’a meme a leurs traiter. Meme quand certains persons quittent les aires de sante pour se retrouvaint dans d’autre air de sante. Mais nos efforts couvre qu’a meme ces nomads. Mais il y a dans certain campement qu’on retrouve un volontaires qu accepte de prendre le medicament pour leur population et ca facilite la tache pour nous autre.</t>
  </si>
  <si>
    <t xml:space="preserve"> les DC doivent travailler sur la pluie, les DC doivent distribuer pendant la période du jeun. Ca deviens compliquer parce ce que nous parlons désormais de prise supervisée ça veut dis que nous voudrons vois le malades qui bois devant le DC pour être sur que  le medicament a été avale. Vous voyait que qaund ce pendant le jeun, les musulman ne peuvent pas avaler le médicament pendant le jeun.</t>
  </si>
  <si>
    <t xml:space="preserve"> Comme on doit boucler la campagne avec le calendrier de partenaires, on doit boucler cette activité dans le mois de septembre avec tous le rapport associe. On se disais pour augmenter la sensibilisation on pouvait un peu allonger la période de la sensibilisation pour permettre a la population d’augmenter la proportion de personnes informée avant la distribution de médicament. On peut augment la période a 1 mois et demie ou 2. Parce ce que si nous commençons l’activités en jeun, on sur qu’on on va faire sans trouve de pressions. Parce ce que le enfants sont en conges, ceux qui sont retenu comme les DC, ils vont faire leurs travail….Avant de retrouvait leur école en ville, ayant déjà travail comme DC, ayant aussi été traite dans leurs communautés et puis ca va nous aider dans rapport, lse données statistiques. </t>
  </si>
  <si>
    <t xml:space="preserve"> ce que, ce que, nous leur donnons essentiellement le transport quand ils viennent a la formation, essentiellement, nous assurons leurs transports pour qu’ils viennent décharger et le médicament, et les outils de travail, et puis le reste nous demandons toujours a la communauté de les soutenir je prendrais l’exemple le DC qui arrive dans un ménage, s’il trouve que le chef de ménage lui donne un banane, il ne doit pas refuser, ce qu’a même une motivation, ce ca part qu’il a et comme il est aussi membre de la communauté ce pour leur biens.</t>
  </si>
  <si>
    <t>Vous savez bien que lorsqu’une population n’a pas de connaissances précises sur un phénomène, elle ne peut pas y accordé d’intérêt. Il se passe qu’au départ les gens se méfiaient de ceux qui venaient dans le village pour le mectizan, croyant qu’ils pouvaient par ce moyen leur faire du mal. Il a fallu que les premiers courageux comme nous participent au programme pour convaincre par la suite les autres en se montrant comme un modèle qui n’a jamais eu de problème suit au mectizan. Si ce travail de sensibilisation n’avait pas été fait, vous auriez constaté qu’une fois que votre voiture gare comme ceci, les gens prennent la clé des champs comme par le passé. Aujourd’hui ces préjugés sont balayés des consciences et l’adhésion est ce que vous avez pu constater dernièrement. Laissez-moi vous dire que cette population revendique déjà le mectizan quand ça ne vient pas comme c’était le cas l’année où on a distribué dans d’autres villages de Massangam sans arriver chez nous. Quand on s’en prenait aux DC, ils nous répondaient n’avoir pas reçu un stock pour le village, ce qui parfois n’était pas vrai. Maintenant il y a des jeunes DC plus dynamiques qui font bien ce travail et les gens ne se plaignent de manque de mectizan.</t>
  </si>
  <si>
    <t> : eehmm (affirmative), il arrive le plus souvent dans un district il n’y a pas des volontaires. Dans certaine communauté on ne trouve pas les volontaires et la compagne doit être mener. Et parfois le chef de l’aire se dis que, bonne comme, telle communauté a plus de volontaires, il essaye de leurs demander de traivail dans un autre communautes la ou on a pas trouvé les DC disponible et les enfants de la communauté même refuse, ils partent faire leurs jobs et ce sont parfois des élevés qui sont tous en ville. Vous avez la vie est complique. Parce-ce que, aussi bien que le DC a besion de rendre un service a la communaute, aussi bien il doit survivre pendant un compagne, le compagne qui doit durer pendant un mois, le DC doit abandoner, se travaux, les DC doivent… abandoner tous ce qu’ils doivent faire, pour aider la population et a fin de la comapagne il n’a pas un motivation financiere. Vous verez a traversé ca un sort de demotivation. L’Etat du Cameroun acceptait, de donner par chaque person traiter 25 frs et puis, depuis besoins 6 ans, avec les difficultés financières que le Cameroun traverse, ce n’est pas toujours là, il descend parfois à 10 frs, 15, 5 frs. Qaund vous voyez un peu un DC qui a traiter peut-etre 100 persons, durant la campagne, a raison de 25 frs initialement planifier, ca reviens a 2500 pendant, un mois et lui, je disais tant tout on donne pas jusqu’à 25 frs, si par person traite on donne 10 frs pendant 1 mois, le DC qui a traite 100 personne aura 1000 pendant un mois. Vous verrez que ce difficile, ca ne faire même pas…. S’il a pris son petit vélo pour parcourir… ce complique pour dis que ce les véritables personnes qui sont la commes cieux qui sont au village comme auto defence, il travail pour le bien-etre de la population. On leur dis que leur satisfaction ce le bonne sante de leurs population.</t>
  </si>
  <si>
    <t>cdd motivated for doxicycline treatment</t>
  </si>
  <si>
    <t>Les  DC, on a trouve que vous l’avaiez tres biens motive, vous voyait que, il sont engage, il sont motive et ils travaillent sans cessent. Vous verrez qu’ils ne se fatiguent pas parce ce que la distribution de la doxycycline ce pour 6 a 7 semaines.  Vous voyez que un DC qui prend 1 mois et demie pour aider le malades si ils n'etaient pas motive ca ne devait pas etre possible.</t>
  </si>
  <si>
    <t>nomads are expose to onchocerciasis infection</t>
  </si>
  <si>
    <t>Strategie speciale… appui speciale…. Non le programme n’a pas prevu un appui speciale parce que … ce complique parce ce que on devrais mettre l’accent sur eux plus exploser. Parce ce que la, je voudrais dis que s’il avait même un possibilité d’accompagne avec la lutte anti-vectorielle je dirai même la protection- s’il avais le tenue speciale pour recouvir tout la peau, éviter même le piqure des ce simulies a ce personne qui sont fortement exposer. Il avait comme je disais le pommade répulsifs,  des vetement qui leurs empecher d’etre exposer au piqure – je pense que pendant le science d’education, nous insisterons sur ce la. Mais on observe que il ne leurs practique pas. Vous verrez que cet’une couche qui est tres interessant pour nous et qui peut entretenu la transmission de cette maladie. Parce  qu’ils peut partir de cette zone pour ce retrouver dans un autre zone pour entretenir la transmission dans un autre zones, lorsqu’il etez normalement traiter et alors ils peuvent etre traiter pour ce protéger pour être sans dangers dans la communauté là ou ils partent.</t>
  </si>
  <si>
    <t>Pour dis que, en fin les populations comprennent déjà qu’il doivent s’impliquer activement, ils doivent prendre des medicaments pour etre a l’abri de dangers, parce ce que dans certain communaute il encore des cas d’aveugles, le cecite definitive sont interessant. Quand vous prennez le cas de Makoussap, la bas on peut denombre suffisament de cas de malvoyant certainement lies a cet maladies, l’onchocercose. Et dans ce population tout la population est conscient du danger qui cours, au  au point même de réclamer les traitements. Parce que ce une maladie.. nous sensibilisant sur cet maladies depuis 1988. Vous voyez que ca fait souffissament longtemps que nous sensibilisons.</t>
  </si>
  <si>
    <t>Plus le DS est vaste plus le DC va parcourir les distance pour retrouver la communaute. Vous verrez que un DC qui se retrouve a Massangam, a Fossam a parcouru plus de distance que un DC que se retrouve a Bafoussam la ou il peut facilement traiter 300 personne. Ce le probleme que nous rencontrons. Et meme dans la distribution nous pouvons dis que nous prennons le meme quota, parce ce que le DC qui ce trouve en zone urbaine peut prendre plus de patient que le DC qui se trouve en milieu rural ou les maisons sont disperser.</t>
  </si>
  <si>
    <t>CDD sensitization not sufficient</t>
  </si>
  <si>
    <t xml:space="preserve">Parce ce que on a compris que parfois on maintient certaines positions par l’ignorance. Parfois les DC qui va vers eux n’on pas beaucoup d’arguement pour convaincre ces personnes tres dur. </t>
  </si>
  <si>
    <t>Oui, ce la population le plus souvent vunérable. Parce ce que le plus souvent ce persons partent vivre au bord de courts d’eau pour leurs bet ; ils partent le plus souvent faire l’agriculture a proximités de cours d’eau ; vous verez que ce les persons le plus expose au piqure des ces simulies parce qu’ils vivent le plus souvent dans cette zone ; ils n’ont pas de DC sur place. Le chef de l’aire dépêche un DC spécialement pour ce zone-là.</t>
  </si>
  <si>
    <t xml:space="preserve">female CDD are better accepted </t>
  </si>
  <si>
    <t>Oui, barrières, je voudrais revenir sur les difficultés de la compagne. Les difficultés de la compagne vont de recensement, traitement. Je dirai nous somme entrain de vouloir contourne certain de ce difficultés comme barrière culturelle. Il est plus aisé d’un homme de revenir voie que son epouse est en train de discuter avec une femme la ca passe. Ce qu’il reviens sur le choix de DC. Qaund ce la femme, qaund le DC est une femme travailler avec les epouses, ce trop facile et surtout que les DC preferent travailler en soiree parce ce que le personne était aux champ. Cet une difficulte qu’a meme culturelle. Parce ce que il y’a certain qui n’accepte pas voir un homme derriere leur casse a n’importe quelle heure… ce complique mais pour  contourner a cette difficultes nous demandons au communaute de mettres l’accent sur le DC de sex feminin parce que elles sont plus accepter que certaine DC homme.</t>
  </si>
  <si>
    <t xml:space="preserve">Oui Quand on est allée vers eux pour dis pourquoi vous refusez, parce ce que il y a eu des enquête avant vous et il semble que les résultats d’était pas remis. Ils ne savaient pas leurs statu – ils étaient confus la. On se dit que ça pouvaient être l’un de raison pour laquelle gens refuse et comme vous tester sur place on le donne le résultat ce qu’a même encourageant. Certains qui refusaient de se faire tester comme ils voient que vous leurs remettaient les résultats sur place et d’autre sont tenir à venir se faire prélever pour avoir les résultats. Pour dis que le nombre de personnes qui refusent diminue des moins en moins.  </t>
  </si>
  <si>
    <t xml:space="preserve">Oui nous avons discuté avec les mairies, les personnels de la sante, les membres de la communauté de trouver d’autre moyens pour motiver les DC. On se dit que avec les mairies, il avaient de resources, ils pouvaient prélever même le franc symbolique pour motive ces distributeurs communautaires, ils pouvaient trouver les circumstances, les occasions pour celebrer ces DC meme dans les villages et aussi nous avons demander au personnel de la sante de leur facilite l’accès au soins au cas ou ils ont les problème de sante. Autant des mesures que nous avons prévu mais ce n’est pas toujours satisfaisant et certain district font des efforts de donner les parchemin d’excellence a certain distributeurs – ce de mesures à leur encourage mais ce encore insuffisant. Et puis quand il y a d’autre programme de sante, on essaie de voir les DC très dynamique pour essaie les implique dans d’autre activité là il y a un petite motivation. Ce également d’autre mesure démotivation. </t>
  </si>
  <si>
    <t>Nous avons eu quelque cas quand on suspect ce maladies on les envoyé faire la biopsie a l’hôpital, dans les laboratoires et ils mettent en exergue ce mf- plus d’une fois en dehors même des enquêtes parasitologie qu’on mènent quand les patients a des signes qui orient vers cet maladie, on est obliger de demander au formation sanitaire de faire des biopsie cutanee et le plus survant ce résultat sera positives.</t>
  </si>
  <si>
    <t>oui, nous avons… ca viens dans les district de Massangam, dans le district de Foumbot essentiellement.</t>
  </si>
  <si>
    <t>Les études faites jusqu’alors ne spécifie pas les communautés mais on retrouve des individus dans toute les couches qui refusent. L’étude n’a pas dit qu’il y un groupe.  Moi je voudrais plutôt dis que ce souvent  le niveau de comprehension, de l’éducation que influence parce ce que moins on est instruit moins on comprends. On se dis ameliorer l’education, l’information pourvais améliorer  - intensifier l’éducation cet-a-dis que on pourvais fais cette sensibilisation cible et puis on pourvais donner plus de temps au DC de sensibiliser et puis impliquer forcement les responsable de la communautés – les leaders politiques, traditionelle, l’autorites administratifs comme on leur fait souvent, dans ce zone on va multiplier ce séances. Je suis sûr que ça va partir.</t>
  </si>
  <si>
    <t>Vous savez bien que lorsqu’une population n’a pas de connaissances précises sur un phénomène, elle ne peut pas y accordé d’intérêt. Il se passe qu’au départ les gens se méfiaient de ceux qui venaient dans le village pour le mectizan, croyant qu’ils pouvaient par ce moyen leur faire du mal.</t>
  </si>
  <si>
    <t>Vous pouvez m’impliquer et me donner des outils techniques même de faire ce travail au sein de ma famille religieuse. Labà, il y’aura une compréhension et une adhésion d’un autre genre. Et on peut faire pareil pour les Musulmans. Il s’agit de nous former sur la maladie afin qu’on ajoute ces informations à notre étude théologique pour mieux faire passer le message.</t>
  </si>
  <si>
    <t>fear malecious intension for ivm MDA</t>
  </si>
  <si>
    <t>quand on prenait le mectizan on ne rencontrait plus trop de problèmes surtout par rapport aux maladies qui sévissaient, moi par exemple je n’arrivais plus à regarder au loin, il y avait des choses qui passaient sur mes yeux comme les chenilles mais pour le moment je ne vois plus, ce sont les informations qu’ils passent souvent nous donner : « il faut prendre les mectisans pour lutter contre ces maladies ».</t>
  </si>
  <si>
    <t>Quand nous sommes arrivés nous sommes allés là où on prélevait la chaire, on l’a fait on a fait des examens, les gens ont fait, puisque c’est moi qui suis sorti avec les résultats de tout le monde, on était tous soumis à un traitement de 35 jours, quand on venait on vous donnait à manger avant de prendre les remèdes.</t>
  </si>
  <si>
    <t>Quand ils entrent ils ont déjà une liste par rapport au nombre de personnes enregistrées au préalable dans chaque ménage, quand on t’appelle tu passes tu prends ta dose, 3, ou 4 puisque les gens ne prennent pas les mêmes quantités.</t>
  </si>
  <si>
    <t>Non, il fallait qu’ils donnent même deux fois par an pour que cela puisse avoir plus d’effets, quand on donne une fois le temps que l’année prochaine arrive ça n’a plus suffisamment d’effets comme si on donnait après chaque 6 mois.</t>
  </si>
  <si>
    <t>no need for test as healthy</t>
  </si>
  <si>
    <t>Ils disent qu’ils font des visites après chaque trois mois et que c’est pour cette raison qu’ils refusent.</t>
  </si>
  <si>
    <t xml:space="preserve"> Je ne peux que remercier les responsables du programme pour la peine qu’ils se font à venir aider les pauvres villageois que nous sommes sans intérêt. Que Dieu vous protège et vous prêt longue vie. Surtout, n’arrêtez plus ces campagnes car la population croit déjà en vous et fonde leur espoir sur ces traitements pour être définitivement guérie. Et si vous interrompez encore, vous auriez brisé un rêve, celui de voir le filaire finir dans ce village</t>
  </si>
  <si>
    <t xml:space="preserve"> Quand le remède est disponible, on convoque une réunion à l’hôpital de district, chaque village envoie deux ou trois personnes ils font la formation pour savoir comment ils vont distribuer le remède aux populations, chaque quartier a sa personne qui distribue.</t>
  </si>
  <si>
    <t xml:space="preserve"> C’est si on dit que tous ceux-ci avalent et qu’ils le fassent tous, si ce n’est que la moitié qui avale ce n’est pas bien, ceux qui n’ont pas avalé on peut retenir leur nom comme ça on présent aux docteurs pour qu’on les sensibilise afin qu’ils prennent au prochain tour.</t>
  </si>
  <si>
    <t>Vous pouvez augmenter la nourriture et toute autre chose pouvant attirer davantage les gens qui n’adhèrent pas encore. Mais nous continuons à sensibiliser en nous prenant comme des exemples de cas testés et pris en charge. Par exemple, moi avec mon âge, je suis deveni un soldat maintenant grâce à la doxicycline.</t>
  </si>
  <si>
    <t>Comment est-ce vous vous êtes impliqué dans le traitement en tant que chef du village ?</t>
  </si>
  <si>
    <t>Mon travail s’est arrêté à la sensibilisation et à la mobilisation des populations pour le test. Je suis même allé dans les campements bororo pour la cause. Maintenant lors du traitement, chaque personne testée positive avait la responsabilité de suivre le traitement.</t>
  </si>
  <si>
    <t>Rarement on a enregistré les refus dans ce village mis à part ceux qui auraient pris sans avaler. Mais je pense que depuis qu’on demande aux gens d’avaler devant les DC, ces cas ont considérablement dimuniés.</t>
  </si>
  <si>
    <t xml:space="preserve"> Parlons des bororo.  Comment vous collaborez avec eux ?</t>
  </si>
  <si>
    <t>Généralement, pour les campagnes de sensibilisation, j’envoie chez eux des gens qui connaissent leur langue pour leur expliquer ce qu’on fait. Il y’en a qui viennent et d’autres qui ne viennent jamais.</t>
  </si>
  <si>
    <t>Avez-vous déjà cherché à savoir pourquoi d’autres ne viennent pas ?</t>
  </si>
  <si>
    <t>On ne parle pas leur langue. Ce qui est déjà un handicap. Et même à travers nos intermédiaires on n’arrive pas à comprendre pourquoi ils ne viennent pas. Je ne sais pas quelle méthode utiliser pour les mobiliser dans l’ensemble.  Je communique pourtant avec leur chef que j’ai installé et leur grand chef Ardo.</t>
  </si>
  <si>
    <t>Mais nous continuons à sensibiliser en nous prenant comme des exemples de cas testés et pris en charge. Par exemple, moi avec mon âge, je suis deveni un soldat maintenant grâce à la doxicycline.</t>
  </si>
  <si>
    <t>Je pense qu’on devrait refaire les tests après pour voir si la maladie finie ou non, puisqu’il y a des personnes qui se plaignent toujours de démangesons. Vous avez dû le constaté, on avait plus de gens cette fois qu’à la première campagne de test de l’année passée. Cela montre que les populations adhèrent progressivement.</t>
  </si>
  <si>
    <t xml:space="preserve"> Ils passent dans chaque maison d’abord, il vous enregistre et quand la période de distribution arrive ils viennent avec par rapport au nombre de personnes disponibles dans la maison, quand ils arrivent, celui qui donne vous appelle et chacun à son tour prend le remède devant lui.</t>
  </si>
  <si>
    <t xml:space="preserve"> Je pense que le mieux à faire c’est de se rassurer qu’on nous donne le mectizan chaque année sans sauter car il y a des années où ça n’arrive pas ici dans notre village. Donc si la distribution est permanente ça sera une bonne chose pour nous, surtout que nous ne savons pas quelle durée le mectizan agit efficacement dans le corps. C’est pourquoi nous souhaitons qu’avant que la dose ne baisse dans le corps, qu’on nous donne l’autre sans attendre.</t>
  </si>
  <si>
    <t xml:space="preserve"> Je peux dire qu’il y a un réel changement dans le village car,grâce à Dieu, beaucoup de malades trouvent déjà du soulagement suite au mectizan et même au traitement par Doxi.Tout s’est bien passé sans difficultés.</t>
  </si>
  <si>
    <t xml:space="preserve"> Tout le monde était très content pour le test : enfants, jeunes, femmes et hommes étaient mobilisés en masse, chacun espérant trouver solution à ses problèmes de santé.</t>
  </si>
  <si>
    <t>Tel que j’ai vu les choses se dérouler, le DC ne faisait pas d’erreur en ce qui concerne la disponibilité de nourriture à temps très tôt le matin et les malades aussi répondaient au rendez-vous sans faute. Dès l’aube, ils se mobilisaient et le DC s’assurait que tout le monde a pris son comprimé avant d’aller au champ, pareil pour les malades qui ne bougeaient pas sans avoir pris.</t>
  </si>
  <si>
    <t xml:space="preserve">Je commence par mon cas. Il fut un temps je ne voyais plus bien je ressentais parfois de troubles comme si je me plongeais dans le noir en pleine journée. Lorsque j’ai commencé à prendre le mectizan, j’ai remarqué une amélioration progressive de ma vue. Voilà pourquoi je suis fidèle aujourd’hui au mectizan. Il y a aussi le fait que je ressentais des fourmillements constamment et que j’en parlais aux proches ils me disaient que c’est le filaire dans mon sang. Maintenant, dans le quartier voisin il y a des personnes qui ont les gros pieds (l’éléphantiasis) et on pense souvent que c’est un sort lancé par une tiers personne. </t>
  </si>
  <si>
    <t>Parlant de distribution de mectizan, comment ça s’est passé dans votre communauté ?</t>
  </si>
  <si>
    <t>La distribution s’est bien déroulée, les gens ont consommés. Chaque chef de famille prenait et se rassurait que sa femme et ses enfants prennent aussi. Personne n’a bourdé la campagne comme ce fut le cas par le passé.</t>
  </si>
  <si>
    <t>On se débrouille avec les plantes naturelles et le mectizan est venu me soulager par rapport à mon mal des yeux.</t>
  </si>
  <si>
    <t>Non ! Pas certainement parce que d’autres auraient été capables mais d’autres non. Et même les capables pourraient faillir à un certain moment. Or lorsqu’ils savent qu’ils ont la nourriture garantie, ils ne peuvent pas blaguer avec le traitement. Par contre, lorsqu’il s’agira de se battre pour trouver à manger et aller prendre le comprimé, d’autres pourrons ne pas réussir. Conséquence : ils vont sauter des jours du traitement. En conclusion, si on retire la nourriture dans ce programme il va falloir le repenser sinon il va tituber.</t>
  </si>
  <si>
    <t>Leur appréciation est largement favorable. Nombreux disent être soulagés de leur maladie. Aucun de ceux que je connais n’a parlé mal de ces comprimés.</t>
  </si>
  <si>
    <t>Laissez-moi vous dire que cette population revendique déjà le mectizan quand ça ne vient pas comme c’était le cas l’année où on a distribué dans d’autres villages de Massangam sans arriver chez nous. Quand on s’en prenait aux DC, ils nous répondaient n’avoir pas reçu un stock pour le village, ce qui parfois n’était pas vrai. Maintenant il y a des jeunes DC plus dynamiques qui font bien ce travail et les gens ne se plaignent de manque de mectizan.</t>
  </si>
  <si>
    <t>family head distribute ivm to family members</t>
  </si>
  <si>
    <t>free of charge test and treatment motivated participation</t>
  </si>
  <si>
    <t>Je pense qu’ils voulaient que chacun retrouver la santé, surtout que le traitement était gratuit alors qu’on a l’habitude de dépenser assez d’argent pour soigner la même maladie sans résultat. Voilà à mon sens ce qui les motivait.</t>
  </si>
  <si>
    <t>J’ai joué un rôle beaucoup plus dans la sensibilisation. Et mon devoir consistait à leur faire comprendre que le programme du mectizan est une grande aide pour la santé communautaire. Alors je demandais aux fidèles de ne plus fuir les infirmiers ou les DC qui travaillent pour lutter contre le filaire et ses complications. Et j’ai le sentiment que le message est passé car on a eu plus de participants cette année. On n’a pas manqué de mettre en garde les véreux qui cherchent toujours à dissuader les autres car une personne non traitée est un danger pour milles traités.</t>
  </si>
  <si>
    <t xml:space="preserve">Il faut d’abord signaler que lorsque l’équipe médicale est arrivée, tout le monde n’était pas là. Et j’avoue que si cette équipe n’avait pas assez de volonté, nombreux auraient manquer le test puisqu’elle à travailler jusqu’à tard et comme cela en 02 jours. Ainsi, les absents ont pu se rattraper, ce n’est pas qu’ils fuyaient. Et je peux affirmer que la grande majorité a été testé. </t>
  </si>
  <si>
    <t>Dans l’ensemble c’est bien. Tellement les communiqués se multipliaient à ce propos que les malades réalisaient la responsabilité sociale qui était la leur de faire le traitement afin de limiter la propension de la maladie. Un élan de solidarité a caractérisé cette période de telle sorte que les malades, au lieu de se sentir frustrés étaient plutôt enviées par le reste de la population, vue la grande attention qui leur était accordée. Et dans l’ensemble tout s’est bien passé jusqu’au traitement.</t>
  </si>
  <si>
    <t>C’est vrai que la mobilisation était effective, mais les gens dans leur majorité ne savaient pas de quoi ils souffraient, puisque les syptomes n’étaient pas identiques. C’est grâce au test que les gens ont été fixés sur leur sort et après le traitement chacun a pu évaluer le niveau de sa maladie. Aujourd’hui les malades ont conscience de leur cas et sont résolument engagé à adhérer au programme pour éradiquer la maladie dans la communauté.</t>
  </si>
  <si>
    <t>Tellement les communiqués se multipliaient à ce propos que les malades réalisaient la responsabilité sociale qui était la leur de faire le traitement afin de limiter la propension de la maladie. Un élan de solidarité a caractérisé cette période de telle sorte que les malades, au lieu de se sentir frustrés étaient plutôt enviées par le reste de la population, vue la grande attention qui leur était accordée. Et dans l’ensemble tout s’est bien passé jusqu’au traitement.</t>
  </si>
  <si>
    <t>threw away ivermectin</t>
  </si>
  <si>
    <t xml:space="preserve">Ce n’est que pour jeter. Je ne connais pas, quand ils prennent, c’est pour jeter. Mais ils ne refusent pas en face, dès qu’il prend, il tourne le dos il jette. </t>
  </si>
  <si>
    <t>Si c’est bien le martin, alors j’aurais vu plus d’une fois des judas. Je suis d’ailleurs témoins des cas où les DC se déplaçaient pour aller chercher des malades dans leurs maisons et ne trouvaient parfois plus d’autres à la maison, qu’ils sont déjà au champ. Et je profite pour remercier ces gars-là car ils étaient assez mobiles et marchaient toujours avec les comprimés afin de pouvoir servir ces judas en tout temps.</t>
  </si>
  <si>
    <t>doxicycline treatment reduces onchocercal mf in the body</t>
  </si>
  <si>
    <t>R – Ils étaient plus fiers de savoir exactement la variation du taux de filaires dans leurs corps : il dimuniait pour certains et augmentait pour d’autres. Je vous parlais de ce jeune qui m’exprimait sa fierté de voir son taux dimunier. On voie que personne n’est mis de côté par le programme, à part les Judas qui refusent par eux-mêmes de se faire soigner.</t>
  </si>
  <si>
    <t>Pour moi tout était bien mené. La nourriture était bien servie, l’assistance était là</t>
  </si>
  <si>
    <t>Lorsqu’ils sont arrivés pour le test, ils nous ont enregistrés. Par la suite, ils nous ont examinés et ont arraché la peau au niveau de 02 fesses. Quelques jours après ils nous ont apporté les résultats en précisant que les personnes qui seront positives vont suivre le traitement et que les négatives vont seulement prendre le mectizan. Ainsi, mon cas était positif avec un taux d’environ 127 charges de micro/macrofilairs.</t>
  </si>
  <si>
    <t>Je pense que sans nourriture les gens vont toujours faire le traitement car on recherche la santé.</t>
  </si>
  <si>
    <t>J’ai juste eu des fatigues, des douleurs articulaires aux premiers jours du traitement. Lorsque l’équipe est passée pour le suivi, j’ai expliqué mon cas et les infirmiers m’ont donné quelques comprimés qui m’ont aidé. Sinon, dans l’ensemble le traitement m’a beaucoup soulagé. J’attends donc le prochain test pour savoir si le filaire est fini dans mon organisme ou pas, car j’avais un taux d’environ 127 charges de micro/macrofilaires.</t>
  </si>
  <si>
    <t>doxicycline side effects treated</t>
  </si>
  <si>
    <t>Q – Selon vous c’est quoi le filaire ?</t>
  </si>
  <si>
    <t>R – C’est cette maladie qui fait démanger le corps et qui, à la longue, cause les problèmes de vue : les yeux qui font mal, qui ne voient pas bien, etc.</t>
  </si>
  <si>
    <t xml:space="preserve">C’était bien organisé et chacun entrait à son tour. Et moi quand mon résultat est sorti positif, on m’a soumise au traitement pour 35 jours. </t>
  </si>
  <si>
    <t xml:space="preserve">À ma connaissance, tout le monde a fait le test, du moins ceux qui étaient dans le village. Et les malades ont été soumis au traitement pendant que les non-malades ont pris le mectizan.  </t>
  </si>
  <si>
    <t>À ma connaissance, tous les malades ont suivit le traitement jusqu’à la fin.</t>
  </si>
  <si>
    <t xml:space="preserve"> Chaque matin on prenait du café ou de la bouillie, puis on prenait le comprimé et c’était bon pour la suite de la journée. Et voilà qu’on se rendait au champ sans difficultés. On n’a vraiment pas été gêné par ce temps de traitement puisque qu’il n’empêchait personne de vaquer à ses occupations, surtout que le point de distribution n’était pas loin de la maison. En effet, il y’avait 02 groupes qui encadraient les malades des 02 secteurs du village. Ce qui fait qu’aucun malade n’avait à fournir trop d’effort pour retrouver le point de distribution.</t>
  </si>
  <si>
    <t xml:space="preserve">Selon vous, comment on peut faire pour sensibiliser ces gens et les amener à adhérer à ce que nous faisons ? </t>
  </si>
  <si>
    <t xml:space="preserve">Puisque tu peux faire adhérer ceux qui sont avec toi, mais ceux qui ne sont pas avec toi, tu ne peux jamais les faire adhérer, parce que même si tu parles n’importe comment, ils ne vont pas comprendre. Parce que certains disent que c’est une source, c’est quelque chose qu’on est en train de les mettre sous la magie. Donc ils ont peur qu’on coupe leur chair pour aller les tuer. On ne sait pas quel traitement, quelqu’un arrive même avec les pinces, pour couper la chair des gens pour aller préparer, les autres disent qu’on coupe comme ça pour aller préparer et manger. </t>
  </si>
  <si>
    <t>Selon mon propos, je peux prendre ça si on ne me donne rien. Je prends mon comprimé, je cherche ce que je peux manger, j’avale</t>
  </si>
  <si>
    <t>C’était beaucoup plus relatif car il y avait des enfants, des femmes et des hommes de tout âge. On a eu des enfants de 08 et 09 ans sous traitement ici.</t>
  </si>
  <si>
    <t xml:space="preserve">que c’est une source, c’est quelque chose qu’on est en train de les mettre sous la magie. Donc ils ont peur qu’on coupe leur chair pour aller les tuer. On ne sait pas quel traitement, quelqu’un arrive même avec les pinces, pour couper la chair des gens pour aller préparer, les autres disent qu’on coupe comme ça pour aller préparer et manger. </t>
  </si>
  <si>
    <t>C’est cette maladie qui fait démanger le corps et qui, à la longue, cause les problèmes de vue : les yeux qui font mal, qui ne voient pas bien, etc.</t>
  </si>
  <si>
    <t xml:space="preserve"> En matière de sensibilisation, beaucoup a été fait pour que les populations comprennent ce qu’on entend par l’onchocercose. Et les villageois acceptent et valident bien les explications qui ont été fournies. Aujourd’hui, les gens peuvent vous dire aisément le taux de filaire qu’ils ont dans le corps et vous édifier sur les causes et les manifestations</t>
  </si>
  <si>
    <t>Le fait de nous ramener les résultats sur place a installé la confiance au sein de la population qui se demandait ce qu’on fait de peau qu’on part avec.</t>
  </si>
  <si>
    <t>La différence c’est que, contrairement à l’année passé où on venait nous parler de nos résultats, ils nous ont remis en main propre ceux de cette année.  Le fait de nous ramener les résultats sur place a installé la confiance au sein de la population qui se demandait ce qu’on fait de peau qu’on part avec.</t>
  </si>
  <si>
    <t>J’ai aimé pas mal de chose, notamment le suivi par l’équipe médical du district qui passait nous rendre visite pendant le traitement. J’ai surtout apprécié le faite qu’ils insistaient à ce que tout le monde vienne se faire tester en précisant que c’était la dernière campagne. Celà a boosté les gens car personne ne voudrait rester avec la maladie, sauf les cancres. Aussi ils ont insisté sur la nécessité de suivre tout le traitement. Et voilà des points qui m’ont marqué car ça permettait à chacun de se défendre pour ne pas garder la maladie.</t>
  </si>
  <si>
    <t>health personnel monitored doxicycline treatment</t>
  </si>
  <si>
    <t>J’ai aimé pas mal de chose, notamment le suivi par l’équipe médical du district qui passait nous rendre visite pendant le traitement.</t>
  </si>
  <si>
    <t>Il ne fait l’ombre d’aucun doute que nombreux n’auraient pas été aussi disciplinés et attachés au traitement s’il n’y avait pas la nourriture. Il est claire que partout où il y a la nourriture, les gens éprouvent une certaine attirance. Certains ont même souhaité être malade pour bénéficier aussi de ces plats matinaux, laissant ainsi croire que si on retire ces plats, d’aucun négligeront le traitement.</t>
  </si>
  <si>
    <t>Il est souhaitable à mon sens qu’un accent soit mis sur l’éradication des populations de mouches via la pulvérisation des cours d’eau initiée dernièrement. Lorsqu’on a fait ce lavage des cours d’eau nous avons trouvé la paix ici, mais les mouches sont déjà de retour et les gens commencé à se plaindre à nouveau des problèmes de peau.  Parlant du mectizan, il a été dit que seuls les personnes testées négatives vont désormais prendre le mectizan. Mais moi je propose, au cas où ce programme de traitement par doxi ne sera pas permanent (annuel comme le mectizan), qu’on continue à nous donner le mectzan pour limiter la croissance du filaires chez les malades. Cela est vivement important dans la mésure où les mouches sont encore présentes dans le village.</t>
  </si>
  <si>
    <t xml:space="preserve"> De mon côté, puisque que mon désire était de bénéficier des soins, je n’ai eu aucun problème avec cela et même après le test je n’ai eu aucun malaise puisqu’à l’aide de sa pince il ne coupait pas la peau en profondeur. J’ai même remarqué qu’il prenait soin de conserver séparément les peaux des gens dans des flacons. </t>
  </si>
  <si>
    <t>Habituellement, on prenait le mectizan une fois par an et ce depuis des années déjà. Moi particulièrement, toutes les fois que le mectizan est arrivé dans ce village j’ai eu à prendre. Il est vrai qu’au départ ça me faisait gonfler les bras mais je supportais toujours</t>
  </si>
  <si>
    <t>skin sample were conserve separately</t>
  </si>
  <si>
    <t xml:space="preserve">De mon côté, puisque que mon désire était de bénéficier des soins, je n’ai eu aucun problème avec cela et même après le test je n’ai eu aucun malaise puisqu’à l’aide de sa pince il ne coupait pas la peau en profondeur. J’ai même remarqué qu’il prenait soin de conserver séparément les peaux des gens dans des flacons. </t>
  </si>
  <si>
    <t>De ce côté, zéro inquiétude : le DC se levait très tôt pour apprêter la nourriture de sorte qu’à partir de 05h les premiers venus mangeaient déjà. Autour de 06h- 06h 30 min, on prenait déjà les comprimés et chacun était libre d’aller à son champ. Et quand il arrivait, comme pour nous les chasseurs, qu’on dorme hors du village, on prenait son comprimé un peut tard vers 09h ou plus.</t>
  </si>
  <si>
    <t xml:space="preserve"> Moi particulièrement je n’ai pas eu des problèmes. Par contre certaines personnes se sont plaintes de fatigue, des douleurs, etc. et les infirmiers leur donnaient des comprimés pour calmer. </t>
  </si>
  <si>
    <t xml:space="preserve">Déjà, quand des petits boutons démangent sur ma peau, je gratte et l’eau coule. Ce qui laisse croire que sous ma peau il y a un microbe et pour l’identifier il faut couper ma peau et examiner : tel était mon raisonnement et c’est pourquoi j’ai accepté le test. </t>
  </si>
  <si>
    <t>Quand ils arrivent, il ne peut pas aller camper sans signaler. Quand ils arrivent, ils vont d’abord passer à la chefferie pour dire qu’ils cherchent là ou rester. Ils demandent qu’ils veuillent rester. Et ceux qui viennent seulement brouter pour trois mois, ils viennent aussi demander s’il y a la savanne. Tu leur dis que allez vérifier, si tu trouves la savanne, tu viens nous dire que tu as trouvé ta portion, on te libère d’aller là-bas, on accepte que tu dois aller avec les bœufs là-bas. Bon ceux qui viennent pour camper, pour peut-être quelques temps, ils viennent toujours à la chefferie. Mais quand tu les accueilles comme ça, tu crois que peut-être ils sont comme ça venu pour de bon, après un moment, ils vont disparaitre.</t>
  </si>
  <si>
    <t>Quand il y a un message, dès qu’ils arrivent comme ça, s’ils sont cinq, tu approches deux, tu cherches une personne qui connait leur langue, tu parles en français, il traduit en bororo pour qu’ils comprennent que la sensibilisation de l’onchocercose, ça va se passer comme ça,</t>
  </si>
  <si>
    <t>Oui, il y’avait, les autres, ils viennent se plaindre que les DC n’ont pas bien partagé le mectizan. Même si tu montes à Massagam pour demander ça, il commence à dire qu’il fait le travail, il paye leur journée, il fait le travail on ne les motive pas. Dès qu’il commence déjà à parler comme ça, on dit non, vous êtes en train, vous avez accepté de faire le travail, donc faites le travail pour dieu, ne faites pas le travail seulement qu’on doit vous donner de l’argent, parce que ceux qui nous amène les mectizan, vous ne connaissez même pas combien ils dépensent, ils dépensent combien pour arriver ici ? et le comprimé coûte combien ? avant qu’on vienne vous donner gratuitement. C’est la faute que j’ai vu sur ça.</t>
  </si>
  <si>
    <t>community cheifs do not know when bororos leave community</t>
  </si>
  <si>
    <t xml:space="preserve">ils partent même, ils ne disent même pas qu’ils partent, c’est quand ils partent mettre leur bœufs, ils rentrent par derrière pour chercher les autres choses, tu leur demande que mais pourquoi ? vous partez sans même dire que vous revenez ou vous ne revenez pas ? les autres partent comme ça ils ne reviennent même pas, puisqu’ils sont, donc ces gens-là il ne vivent que derrière les herbes. Là où ils arrivent ils trouvent la savane encore vierge, ils vont faire peut-être deux trois ans là-bas. Dès que les bœufs ont déjà brouté là-bas, ils embalent, en partant même ils ne disent pas que comme ça ils sont partis, tu vois seulement les bœufs qui passent, tu crois que peut-être ils partent comme ça pour revenir, alors qu’ils partent pour de bon </t>
  </si>
  <si>
    <t xml:space="preserve">Ils étaient contents de suivre ce qu’on a dit, que chacun doit prendre son résultat lui-même, connaitre que je suis positif, je suis négatif, donc la réaction était, ça s’est très bien passé. </t>
  </si>
  <si>
    <t>refuse as cutting skin for test is strange</t>
  </si>
  <si>
    <t xml:space="preserve">Ils avaient refusé que chez eux ça ne se passe pas. Ils sont quittés de Bankim, de Sonkolon de Atta comme ça, vers le côté du Nigéria, dont ils ont refusé que chez eux ils n’ont jamais vu ça, ils ne peuvent pas accepter qu’on leur coupe leur chair. Parce que dans leur village ils ne voient pas ça. </t>
  </si>
  <si>
    <t>C’étaient les bororo ou c’étaient les qui ?</t>
  </si>
  <si>
    <t>C’étaient les Manbila et les bororo de l’autre côté-là-bas. Mais dès qu’ils ont fait ça, j’ai dit non, ils voulaient déjà contaminer les autres d’ici qui sont toujours, qui sont déjà les habitants d’ici, je leur ai dit de ne pas parler de ça. Si tu refuses qu’on ne doit pas te couper, ne dis pas à l’autre que c’est comme ça, c’est comme ça, parce que tu vas faire comme ça, l’autre va toujours avoir peur. Donc ils se sont calmés.</t>
  </si>
  <si>
    <t>Il y’a un problème ; les autres se plaignaient qu’ils travaillent on ne les motive pas, bon quand c’est comme ça, quand on ne les motive pas, les autres peuvent faire le faut travail, il peut prendre le mectizan, il remplit le carnet il par donner et pourtant il n’a pas partagé.</t>
  </si>
  <si>
    <t>Il y a les autres qui évitent que l’onchocercose, que la maladie ne doit pas les prendre, et les autres fuient seulement parce qu’il ne veut pas prendre les remèdes, il ne doit pas faire ça parce que quand il prend ça, ça le rend, ça le fait sortir une autre qualité de maladie</t>
  </si>
  <si>
    <t>village cheifs know bororos in the community</t>
  </si>
  <si>
    <t>Est-ce que vous connaissez tous les bororo qui vivent à Makouossap ?</t>
  </si>
  <si>
    <t>Je connais ceux qui vivent chez nous. Puisque nous avons, là Makouossap que vous voyez là est très large et il y a une limite au milieu. Les autres dépendent de Machouonbi et les autres dépendent d’ici. Donc ceux qui dépendent d’ici je les connais.</t>
  </si>
  <si>
    <t xml:space="preserve">Donc vous ne connaissez pas, vous faites comment pour connaitre le DC par exemple ? </t>
  </si>
  <si>
    <t>Donc je connais les DC quand ils sont en train de partager les choses. Je lui demande que toi tu es qui ? il dit que je suis DC. Parce qu’en ce temps-là, je n’étais pas dans un bureau pour connaitre comment ça fonctionne ? c’est quand je suis entré dans le bureau de la chefferie, quand il y a une réunion, je vais assister à la réunion, quand je pars avec eux, je connais que celui-ci est DC</t>
  </si>
  <si>
    <t>Donc chaque jour que je monte là-bas, je vois que tout le monde est déjà servi, tout le monde est déjà à table, donc tout le monde prenait en joie. Parce que c’est quelque chose que vous êtes resté, on vient vous soigner sur place</t>
  </si>
  <si>
    <t xml:space="preserve">Ils prennent, c’étaient les femmes. La majorité c’étaient les femmes. Quand elle prend comme ça, elle garde, elle dit que je vais avaler ça, ça va me faire ceci, </t>
  </si>
  <si>
    <t>Ça va faire quoi par exemple ?</t>
  </si>
  <si>
    <t>Donc les autres disent que quand ils prennent donc i tu as une maladie sur toi, tes pieds vont gonfler ou les faces vont gonfler, et les autres disent que quand je prends ça, j’ai les maux de tête.</t>
  </si>
  <si>
    <t>Ils savent ce que fait l’onchocercose, ils connaissent que ce sont les mouts mout qui transforment cette maladie là qu’on appelle l’onchocercose</t>
  </si>
  <si>
    <t xml:space="preserve">On a apprécié parce que, tu te lèves le matin, on te donne les beignets, le café, tu prends avant de prendre les comprimés, donc on a beaucoup apprécié pour ça, parce que ce traitement est bien parce que le matin on te nourrit d’abord avant de te soigner, donc on a beaucoup apprécié la société pour ce qu’elle nous a fait cette année. </t>
  </si>
  <si>
    <t>CDD rent bike to go bororo camps</t>
  </si>
  <si>
    <t>Non, on les informe. Il y a de fois, je sors même mon argent comme ça, je cherche quelqu’un avec la moto, de passer dans leur campement leur dire que c’est comme ça, comme ça, ils sont déjà avec nous. Mais la personne qui est, qui sensibilise très bien, c’est Donatrice. Parce qu’il maitrise bien leur langue.</t>
  </si>
  <si>
    <t>Non, ils ne viennent pas tout le temps, quand tu veux travailler ta tomate, tu sors, tu trouves tes gens là-bas (manoeuvre), tu les prends, ils arrivent dès que le contrat de trois mois finit, tu leur paies leur argent, ils partent ils ne reviennent plus.</t>
  </si>
  <si>
    <t>Mais quand tu les accueilles comme ça, tu crois que peut-être ils sont comme ça venu pour de bon, après un moment, ils vont disparaitre.</t>
  </si>
  <si>
    <t>Les gens ont apprécié parce que chacun connait déjà que dans mon corps, j’ai les microfilaires, dans mon corps, je n’ai rien, donc tu dois connaitre que si on est en train de partager le mectizan, tu dois prendre ça pour ne pas contracter ces microbes. Donc les gens avaient beaucoup apprécié, chacun à découvert sa santé.</t>
  </si>
  <si>
    <t>Le traitement s’était bien passé sur moi, j’avais eu seulement, dès que j’avais pris la doxi, mon corps a tremblé seulement une fois, et l’échauffement dans mon corps, après c’est passé. Je vois que le traitement s’est bien passé, ça m’a bien travaillé parce que je suis quand même. Donc je me sens, je ressentais auparavant la fatigue, je fais quelque chose comme ça, je vais commencer à respirer fort, fort, donc ce remède là, ça m’a travaillé [was very well after treatment]</t>
  </si>
  <si>
    <t>worries about lack of privacy and confidentiality of the test</t>
  </si>
  <si>
    <t>Le test était bon par rapport que, chacun a eu son résultat, et connaitre que je n’ai pas beaucoup de maladie sur moi, ce n’est que les microfilaires sur moi, puisque les autres refusaient qu’on fasse comme ça, ceux qui sont toujours frivoles, ils voulaient fuir ça, parce que quand on fait le test, l’appareil va chanter tout ce qui est dans le corps de quelqu’un. Je leur ai dit non, même si tu as quoi dans ton corps, c’est quand toi-même tu vas demander que je veux faire le test de telle maladie. Ils sont venus seulement pour les microfilaires, donc ce n’est pas pour connaitre ou tu as le diabète, ou tu as quoi, ou tu as le sida, si tu as ça, il ne peut pas te dire là-bas que tu as ça, ils vont seulement te dire le problème de ce qu’ils sont venus vous traiter. Ce n’est que ça</t>
  </si>
  <si>
    <t>community leaders not involved in ttd</t>
  </si>
  <si>
    <t>Le chef n’était pas impliqué, donc le chef ne sensibilisait pas la population</t>
  </si>
  <si>
    <t>La population, les autres ne pourront pas faire ça parce que, quand c’est comme ça, on nous avait déjà conseillé qu’on ne peut pas prendre ça sans nourriture. Il y a les autres qui se réveillent le matin et qui n’ont pas ce qu’ils peuvent mettre même dans la bouche. Il y ‘a les autres qui se réveillent le matin comme ça, ils n’ont même pas quoi manger. Donc les autres vont refuser.</t>
  </si>
  <si>
    <t>Je crois que sur mes recommandation, j’ai sollicité qu’on doit encore prélever pour voir que notre corps avait les microfilaires, moi qui en avait trois, c’est fini, ça reste un, ou deux ou zéro. En ce temps-là, je vais connaitre comment est mon état. Parce que je dis d’abord ma part, je ne dois pas dire pour la population, donc c’est ça ma recommandation. Pour le problème de mectizan, j’ai sollicité que ceux qui sont négatifs, doivent prendre le mectizan même deux fois par an pour éviter cette maladie, et ceux qui prenne la doxicicline, la communauté qui nous amène ça, ils doivent toujours continuer à donner.</t>
  </si>
  <si>
    <t>Je crois que pour la transmission de l’onchocercose, c’est quand le mout mout pique l’autre, ça quitte sur l’autre ça part encore piquer sur l’autre, c’est comme ça là, ça va faire le rond et ça va transmettre cette maladie-là dans tout le monde</t>
  </si>
  <si>
    <t>Mais les rumeurs courraient comme quoi on ne comprend pas pourquoi les infirmiers coupent les peaux pour partir avec au lieu d’examiner sur place. « Que veulent-ils faire réellement de ces peaux et quelles seraient les conséquences sur les vies concernées ?», se demandaient les curieux. Voilà qui faisait donc peur à certaines personnes.</t>
  </si>
  <si>
    <t>Même le faite qu’on insistait à ce qu’on ne saute pas de jour ne m’a pas dérangé puisque j’étais vraiment engagé. Quand par exemple on prenait le mectizan, personne ne pouvait imaginer qu’un autre traitement va arriver faisant bénéficier d’une aide alimentaire</t>
  </si>
  <si>
    <t>On a beaucoup apprécié le fait qu’il nous donnait d’abord à manger car il y a des personnes dans le village qui ne trouvent pas facilement à manger si tôt le matin. Il arrive parfois que quelqu’un porte ses pieds pour aller acheter des produits à l’hôpital et par la suite ne les prenne pas normalement par manque de nourriture. Quelqu’un comme moi, si j’avale un comprimé sans avoir manger, cela va beaucoup me déranger. Voilà pourquoi on a beaucoup apprécier.</t>
  </si>
  <si>
    <t>Alors j’ai essayé à ma manière de leur faire comprendre qu’il doit avoir un procédure technique permettant d’identifier chaque peau. Il est donc nécessaire de leur expliquer cet aspect, quoiqu’ils soient encore prêts à refaire le test pour suivre l’évolution de la maladie.</t>
  </si>
  <si>
    <t>À ma connaissance, non. Je n’en ai pas entendu. Je ferais plutôt le récit d’une scène vécue : un matin, une maman qui prenait le traitement est arrivée un peu en retard et a constaté que le DC n’était plus chez lui. Elle s’est mise à se lamenter, se demander comment elle allait faire pour ne pas gâcher tout son traitement. Cependant, le DC est apparu est j’ai vu grand soulagement chez cette maman. Voilà le cas merveilleux que j’ai vécu durant ce traitement.</t>
  </si>
  <si>
    <t>À entendre les populations parler de ces programmes, comment jugez-vous leur niveau de connaissance sur la maladie ?</t>
  </si>
  <si>
    <t>R – Trop bas !! Certains ne connaissent pas la raison de ce que vous faites, d’autres s’intéressent aux avantages alimentaires que le programme offre. Et nous contribuons déjà à leur expliquer ce que vous êtes en train de faire en prenant le soin de préciser que cette maladie n’est visible que lorsqu’elle a déjà rongé l’intérieur du corps. J’ai même pris l’exemple d’un cas, celui de Makakoun où il y a trop d’aveugles pour leur dire tout l’intérêt qu’ils doivent porter à ce programme pour éviter de se retrouver là aussi.</t>
  </si>
  <si>
    <t>À 05h je voyais déjà des malades prendre leurs produits. Ce qui voudrait dire que, sauf les brebis galeuses, on peut bien prendre son comprimé même jusqu’à 06h et se rendre au travail sans problème.</t>
  </si>
  <si>
    <t>Connaissant les bororo, je pense que vous aurez à fournir plus d’effort pour la sensibilisation de ce côté-là. Déjà ils ne sont pas stables et nombreux pourront ne même pas savoir ce que veut dire l’onchocercose.</t>
  </si>
  <si>
    <t xml:space="preserve"> Je pense que oui, car je parlais avec un jeune qui m’a fait part du taux de filaire dans son corps. Apparemment vous leur avez fait des tests. Et quand il m’a dit que son taux de filaire était autour de 500 et plus et que maintenant ça dimuni, cela prouve qu’il sait qu’il est attaqué.</t>
  </si>
  <si>
    <t xml:space="preserve"> Ils ne maîtrisent pas trop bien la cause ou bien n’y croit pas encore totalement car certaines vont souvent accuser un sort maléfique qu’on leur aurait lancé. Donc il y a encore un travail de sensibilisation à faire afin qu’ils cessent de penser au fétichisme.</t>
  </si>
  <si>
    <t xml:space="preserve">Quand il faisait nuit, les moustiques, ça dérangeait, en ce temps-là, il n’y avait pas tellement de moustiquaires, il fallait d’abord être quelqu’un qui a les moyens pour aller acheter ça, mais quand on dormait, de fois dans la saison sèche comme ça, on dormait que dehors parce que dedans. Pour cela, ce n’est que les filaires qui dérangeaient, parce qu’il y’ avait un temps ici, quand quelqu’un a déjà l’âge de 35 ans comme ça là, il ne voyait plus bien et on racontait que peut-être c’est une mystique, alors qu’on ne savait pas que ces filaires viennent des mouts mout, parce que ce temps-là, mon père aussi, finalement il est parti à banso pour ses yeux. Beaucoup de gens ont quitté ce village pour ce problème parce que ça rendait les gens aveugles. </t>
  </si>
  <si>
    <t>Puisque chaque berger a un patron. A chaque troupeau, il y a un patron qui peut avoir trois bergers, dès qu’ils arrivent dans un village comme ça, le patron doit se présenter à la chefferie pour signaler que je suis venu dans votre village avec mes bœufs, nous allons maintenant vivre ensemble pour un certain temps. Ils se présentent à la chefferie, là on sait que bon, il y a un patron du bœuf qui est arrivé, il a un troupeau de bœuf dans la savanne.</t>
  </si>
  <si>
    <t xml:space="preserve">Pour notre communauté ici à Mkouossap, je vois que vraiment en général, toute la population est au courant de tout ça, mais il y a seulement une partie qu’il faut éduquer parce que, ils sont de passage, ce ne sont que les bororo qui sont de passage. Pour la population, elle est au courant, personne ne doute. </t>
  </si>
  <si>
    <t>more time needed for better ivermectin MDA coverage</t>
  </si>
  <si>
    <t>Pour les bororo, il faut toujours l’information, dont les fréquenter, dans leur communauté, puisque ce sont des gens qui compliquent, il y a de fois on appelle la réunion dans le village, peut-être certains peuvent venir, d’autres ne viennent pas. Comme le berger, il ne peut pas laisser le bœuf dans la journée pour aller à la réunion, parce qu’il marche toujours derrière le bœuf, donc il faut toujours les informer sur place, prendre du temps pour eux.</t>
  </si>
  <si>
    <t>unclear idenification of sample</t>
  </si>
  <si>
    <t xml:space="preserve"> Je n’ai pas vécu cette période, mais j’ai demandé à savoir et on m’en a parlé. J’en parlais d’ailleurs avec certains avant votre arrivé et ils se demandaient comment vous procédez pour ne pas confondre les échantillons de peau lors des tests. Et je comprends par cette préoccupation qu’ils ont un doute. Alors j’ai essayé à ma manière de leur faire comprendre qu’il doit avoir un procédure technique permettant d’identifier chaque peau. Il est donc nécessaire de leur expliquer cet aspect, quoiqu’ils soient encore prêts à refaire le test pour suivre l’évolution de la maladie.</t>
  </si>
  <si>
    <t>Et je pense que ces brebis sont ceux-là qui ont encore un doute dans la tête puisque ce n’est pas une maladie qui fait coucher au lit ; ils se disent en forme sans savoir que la maladie peut s’aggraver à la longue. Donc il faut leur faire comprendre qu’en marchant ils sont déjà infectés et peuvent à tout moment faire la maladie et abandonner même le champ qu’ils aiment à faire.</t>
  </si>
  <si>
    <t>il faudra éclairer les populations afin que certaines ne continuent plus à penser que les peaux que vous partez avec servent à d’autres fin. Dites-leur où vous partez avec (Foumban, Foumbot, Bafoussam, etc. ?) et pourquoi pour qu’ils ne doutent pas de votre bonne foi car d’autres pensent même au trafic des organes. Pourquoi ne même pas leur expliquer le mécanisme du test. Ce que je vous dis là ressort de mes entretiens avec eux.</t>
  </si>
  <si>
    <t>Pour moi, c’est très utile et je vous interpelle à ne pas baisser les bras face aux incompréhensions de ceux qui continuent à voir cette maladie comme un mal venant d’ailleurs. Ils ne croient pas au côté contagieux de la maladie et chercherons toujours à faire comprendre soit à leurs enfants, soit aux voisins que leur maladie est provoquée par une tiers personne. Certains ont déjà compris et le traitement devra se poursuivre étant donné que la maladie persiste dans la zone. On a souvent forcé certains, supplier d’autres à faire soit le test, soit le traitement. Dans ce cas, ils ne sont pas imprégnés réellement de ce que fait l’équipe médicale. Or chacun devrait savoir que si vous êtes là c’est pour son bien et qu’on ne le force plus. Donc faudrait penser à d’autres campagnes de sensibilisations dans lesquels vous allez impliquer les jeunes du village afin qu’ils expliquent davantage à leurs parent le bienfondé de cette campagne de santé.</t>
  </si>
  <si>
    <t>On a souvent forcé certains, supplier d’autres à faire soit le test, soit le traitement. Dans ce cas, ils ne sont pas imprégnés réellement de ce que fait l’équipe médicale. Or chacun devrait savoir que si vous êtes là c’est pour son bien et qu’on ne le force plus. Donc faudrait penser à d’autres campagnes de sensibilisations dans lesquels vous allez impliquer les jeunes du village afin qu’ils expliquent davantage à leurs parent le bienfondé de cette campagne de santé</t>
  </si>
  <si>
    <t>Les malades venaient tous à temps et quand le programme finissait il y a de cela 02 semaines aujourd’hui, sans vous mentir, nombreux n’étaient plus fiers. Ce qu’ils attendent encore de vous, c’est de revenir faire ce dépistage pour que chacun sache ce qui lui reste dans le corps comme taux de filaires. Ils sont fiers du programme et attendent encore beaucoup de vous, puisque ceux qui avaient un taux de 40 voudraient voir cela baiser jusqu’à 02 voire 00. Ils prenaient ces comprimés chaque matin avec amour et je peux faire un témoignage puisque je vie ici avec un d’entre eux, mon ancien d’église. Chaque matin c’est lui qui demandait à sa femme si elle ne part pas prendre son comprimé et quand il semblait oublier, c’est la femme qui le lui demandait en retour. Ce qui montre qu’ils étaient vraiment imprégnéset veulent être guéris.</t>
  </si>
  <si>
    <t>take doxicycline at a different time of the day</t>
  </si>
  <si>
    <t>Je voyais certains prendre les comprimés à midi, d’autres très tôt le matin et d’certains oublient même parfois. Et comme je viens d’arriver, je me demande s’il n’y a pas une heure fixe pour cela. Si c’est bien le martin, alors j’aurais vu plus d’une fois des judas. Je suis d’ailleurs témoins des cas où les DC se déplaçaient pour aller chercher des malades dans leurs maisons et ne trouvaient parfois plus d’autres à la maison, qu’ils sont déjà au champ. Et je profite pour remercier ces gars-là car ils étaient assez mobiles et marchaient toujours avec les comprimés afin de pouvoir servir ces judas en tout temps.</t>
  </si>
  <si>
    <t>je sais qu’il y a 03 jeunes-là qui m’ont dit être intégrés dans votre équipe de travail qui seraient des informateurs communautaires. Donc ce sont eux qui donnent des informations au village.</t>
  </si>
  <si>
    <t>J’ai beaucoup apprécié cette touche qui ramenait naturellement les malades vers le traitement. Le moment n’est pas encore arrivé de l’enlever. Certains trouvent raison en cette nourriture (qui leur donne la force de) pour prendre les comprimés. Et comme certains n’ont pas encore compris le mécanisme et le bienfondé du traitement, il faut continuer pour arrêter au moment où ils auront tous compris que la santé passe avant tout. À l’heure-là chacun pourra aller se soigner. Je considère que vous êtes en train de leur montrer qu’il y a mal qui les ronge et il faudrait aller pas à pas.</t>
  </si>
  <si>
    <t>J’ai beaucoup apprécié cette touche qui ramenait naturellement les malades vers le traitement. Le moment n’est pas encore arrivé de l’enlever. Certains trouvent raison en cette nourriture (qui leur donne la force de) pour prendre les comprimés. Et comme certains n’ont pas encore compris le mécanisme et le bienfondé du traitement, il faut continuer pour arrêter au moment où ils auront tous compris que la santé passe avant tout.</t>
  </si>
  <si>
    <t>Ils ne maîtrisent pas trop bien la cause ou bien n’y croit pas encore totalement car certaines vont souvent accuser un sort maléfique qu’on leur aurait lancé. Donc il y a encore un travail de sensibilisation à faire afin qu’ils cessent de penser au fétichisme.</t>
  </si>
  <si>
    <t>Ils étaient plus fiers de savoir exactement la variation du taux de filaires dans leurs corps : il dimuniait pour certains et augmentait pour d’autres. Je vous parlais de ce jeune qui m’exprimait sa fierté de voir son taux dimunier. On voie que personne n’est mis de côté par le programme, à part les Judas qui refusent par eux-mêmes de se faire soigner.</t>
  </si>
  <si>
    <t xml:space="preserve">Pour le résultat qui était venu, on avait apprécié ça parce que le premier temps, pour la doxi, j’avais même ma maman  il y’avait une maman là, on avait prélevé, elle avait le microbe, elle a pris la doxi, pour la deuxième fois ci, elle avait les microbes filaires, pour la deuxième fois ci, on la traité c’était négatif. Plusieurs personnes qui ont pris la doxi ont été testé négatifs. </t>
  </si>
  <si>
    <t>Pour le moment, moi, pour lire, il me fallait prendre les lunettes avant de lire, ou bien certaines choses pour voir ça à distance, moi je n’arrivais pas à observer. Maintenant, je vois quand même, on écrit je vois je lis. Et je parviens maintenant à lire sans lunette</t>
  </si>
  <si>
    <t>Pour ça, s’il y’avait difficulté pour le prélèvement, on devait avoir ce message, bon ça, il n’y a pas eu de difficultés. N’importe qui n’a pas fait les problèmes avec le prélèvement, même au niveau du résultat, même au niveau de l’enfant pour dire que contaminer avec ceci, il n’y a pas eu. Il n’y a pas eu cela.</t>
  </si>
  <si>
    <t>L’appréciation est que, la prière, pour tous ces groupes, il y’avait la population qui me demandait chaque fois pour la grande prière que imam, il y a le verset du coran qui dit que celui à qui quelqu’un a le maux de tête, il dépense pour le paracétamol, ou soit un écorce d’arbre, il lui donne ça il avale ça calme, dieu va le récompenser comme celui qui a guéri le monde d’entier. C’est dans le verset du coran. Et ils me demandaient de faire la prière pour tous ceux là</t>
  </si>
  <si>
    <t>Il y a aussi le problème de la distance, parce qu’ils sont un peu distancé pour marcher jusque là-bas, il faut peut-être les motos, mais je vois que dans la saison comme ça, il y avait aussi des marécages que même avec la moto, c’est difficile de passer dessus, en pareil heure dans la saison sèche, ils peuvent être bien, on peut bien les informer parce qu’il n’y a plus, à part la moto, la moto peut arriver dans leur campement facilement. Ce n’est que le problème de la distance pour les attraper dans leur campement.</t>
  </si>
  <si>
    <t>Donc, ils marchent avec leur bœufs, dès qu’ils arrivent dans un village, ils trouvent qu’il y a la savane, là ou leur bœufs peuvent essayer de manger peut-être pour un an comme ça, ils font leur campement, dès que l’herbe finie, ils continuent devant.</t>
  </si>
  <si>
    <t>Comme les bororo, ce sont les gens qui habitent souvent dans la savane derrière leurs bœufs, on ne peut pas essayer de comprendre leur problème parce que nous ne sommes pas ensembles avec eux, comme ils sont toujours de passage, ils tâtonnent toujours. Ils n’arrivent pas à répondre ce qui est valable.</t>
  </si>
  <si>
    <t>bororo do not go to school</t>
  </si>
  <si>
    <t xml:space="preserve">La bonne solution est que ça peut être facile dans la saison sèche, puisque ce sont des gens qui ne font pas l’école pour qu’on prend un parmi eux pour les former, mais il faut maintenant prendre du temps comme il ne pleut plus, on peut les assister sur place, puisque tous ces bergers-là rentrent avant 19h, il faut prendre du temps pour attendre leur retour au campement, pour les sensibiliser, </t>
  </si>
  <si>
    <t>Comme j’ai été négatif là, j’ai pris le mectizan, bon pour le traitement, dans mon quartier il y’avaient trois groupes, qui chaque matin, groupaient les gens qui étaient positifs, leur donnaient la nourriture et la doxi sur place. N’importe qui se réveillait le matin, on faisait la prière ensemble, après la prière, chacun prend sa route pour venir chez le DC pour prendre d’abord la nourriture et après la doxi.</t>
  </si>
  <si>
    <t>community leader monitor doxicycline treatment</t>
  </si>
  <si>
    <t>Ce n’est que, nous on perdait le temps, puisque je n’ai pas assez de travail, je partais les assister, je faisais le tour là pour voir comment ça se passe, c’est donc comme ça.</t>
  </si>
  <si>
    <t>Bon, pour le mectizan, selon l’information de la population, pour apprécier, si vraiment ça peut se faire deux fois par an, chaque six mois, on passe, ça peut être quand même bien pour eux.</t>
  </si>
  <si>
    <t>beaucoup plus affecté par cette maladie ? c’est-à-dire, est ce sont les femmes, les hommes, les jeunes ?</t>
  </si>
  <si>
    <t>Bon, on peut dire que ce sont les adultes, particulièrement ceux qui ont déjà les 50 ans, les 45 ans comme ça là. Qui ont déjà parcourus ça des années et des années. Et aussi les jeunes de 30 à 35 ans.</t>
  </si>
  <si>
    <t>Avant, c’était toujours au niveau de l’hôpital de district, quand le mectizan arrivait, on fait sortir quelqu’un il vient dans le village sensibiliser. Il y’avait le DC, on appelait la réunion au niveau du district, les jeunes partaient, quand on  leur parle du mectizan, on sort quelques jeunes, peut-être quatre comme ça, on les forme, on leur donne alors ce mectizan là, quand il n’yavait pas encore d’autres groupes. Ils viennent donc nous dire que, ils sont partis pour la formation du mectizan, on leur a dit que ça va se passer comme ça, avec le mètre pour mesurer quelqu’un, voir sa taille, si c’est trois comprimés, ou ça demande deux, ou quatre avant qu’on lui donne ça. Mais pour la prise, vous prennez devant eux avant qu’ils passent, ils prenaient maison par maison, on les divisait, d’autres peut-être à droite, d’autres à gauche puisque nous avons deux quartier, trois quartiers avec le camp sic, ils se départagent, d’autres du côté droit, d’autres du côté gauche, ils prennent maison par maison, là ils donnent jusqu’à peut-être 17h ils arrêtent, le lendemain ils continuent.</t>
  </si>
  <si>
    <t xml:space="preserve">Toutes les couches sociales étaient concernées, enfants, jeunes, femmes et hommes de tout âge. Et à partir de 08 ans les enfants testés positifs ont été sommes au traitement. Il y’en avait 02 dans mon groupe de traitement. </t>
  </si>
  <si>
    <t xml:space="preserve">Si tu as un programme qui nécessite un déplacement, tu le rencontre avant et il te donne tes comprimés et de quoi prendre la nourriture pour le nombre de jours que tu compte passer hors du village. Ce fut mon cas lorsque l’arbre est tombé sur mon fils et que je devais l’amener à l’hôpital de Foumbot, il m’a donné une plaquette de 10 comprimés en mesure de sécurité. Mais il m’a sommé de bien conserver le produit et de garder l’étui pour l’évaluation. Et au bout de 03 jours j’étais de retour et je suis allé lui remettre le reste. </t>
  </si>
  <si>
    <t xml:space="preserve">Chez les adultes là, ça [onchocercose] se manifeste comment ? </t>
  </si>
  <si>
    <t xml:space="preserve">Et chez les jeunes là ? </t>
  </si>
  <si>
    <t xml:space="preserve">Chez les jeunes aussi, ils ont les difficultés pour gratter, sur la vue également. La bosse également, parce que quand ça commence, la bosse commence petite. </t>
  </si>
  <si>
    <t>easier to access bororo camp in the dry season</t>
  </si>
  <si>
    <t>Parce que je peux dire que pour l’instant, avant à l’âge de 35 ans quelqu’un ne voyait pas, et aussi les difficultés pour se gratter beaucoup, le matin comme ça, tu trouves l’eau qui sort dans les yeux, pour l’instant, nous ne trouvons plus ces difficultés.</t>
  </si>
  <si>
    <t xml:space="preserve">Oui, la carte était rouge comme ça là, quand on prenait pour la toute première fois le mectizan, quand tu prenais ça, tu gonflais, tes yeux gonfles, tes joues gonfles comme ça, on nous disait seulement que prenez toujours, quand ça fait comme ça, c’est en train de travailler sur vous. Il y’avait déjà certaines personnes qui avaient peur de prendre ça parce que quand tu prends le mectizan ça te fait gonfler là, peut-être tu n’arrives plus à partir au champ. Bon on nous conseillait toujours que prenez, il y’ a un moment où vous allez prendre et ça ne va plus faire comme ça. Même moi aussi je prenais ça, quand je prenais ça, mes yeux gonflaient, mes pieds comme ça. Pour la troisième fois de prendre le mectizan, maintenant on a vu que comme le corps gonflait un peu partout, tu vas peut-être, la main comme ça, ça gonfle, deux jours après ça fini. </t>
  </si>
  <si>
    <t xml:space="preserve">Oui, la carte était rouge comme ça là, quand on prenait pour la toute première fois le mectizan, quand tu prenais ça, tu gonflais, tes yeux gonfles, tes joues gonfles comme ça, on nous disait seulement que prenez toujours, quand ça fait comme ça, c’est en train de travailler sur vous. Il y’avait déjà certaines personnes qui avaient peur de prendre ça parce que quand tu prends le mectizan ça te fait gonfler là, peut-être tu n’arrives plus à partir au champ. </t>
  </si>
  <si>
    <t>bororos have no leader in some community</t>
  </si>
  <si>
    <t>Oui, ils ont leur chef, mais au niveau de, leur chef, ils ont leur chef au niveau de la KND là, mais dans chaque village, ils n’ont pas seulement l’entente dans notre village ci parce que par exemple à Machoubi, il y a leur chef là-bas, on  l’appelle Ardo qui connait qu’il y a peut-être 15 troupeaux de bœufs, et il connait tous ces patrons avec leur bergers. Mais ici chez nous, ils sont dispersés parce qu’il y a les bororo du Nigéria, les bororo camerounais, ceux qui viennent du nord, ils sont mélangé, le chef leur avait demandé que je veux que vous vous entendez pour trouver votre chef pour l’information</t>
  </si>
  <si>
    <t>Oui, ils ont leur chef, mais au niveau de, leur chef, ils ont leur chef au niveau de la KND là, mais dans chaque village, ils n’ont pas seulement l’entente dans notre village ci parce que par exemple à Machoubi, il y a leur chef là-bas, on  l’appelle Ardo qui connait qu’il y a peut-être 15 troupeaux de bœufs, et il connait tous ces patrons avec leur bergers.</t>
  </si>
  <si>
    <t>Oui, entre eux, puisque quand ils viennent comme ça, puisque ce sont les gens qui comprennent la même langue, et chaque vendredi, ils viennent à la prière, tous les patrons se réunissent tous les vendredis pour faire la prière, ce n’est que le berger qui reste dans la savane avec le bœuf. Ils viennent pour la prière, tous ensembles. Il y a de fois même on essaie de faire la réunion avec eux,  on les informe. Avant la prise du mectisan et de la doxi, on les avait invité, ils étaient ensemble avec nous, tous les patrons étaient là pour comprendre.</t>
  </si>
  <si>
    <t>On bien faire un contrat de travail pour trois mois pour rentrer chez lui, pour ça, ces genres de personnes, quand il arrivent ici lors de la prise de mectizan, ils sont obligés de prendre, on les sensibilise, il prennent le mectizan</t>
  </si>
  <si>
    <t>Et comment vous faites pour savoir qu’ils sont là ?</t>
  </si>
  <si>
    <t>Non, pour le moment, il n’y a plus, tout le monde prend jusqu’à demander qu’il faut que ce soit deux fois par an</t>
  </si>
  <si>
    <t>Non, nous, quand ils sont en train de distribuer ça, moi je les surveille, il y a des fois quand ils passent, je viens par derrière, j’appelle d’abord peut-être l’homme, je demande que vous avez pris le mectizan là comment ? il me dit que bon, on a pris comme ça, ma femme a pris, les enfant, je lui demande s’il y a l’un de tes enfants qui a refusé de prendre, moi je vais essayer de le ramener pour qu’il prenne ce mectizan là.</t>
  </si>
  <si>
    <t>Non, il n’y a pas de difficultés entre eux, il y a seulement que celui-ci trouve que bon, comme je suis ici, je vais peut-être, mon côté, je vais peut-être faire seulement huit mois comme ça, je vais continuer devant, donc c’est inutile de dire qu’on doit faire un chef, nous ne sommes pas les autochtones donc, nous n'allons pas prendre du temps ici. Donc je vois que c’est ça leur imagination</t>
  </si>
  <si>
    <t>Mais ici chez nous, ils sont dispersés parce qu’il y a les bororo du Nigéria, les bororo camerounais, ceux qui viennent du nord, ils sont mélangé, le chef leur avait demandé que je veux que vous vous entendez pour trouver votre chef pour l’information</t>
  </si>
  <si>
    <t>Pour la population, la population croie en ça parce que n’importe qui pense que ce qui me faisait des difficultés dans mon corps, je ne me gratte plus, je me sentais tellement fatigué, je suis quand même, je ne sens plus ça, j’avais quelques bosses, là, je vois comme ça a disparu, je ne vois plus, je dormais le matin, mes yeux avaient de l’eau, maintenant je me réveille, je ne trouve plus ça.</t>
  </si>
  <si>
    <t xml:space="preserve">nomads can transmit disease to host community </t>
  </si>
  <si>
    <t xml:space="preserve">Strategie speciale… appui speciale…. Non le programme n’a pas prevu un appui speciale parce que … ce complique parce ce que on devrais mettre l’accent sur eux plus exploser. Parce ce que la, je voudrais dis que s’il avait même un possibilité d’accompagne avec la lutte anti-vectorielle je dirai même la protection- s’il avais le tenue speciale pour recouvir tout la peau, éviter même le piqure des ce simulies a ce personne qui sont fortement exposer. Il avait comme je disais le pommade répulsifs,  des vetement qui leurs empecher d’etre exposer au piqure – je pense que pendant le science d’education, nous insisterons sur ce la. Mais on observe que il ne leurs practique pas. Vous verrez que cet’une couche qui est tres interessant pour nous et qui peut entretenu la transmission de cette maladie. Parce  qu’ils peut partir de cette zone pour ce retrouver dans un autre zone pour entretenir la transmission dans un autre zones, lorsqu’il etez normalement traiter et alors ils peuvent etre traiter pour ce protéger pour être sans dangers dans la communauté là ou ils partent. </t>
  </si>
  <si>
    <t xml:space="preserve">Il y a le gens qui donnent souvent les mectizans, on prend à l’hôpital, on partage les gens qui donnent souvent les mectizans, on donne le mectizan ici tout le monde. On dit que c’est contre les filaires, </t>
  </si>
  <si>
    <t xml:space="preserve">C’est ici, c’est ici que j’ai pris pendant deux ans, moi je suis une fille de ballon, je ne suis pas une fille d’ici, </t>
  </si>
  <si>
    <t xml:space="preserve">Vous êtes ici depuis 6ans, </t>
  </si>
  <si>
    <t>Hum-hum (acquiescement), je suis ici plus de 6 ans, j’ai déjà pris deux fois ici</t>
  </si>
  <si>
    <t>Donc ça fait cinq fois ?</t>
  </si>
  <si>
    <t>Hum-hum (acquiescement), ça fait cinq fois</t>
  </si>
  <si>
    <t>on souhaite que vous revenez, une fois parti ne nous oubliez pas nous sommes tous ici des malades.</t>
  </si>
  <si>
    <t>Nous avons vu que, nous qui souffrons de ça, on sait que c’est bon parce que moi je ne savais pas que je souffrais de ça, j’ai découvert, j’ai pris les remèdes et ça va.</t>
  </si>
  <si>
    <t>le mout-mout quand tu marches dans la brousse ça te pique et le corps va commencer à gratter, ça te donne aussi le filaire</t>
  </si>
  <si>
    <t>je voulais juste vous demander de continuer à nous donner le mectizan et vérifier si les gens avalent car d’autres prennent pour tuer les poux avec. Mais moi j’avale ça car ça m’a franchement aidé</t>
  </si>
  <si>
    <t>vertigo after taking doxicycline</t>
  </si>
  <si>
    <t xml:space="preserve">Parce que ce jour j’étais pressée, j’ai juste pris deux beignets sans prendre la tasse de café arrivée à l’école j’ai eu les vertiges et j’ai vomi. </t>
  </si>
  <si>
    <t>Je lui ai dit que comme je me déplace là on va faire comment ? Il a dit que si le remède arrive il va m’envoyer ça, quand je suis restée à Massangam, peu de temps après, mon fils est arrivé ici avec un paquet de remède qu’on avait donné pour que je poursuive mon traitement, les beignets c’est 100 f et la tasse de café 150 f.</t>
  </si>
  <si>
    <t>ils viennent circoncier les enfants, ils font aussi le vaccin de BCG, ils distribuent le mectizan. Et aussi ils sont venus ici la fois dernière.</t>
  </si>
  <si>
    <t>Ils sont arrivés et les docteurs qui sont venus nous appeler qu’on vienne parce qu’on est venu dépister les gens,   les gens étaient très contents parce que le filaire n’est pas une bonne maladie,</t>
  </si>
  <si>
    <t>Excusez-moi un peu, quand ils arrivent devant la porte ils disent qu’ils viennent vous donner le mectisan, il entre chez toi, tu puises de l’eau, il prend ta taille à l’aide du bambou, il prend tes deux comprimés il te donne tu avales devant lui avant qu’il ne sorte, il met quelques instant pour t’observer avant de sortir et de se rendre dans l’autre foyer.</t>
  </si>
  <si>
    <t>doctor advised not to take ivm</t>
  </si>
  <si>
    <t xml:space="preserve">comme moi j’étais tombé malade je suis allée à l’hôpital à « Fipetrom » parce que je souffrais des filaires, le docteur de là-bas m’a demandé de ne plus prendre les mectisans. </t>
  </si>
  <si>
    <t>C’était bien, on aurait souhaité qu’on nous dépiste comme ils l’on fait mais juste qu’ils nous donnent les remèdes à tout moment, nous sommes ici les moustiques nous piquent énormément.</t>
  </si>
  <si>
    <t xml:space="preserve"> Tout le monde ici même avec les petits enfants, ceux qui n’ont pas fait le test ce sont les enfant de deux ou trois ans, quatre ans ou cinq ans.</t>
  </si>
  <si>
    <t xml:space="preserve">J’ai bu une fois et j’ai vomi à l’école. </t>
  </si>
  <si>
    <t xml:space="preserve"> moi qui parle j’étais au champs mais j’ai suivi et je suis venu.</t>
  </si>
  <si>
    <t>Répondant : Tout le monde connaissait.</t>
  </si>
  <si>
    <t>Qu’on continue avec les années à venir parce que ça nous aide vraiment et éradique définitivement cette maladie.</t>
  </si>
  <si>
    <t xml:space="preserve">C’est vrai, ils ont eu à informer les gens et à les sensibiliser sur l’importance du test. Cela se faisait dans les mosquées et les églises. </t>
  </si>
  <si>
    <t>ivm is preferred to doxicycline</t>
  </si>
  <si>
    <t>C’est le cas du mectizan.  Il a beaucoup aidé les gens. Avant je voyais  des petits bosses sur mon corps et au fur et à mesure que je consomme le mectizan, je réalise que ces bosses ont complètement disparu. Le mectizan a aidé beaucoup de personnes. Donc si vous souhaitez nous aider, apportez-nous plus de mectizan parce que je ne comprends rien du traitement avec doxi.</t>
  </si>
  <si>
    <t>À ma connaissance, on n’a pas connus des cas de ce genre dans notre village. Personne n’a manqué le teste à cause de ses activités champêtres, non. On est responsable dans ce village. Ça pourrait être le cas avec les bororo parce qu’ils sont nomades par essence.</t>
  </si>
  <si>
    <t xml:space="preserve"> Nos champs ne sont pas loin de l’habitat, pas de plantations à plus de 02 kilomètres de la maison. </t>
  </si>
  <si>
    <t xml:space="preserve">Oui, actuellement, moi qui suis enseignant je peux vous dire que le filaire est causé par la piqure d’une mouche. Par exemple un corps sain et un corps malade : tu prends le mectizan et ton corps est sain, la mouche se pose sur celui qui a le filaire et vient te piquer pour te transmettre la maladie. C’est pourquoi dans la société, quand il y a distribution du mectizan tout le monde doit globalement prendre afin de limiter l’expansion de la maladie.  – Je peux pour ma part dire que seuls les infirmiers maîtrisent les vraies causes. Lorsqu’on est malade, on ne connait pas l’origine et on conçoit cela comme un fait naturel normal. Mais on nous a dit que ce sont les « moutmouts » et la mouche CC qui sont à l’origine du filaire. </t>
  </si>
  <si>
    <t xml:space="preserve">Moi, quand je me réveillais, j’avais du mal à voir et ressentais un peu de vertige. Mais depuis que j’ai fait le traitement je ne ressens plus cela. </t>
  </si>
  <si>
    <t>nodule disappearing after taking ivm</t>
  </si>
  <si>
    <t xml:space="preserve"> Il ya les démangeons sur tout le corps, les bosses qui gonflent sur les parties du corps et c’est quand on prend le mectizan que ça baisse.</t>
  </si>
  <si>
    <t>Parce que le docteur m’avais interdit de ne plus prendre le mectizan.</t>
  </si>
  <si>
    <t xml:space="preserve"> Comment la filariose se manifeste-t-elle dans le corps ?</t>
  </si>
  <si>
    <t xml:space="preserve">Il ya les démangeons sur tout le corps, les bosses qui gonflent sur les parties du corps et c’est quand on prend le mectizan que ça baisse.  </t>
  </si>
  <si>
    <t xml:space="preserve"> Avant, certaines personnes refusaient de prendre le mectizan parce que la prise en charge des cas d’effets secondaires était absente. Et on a pensé à un moment que c’était un produit qu’on donné pour tuer les gens puisque les victimes étaient abandonné à leur sort. Donc mettez un accent sur cet aspect car on préférera mourir tranquille de notre maladie que par effet d’un produit. Prendre en charge des cas, c’est encourager les gens à adhérer au programme. Vous réalisez que presque tout le village adhère déjà, et bien c’est parce qu’ils prennent déjà en charge plusieurs cas.  </t>
  </si>
  <si>
    <t>Tout le monde a fait le test moi-même j’étais au champs  et je suis rentrée uniquement pour ça.</t>
  </si>
  <si>
    <t>refused mectizan as was sick</t>
  </si>
  <si>
    <t xml:space="preserve">Répondant 4: comme moi j’étais tombé malade je suis allée à l’hôpital à « Fipetrom » parce que je souffrais des filaires, le docteur de là-bas m’a demandé de ne plus prendre les mectisans. </t>
  </si>
  <si>
    <t>Quand tu arrivais, on avait déjà préparé, tu entres chez lui, on te donne deux beignet et une tasse de thé et après tu avales les remèdes, un autre jour tu arrives on a fait la bouillie, on te donne une tasse de bouillie et deux beignets, tu bois et avales le remède.</t>
  </si>
  <si>
    <t>quand le moment arrive on marche dans tout le quartier et dit que le moment du mectizan est arrivé on passe partager et ils passent aussi partager comme ça.</t>
  </si>
  <si>
    <t>Enquêteur : Qui vous informe souvent sur le mectisan ?</t>
  </si>
  <si>
    <t>Répondante 2: Ce sont les médecins, tu restes devant ta porte ceux qui distribuent arrivent où tu es et donne ta part de comprimé tu avales.</t>
  </si>
  <si>
    <t>Quand ils arrivent pour donner ils prennent le poids des enfants, il demandent leur âge, si tu connais tu dis, si tu ne connais pas c’est que tu ne connais pas, on prend les mesures de l’enfant à l’aide d’un bambou et lui donne le remède, si quelque chose lui arrive, on lui donne un calmant, si c’est à l’immédiat mais si c’est après trois ou quatre jours qu’on dit que c’est à cause du mectisan on ne va plus donner le calmant.</t>
  </si>
  <si>
    <t xml:space="preserve"> Bien évidemment, ils nous ont envoyé des gens qui passaient dans le village pour passer l’information : le jour et la date, l’heur et le lieu de rencontre. Ce jour alors, personne n’est allé au champ. Tout le monde s’est rendu au centre de santé de Makouopsap, même les bororo et c’est tard vers 18 heures que nous sommes rentés à la maison à cause de l’affluence.</t>
  </si>
  <si>
    <t xml:space="preserve"> c’est le mout-mout, quand il pique sur une personne malade il prend son sang pour transmettre aux personnes saines  </t>
  </si>
  <si>
    <t>Quand on est arrivé, on a vue le chef du village par intermédiaire du chef du quartier qui est notre frère bororo. À partir de ce moment le chef du village a accepté qu’on s’installe.</t>
  </si>
  <si>
    <t>Nous vivons en harmonie avec les Bamoun que nous avons trouvés ici. On n’a aucun problème avec eux. Ça a fait 05 ans que ma famille et moi sommes installés dans ce village et nous vivons bien. Quand on est arrivé, on a vue le chef du village par intermédiaire du chef du quartier qui est notre frère bororo. À partir de ce moment le chef du village a accepté qu’on s’installe.</t>
  </si>
  <si>
    <t>Ce sont les bororo qui le choisissent. Il doit être responsable, être d’une famille respectée et être connu de tous les bororo du village ou par tous les chefs de familles. Quand il est choisi, on l’amène chez le roi de Foumban qui le nôme Ardo de la communauté bororo de tel ou tel village. Comme ici, le Ardo est de Malahden.  Moi je ne maitrise pas comment cela est hiérarchisé dans ce village parce que je suis nouveau et je viens de Banyo. Labà, un Ardo ne rend compte qu’au chef du village et le chef du village quant à lui rend compte au roi.</t>
  </si>
  <si>
    <t xml:space="preserve">Ce que je sais c’est que c’est le Ardo qui est le chef des bororo. Son rôle se joue jusqu’à dans les détails : lorsque vous venez d’arriver dans un village, vous êtes tenu de rencontrer le Ardo et lui, il t’envoi ou part avec toi chez son supérieur qui est le chef du village. </t>
  </si>
  <si>
    <t>C‘est mon mari qui est revenu me dire d’aller faire le test. J’avais déjà refusé et quand mon mari m’a dit que tout le village est réuni pour faire ce test, cela m’a mis en confiance et je suis allé avec ma fille.</t>
  </si>
  <si>
    <t>La maladie qui me dérange c’est la bosse que j’ai au coup. Vous avez vu comment cela est gonfle. Ça fait plus d’un an que j’ai cette maladie.</t>
  </si>
  <si>
    <t>Et vous madame, quelle maladie vous affecte-t-elle ?</t>
  </si>
  <si>
    <t>Pour moi, ce sont les yeux. De fois ça gonfle et quelque temps après tout le corps commence à gratter, change de couleur et laisse des traits noirs à la fin comme vous le voyez là. Parfois c’est le mal de ventre.</t>
  </si>
  <si>
    <t>Avec quoi traitez-vous votre mal ?</t>
  </si>
  <si>
    <t xml:space="preserve">Je prenais seulement le dexa. Il y a de cela très longtemps que je ne prends plus rien pour cette maladie. Quand elle déclenche, je me gratte la peau pour quelques jours et après ça se calme tout seul. (Depuis ?) Ça fait 10 ans aujourd’hui que j’ai cette maladie. Quand elle commence, mes yeux chauffent, les petits boutons sortent par endroit et après c’est tout le corps qui est affecté. </t>
  </si>
  <si>
    <t>Qu’est-ce qui est à l’origine de ces maladies selon vous ?</t>
  </si>
  <si>
    <t>Nous sommes quittés de Kalime pour Gaoundal chez notre mère et arrivé labà j’ai commencé à sentir comment les yeux chauffaient et quelques jours plus tard, ma peau a commencé à gratter. Lorsque je me suis gratté, la peau quittait toute seule, comme si on l’avait brulé. Je travails cette maladie à l’indigène. J’ai tout abandonné maintenant. J’ai aussi mes deux frères qui sont atteints par cette maladie. Pour l’un, lorsque cette maladie commence, il perd contrôle, ses yeux rougissent et il ne parle à personne, ne mange plus et refuse même de prendre les médicaments à l’instant. Donc je pense que cette maladie peut rendre fou ; pour preuve, lorsqu’à l’instant on l’interroge sur sa santé, il dit qu’il ne souffre de rien. Pour l’autre, il ne s’oppose à la parole de personne lorsque sa part de maladie commence. Il reste au soleil et se gratte la peau chaque jour. Lorsqu’il est à l’ombre, c’est plus grave : sa peau quitte et laisse des brulures. Sa maladie a commencé quand il est allé en voyage saisonnier avec les bœufs car c’est dès son retour qu’il a présenté les premiers syntones.Je pense que ce qui a pu déclencher la maladie c’est le froid car ils vivent au bord de l’eau avec les bœufs.</t>
  </si>
  <si>
    <t>Il reste au soleil et se gratte la peau chaque jour. Lorsqu’il est à l’ombre, c’est plus grave : sa peau quitte et laisse des brulures. Sa maladie a commencé quand il est allé en voyage saisonnier avec les bœufs car c’est dès son retour qu’il a présenté les premiers syntones.Je pense que ce qui a pu déclencher la maladie c’est le froid car ils vivent au bord de l’eau avec les bœufs.</t>
  </si>
  <si>
    <t xml:space="preserve">Parlant du test, moi je savais qu’on prélevait seulement le sang.Mais on prélevait plutôt la peau, ce qui aurait découragé plusieurs à ne pas se faire tester.Ils disaient que c’est très douloureux. </t>
  </si>
  <si>
    <t>refuse because test was painful</t>
  </si>
  <si>
    <t xml:space="preserve"> Parlant du test, moi je savais qu’on prélevait seulement le sang.Mais on prélevait plutôt la peau, ce qui aurait découragé plusieurs à ne pas se faire tester.Ils disaient que c’est très douloureux. </t>
  </si>
  <si>
    <t>De ma part, je trouve cela compliqué parceque je n’avais jamais vu où on arrache la peau pour partir avec. Seulement, ils sont revenus nous livrer les résultats des tests et m’ont dit que je ne suis pas malade. Donc si j’avais sur dès le départ, je n’allais jamais faire ce test.C’est vrai que je l’ai fait juste pour avoir vu les autres faire.</t>
  </si>
  <si>
    <t>Pourquoi ne vouliez-vous pas faire ce test ?</t>
  </si>
  <si>
    <t>C’est parce qu’on coupe pour partir avec et quand on revient on nous dit qu’on n’est pas malade, or je leur ai montré ma maladie que j’ai au coup.</t>
  </si>
  <si>
    <t>Qui sont ceux de votre communauté qui n’ont pas fait le test et pourquoi ?</t>
  </si>
  <si>
    <t>Ils disent que la première fois où ils ont fait le test ils n’ont rien reçu, pourtant les infirmiers sont partis avec leurs peaux.</t>
  </si>
  <si>
    <t>Que peut-on améliorer au sujet des tests ?</t>
  </si>
  <si>
    <t>Moi c’est le fait d’arracher la peau et partir avec qui ne m’arrange pas. Quand tu parts à l’hôpital de ton propre gré, ils peuvent faire de ton ce qu’ils veulent. Mais quand ce sont eux qui nous interpellent et arrache notre peau pour partir avec en nous rassurant par simple parole qu’il s’agit de notre santé, ça devient difficile à admettre, du moins pour moi. Donc il faut que vous veillez sur comment faire pour que la population soit d’accord avec vous et puisse participer à tout ce que vous faites pour nous.</t>
  </si>
  <si>
    <t>maintenant vous pouvez les trouver, mais à partir de la semaine prochaine la plupart d’entre eux commencent à se déplacer pour la Sanaga. Ils en ont généralement pour 03 ou 04 mois, cela dépendant de la rentrée des pluies.</t>
  </si>
  <si>
    <t>Moi j’ai pris 03 comprimés, mon épouse en a pris 04, ma fille 02 et mon fils 01.</t>
  </si>
  <si>
    <t>On a reçu le mectizan seulement.  Ils nous ont demandé d’avaler sur place. Mais j’ai pris 04 comprimés et ma femme que voici en a pris 03.</t>
  </si>
  <si>
    <t>Nous vivons en harmonie avec les Bamoun que nous avons trouvés ici. On n’a aucun problème avec eux. Ça a fait 05 ans que ma famille et moi sommes installés dans ce village et nous vivons bien.</t>
  </si>
  <si>
    <t>Nous travaillons au champ comme eux et la seule différence c’est que nous sommes des bergers et par conséquent nous vivons dans les zones très reculées de la brousse pour nos bétails et eux ils vivent en bordure des routes pour leur commerce.</t>
  </si>
  <si>
    <t>Mon enfant a le palu mais son test était négatif et je n’y comprends rien. Pour moi, ils m’ont demandé le pourquoi je ne me suis pas fais testé alors que ceux qui l’on fait dans mon campement n’ont rien eu.</t>
  </si>
  <si>
    <t xml:space="preserve">La plus part  partent où il y a abondement d’eau et de végétations fleurissantes. Ils partent parfois pour 03 ou 04 mois ; cela dépend de la rentrée de pluie. </t>
  </si>
  <si>
    <t>Je suis arrivé dans ce village l’année dernière et lorsqu’ils étaient venus (infirmiers) pour les tests j’étais encore à Banyo [dans le Nord]. Pour vous dire que c’est seulement cette année que j’ai fait le teste. Mais étant à Banyo je faisais le teste chaque 12 mois avant d’arriver ici avec les bœufs.</t>
  </si>
  <si>
    <t xml:space="preserve">Combien de temps comptiez-vous passer dans ce village ? </t>
  </si>
  <si>
    <t>Maintenant je ne pense pas vouloir m’en aller d’ici encore.</t>
  </si>
  <si>
    <t>missed ivm MDA as out with cattle</t>
  </si>
  <si>
    <t xml:space="preserve">Ils donnaient le mectizan à tous ceux qui étaient présent. Les adultes prenaient 03 ou 04 comprimés et les enfants 01 comprimé. Cela se faisait après qu’on ait mesuré la taille. Ceux qui n’ont pas pris les comprimés sont ceux-là qui n’étaient pas là ce jour. (Précisions) Vous savez que la communauté bororo ne reste pas sur place en raison de notre activité d’élevage. Le grand matin, on sort avec les bœufs pour ne rentrer que dans la soirée. D’autres n’ont pas pris le mectizan juste parce qu’ils n’étaient pas informés. Les femmes enceinte et celles qui allaitaient  également n’ont pas pris le mectizan. Donc nombreux dans ce village sont ceux qui n’ont pas pris le mectizan. </t>
  </si>
  <si>
    <t>bororos know where others are</t>
  </si>
  <si>
    <t>Et comme celui-ci est bororo, il connait tous nos campements et pourra mieux nous informer et nous donner le jour et l’heure à laquelle vous allez venir.</t>
  </si>
  <si>
    <t>Chez nous les bororo, on choisit celui qui nous dirige. Cette personne doit être aimée par la majorité. Une fois élus, on l’amène chez le roi de Foumban qui va le nommé chef des bororo de la localité. Il est alors appelé Ardo. Ici à Makouopsap, il y a un chef de village et les chefs de quartiers qui lui rendent compte. Notre communauté bororo est représentée par Ardo Magou.</t>
  </si>
  <si>
    <t xml:space="preserve">(Précisions) Vous savez que la communauté bororo ne reste pas sur place en raison de notre activité d’élevage. Le grand matin, on sort avec les bœufs pour ne rentrer que dans la soirée. </t>
  </si>
  <si>
    <t>bororos not understanding sensitisation messages</t>
  </si>
  <si>
    <t xml:space="preserve">R- Pour nos frères bororo, si vous confiez cette tache (la distribution) à un ou plusieurs Bororo, il sera beaucoup plus facile de mobiliser plus de personnes. Ils vont pouvoir dire aux leurs, de façon convaincante, ce que vous voulez passer comme message. Même les absents seront mieux informés car on se connait en détail et, dans ce sens, les DC Bororo vont davantage galvaniser les frères et sœurs à être présent aux moments de distribution. Il y’en a parmi nous que vous ne pouvez pas voir alors que nous savons où et quand les rencontrer et surtout comment les convaincre à répondre présent au rendez-vous de distribution. Il y’en qui était au centre lors du test mais qui ne l’on pas fait car il n’y avait personne pour mieux leur expliquer le pourquoi du test, la méthode et les risques. Or nous pouvons les amener à participer à tout ce qu’on fait. </t>
  </si>
  <si>
    <t>Pour nos frères bororo, si vous confiez cette tache (la distribution) à un ou plusieurs Bororo, il sera beaucoup plus facile de mobiliser plus de personnes. Ils vont pouvoir dire aux leurs, de façon convaincante, ce que vous voulez passer comme message. Même les absents seront mieux informés car on se connait en détail et, dans ce sens, les DC Bororo vont davantage galvaniser les frères et sœurs à être présent aux moments de distribution. Il y’en a parmi nous que vous ne pouvez pas voir alors que nous savons où et quand les rencontrer et surtout comment les convaincre à répondre présent au rendez-vous de distribution. Il y’en qui était au centre lors du test mais qui ne l’on pas fait car il n’y avait personne pour mieux leur expliquer le pourquoi du test, la méthode et les risques. Or nous pouvons les</t>
  </si>
  <si>
    <t>On a tous fait les tests. Mais après les tests, ils nous ont dit qu’on n’a pas la maladie.</t>
  </si>
  <si>
    <t>Ce jour alors, personne n’est allé au champ. Tout le monde s’est rendu au centre de santé de Makouopsap, même les bororo et c’est tard vers 18 heures que nous sommes rentés à la maison à cause de l’affluence.</t>
  </si>
  <si>
    <t>Ce qu’il faut maintenant c’est mettre en confiance la population en prennant en charge les cas d’effets secondaires, surtout les plus inquiétants, car ça peut faire fuir des gens.</t>
  </si>
  <si>
    <t xml:space="preserve">Chaque matin, les malades se rassemblé chez le responsable du groupe, il nous donnait du café avec du pain, parfois de la bouillie avec les baignés, etc. Et quand on a fini de manger, il donne à chacun un comprimé à avaler sur place et chacun retournait chez lui en attendant les effets du médicament, soit la santé, soit la mort. </t>
  </si>
  <si>
    <t>Il y avait seulement des effets, mais qui n’étaient pas de nature à empêcher quelqu’un de poursuivre sa vie.</t>
  </si>
  <si>
    <t xml:space="preserve">on reste souvent à la maison avec ces cas car on ne nous dit pas où aller quand le mectizan nous dérange. Même quand les yeux gonflent, on reste à la maison en attendant que ça finisse. Je pense donc qu’il faut accompagner le mectizan d’un calmant qu’on peut avaler en cas de problème, car les gens restent à la maison par peur de venir à l’hôpital sans argent et que les soins leur coutent chers. Pour ma part il faut penser à mieux sensibiliser les gens sur le mectizan. </t>
  </si>
  <si>
    <t xml:space="preserve">On nous demande de prendre pour lutter contre le filaire, mais même ceux qui boivent continuent à avoir de fourmillement ou de bouffés de chaleur quand ils marchent au soleil. Donc moi je vois que ça ne les aide pas tellement. Donc nous on prend ça seulement sans trop savoir le véritable enjeu. </t>
  </si>
  <si>
    <t>Moi, le fait de couper la peau m’a fait trop peur car même quand je me blesse je n’arrive plus à manger, combien de fois faire couper ma peau pour partir avec. Donc même si j’avais été là, on n’allait seulement m’arrêter par force pour que je le fasse. Je n’ai pas apprécié le faite de couper la chair de quelqu’un et partir avec. Je pensais aux prises de sang au moins même comme la simple injection me fait peur.</t>
  </si>
  <si>
    <t xml:space="preserve">absent duirng test as was in the farm </t>
  </si>
  <si>
    <t>Moi j’étais au champ ce jour là par manque d’information et mon champ est très loin du village.</t>
  </si>
  <si>
    <t xml:space="preserve">Mais d’autres ne pourront plus suivre le traitement, pas parce qu’ils ne veulent vraiment pas, mais parce qu’il leur est difficile de trouver à manger aussi tôt le matin. </t>
  </si>
  <si>
    <t xml:space="preserve">Le filaire c’est quand des boutons indésirables sortent sur le corps et démangent. Quand on gratte, l’eau sort. </t>
  </si>
  <si>
    <t xml:space="preserve">need to reinforce cdd sensitisation capacity </t>
  </si>
  <si>
    <t>Pour ma part, il faut renforcer les capacités des distributeurs car certains ne connaissent même pas ce qu’ils doivent faire dans la communauté pour que les gens adhèrent. Cela va éviter qu’on ne trouve plus des femmes qui utilisent le mectizan plutôt pour tuer les poux sur les têtes.</t>
  </si>
  <si>
    <t>La vérité c’est que les distributeurs ne nous ont rien dit à propos du mectizan : le pourquoi on prend, comment ça agit dans le corps et que faire en cas d’effets secondaires.</t>
  </si>
  <si>
    <t xml:space="preserve"> Ils nous ont juste dit que c’est le traitement du filaire et que ça tue aussi plusieurs maladies dans le corps. Malheureusement ç provoque plutôt de nombreuses maladies chez certaines personnes et c’est là qu’on est dépassé, que la peur née. </t>
  </si>
  <si>
    <t>Il faut multiplier les campagnes de sensibilisation dans le village, mes des réunions avec les infirmiers du village pour qu’ils expliquent les enjeux aux populations.</t>
  </si>
  <si>
    <t xml:space="preserve">Ça me fait peur mais on m’a déjà fait ça une fois. C’était douloureux et ils sont revenus avec le résultat et je n’étais pas malade. </t>
  </si>
  <si>
    <t>Avez-vous entendu parler des cas de désistement au traitement ?</t>
  </si>
  <si>
    <t xml:space="preserve">Les gens n’ont pas fuit le traitement car il y avait la nourriture au programme. (Précisions) Ils n’ont pas eu peur qu’on leur donne le médicament et la nourriture en même temps, car nombreux se lèvent souvent sans savoir ce qu’ils vont manger de la journée. </t>
  </si>
  <si>
    <t xml:space="preserve">J’ai aussi trouvé cela agréable, car on ne peut pas prendre un comprimé à jeun. </t>
  </si>
  <si>
    <t>Quelle est votre appréciation générale sur le test et le traitement ?</t>
  </si>
  <si>
    <t>Je vois que les chosent ont beaucoup changé. Si vous donnez déjà à manger aux gens avant qu’ils ne prennent les comprimés, cela sous-attend que vous prendriez aussi soin d’eux s’il leur arrive quelque chose après. Voilà qui est rassurant, et sans vous mentir on va s’imprégner à condition qu’on ne coupe pas ma chair pour partir avec.</t>
  </si>
  <si>
    <t xml:space="preserve">Aussi ça fait plus peur parce que ça active les maladies cachées et avec la pauvreté on se retrouve enflé à la maison. </t>
  </si>
  <si>
    <t xml:space="preserve"> sans vous mentir on va s’imprégner à condition qu’on ne coupe pas ma chair pour partir avec. -  Moi je pense que les gens doivent se tester pour ne plus avoir trop de problème (de santé)</t>
  </si>
  <si>
    <t xml:space="preserve"> Qui sont plus victimes des maladies des yeux et des pieds ? </t>
  </si>
  <si>
    <t>On a plus de personnes âgées. – Mais il y a par exemple un petit garçon du village dont les yeux ont trop gonflé et il n’arrivait plus à voir encore moins distinguer les personnes. Donc on peut dire qu’enfants et personnes âgées souffrent de ce problème.</t>
  </si>
  <si>
    <t>C’est vrai ! Moi qui vous parle, lorsque je rentre des classes dans l’après midi, j’ai vraiment du mal à voir et les yeux me font mal. Je sens parfois le besoin de marcher avec un parasoleil. Ma tante souffre des mêmes problèmes ainsi que plusieurs mamans du village qui ne distinguent plus les gens à une distance considérable.</t>
  </si>
  <si>
    <t>cdd not explaining why ivm is taken and what to do if side effects</t>
  </si>
  <si>
    <t xml:space="preserve">Quand quelqu’un est chef de famille avec 05 enfants, il ne voudrait pas prendre le risque de tomber malade et ne plus pouvoir nourrir ça famille parce qu’il doit trouver de l’argent pour se soigner. </t>
  </si>
  <si>
    <t>Que pensez-vous du traitement avec doxi ?</t>
  </si>
  <si>
    <t xml:space="preserve">Certains participants disent que le traitement leur a apporté un soulagement. Nombreux qui ne voyaient plus bien affirment déjà, après traitement, qu’ils reconnaissent les gens, ce qui n’était plus le cas avant, ceux qui ne marchaient plus partent au champ. Voilà mon constat.  </t>
  </si>
  <si>
    <t>Quelles sont les maladies qui vous dérangent dans le village ?</t>
  </si>
  <si>
    <t xml:space="preserve">C’est le filaire (filariose) qui nous dérange plus dans ce village. Les moustiques et les « moutmouts » nous piquent constamment et cela fait en sorte que les gens, à moins de 45 ans, ont les problèmes de vu. </t>
  </si>
  <si>
    <t>J’ai presque 100 ans et on est déjà à trois ans ici à Ndjinja njigouot. Je sorts du Nigéria avec mes enfants et nous avons conduit les bœufs jusqu’ici. À mon arrivé, j’ai vu le chef du quartier qui est un frère bororo et il m’a conduit chez le chef du village Makakoun. C’est alors qu’il m’accepta en tant que habitant et m’a installa ici.</t>
  </si>
  <si>
    <t xml:space="preserve">Chez nous, il existe un seul et unique chef pour les bororo de Makakoun, de Ndjinja njigouot et de tout Massagham  en général. Il s’appel Ardo  et représente tous les bororo au près des chefs bamoun. Ardo Jaïri réside à Malahden. Nommé par les bororo eux-mêmes, l’Ardo doit être très respectueux et influent. </t>
  </si>
  <si>
    <t xml:space="preserve">Ce sont les habitants du village qui travail avec les gens du centre de santé qui viennent  nous donner le mectizan.  </t>
  </si>
  <si>
    <t>C’est une maladie qui attaque notre peau. – Moi je pense qu’elle est due à l’excès de froid car lorsque j’ai froid, ça me  donne des nausées, mon corps gratte et ma peau devient noir lorsque je la gratte.</t>
  </si>
  <si>
    <t>C’est le Chef du village qui a fait appel à tous les habitants pour venir faire les tests à la chefferie.</t>
  </si>
  <si>
    <t>C’est cette année qu’ils sont encore revenus pour les tests et j’ai quand même été testé, deux jours après quand les résultats sont sortis, ils m’ont dit  à moi et à mes frères du campement que nous n’étions pas malades. Ils nous ont donnés à chacun trois mectizans.</t>
  </si>
  <si>
    <t xml:space="preserve">Avant, on connaissait tous les manifestations puisque la maladie nous dérangeait déjà. Mais c’est tout dernièrement, après notre installation dans ce village que les gens de l’hôpital nous ont expliqué qu’il s’agissait de ce que vous parlez (Onchocercose). </t>
  </si>
  <si>
    <t xml:space="preserve">Au premier test, les gens n’on rien reçu à la fin alors que promesse était faite de passer dans les domiciles distribuer des comprimés.  C’est pourquoi certains n’on pas fait ce test par manque de confiance et par peur d’être abandonné à leur sort. D’autres par contre ont refusés juste parce que ceux qui se faisaient tester en premier sortaient en disant que le test est douloureux.  </t>
  </si>
  <si>
    <t xml:space="preserve">Au premier test, les gens n’on rien reçu à la fin alors que promesse était faite de passer dans les domiciles distribuer des comprimés.  C’est pourquoi certains n’on pas fait ce test par manque de confiance et par peur d’être abandonné à leur sort. </t>
  </si>
  <si>
    <t>Que pensent les gens ici de l’onchocercose ?</t>
  </si>
  <si>
    <t>C’est cette maladie qui empêche une personne de toucher de l’eau froide et nous ne pouvons rien faire sans utiliser de l’eau.</t>
  </si>
  <si>
    <t xml:space="preserve"> Lorsque nous sommes arrivés ici, on a trouvé Ardo Jaïri  qui vie à Malahden. C’est lui notre grand chef, mais il reçoit les ordres du Roi des Bamoun à Foumban. </t>
  </si>
  <si>
    <t>people near health centre informed us about ivermectin distribution</t>
  </si>
  <si>
    <t xml:space="preserve"> lls ont d’abord mesurés la taille et ils donnaient aux plus grands  3 ou 4 comprimés, 1 ou 2 aux petits et plus petits. Avant de venir, les gens qui vivent près du centre de santé nous ont informés de leur arrivée et on attendait tous. Eux-mêmes affichaient les papiers à l’hôpital et à la chefferie pour annoncer.</t>
  </si>
  <si>
    <t xml:space="preserve"> À ce que je sache, c’est la maladie qui attaque la peau et qui se manifeste par des nausées, des démangesons, des brulures. Mais lorsque ma peau gratte, elle change de couleur et mon corps gonfle de temps en temps.</t>
  </si>
  <si>
    <t>absent for test as was at school</t>
  </si>
  <si>
    <t xml:space="preserve"> Nous regrettons de n’avoir pas put participer à cause de l’école, car notre école est à Masagham et on vie aussi labà pour ne venir ici que les week-ends. </t>
  </si>
  <si>
    <t>Un autre fait décourageant était de partir avec la peau sans l’examiner sur place. Donc vous pouvez résoudre le problème de peur en faisant les examens des tests sur place ou en expliquant les choses clairement aux populations.</t>
  </si>
  <si>
    <t xml:space="preserve"> Moi par exemple, depuis que j’ai pris le mectizan étant petit et que ça m’a dérangé, je ne prends plus jusqu’aujourd’hui de peur que ça ne provoque encore une maladie dans mon corps. </t>
  </si>
  <si>
    <t xml:space="preserve">Moi le mectizan me fait gonfler la peau et le visage gonfle. Et depuis lors j’ai demandé au distributeur de ne plus me donner. Quand je vois le mectizan je fuis seulement puisque quand la face gonfle j’ai honte de sortir en publique. Donc s’il ya un autre produit  qui peut nous soigner, je prendrais mais plus le mectizan. </t>
  </si>
  <si>
    <t xml:space="preserve">Moi je pense que le mectizan fait peur parce que quand il fait gonfler le corps, on ne sait plus à quel moment cela va finir pour qu’on poursuive ses activités. Aussi ça fait plus peur parce que ça active les maladies cachées et avec la pauvreté on se retrouve enflé à la maison. </t>
  </si>
  <si>
    <t>dandrof and vertigo after taking doxicycline</t>
  </si>
  <si>
    <t xml:space="preserve">Moi aussi j’ai eu des effets secondaires : quand j’ai entamé le traitement, j’ai constaté que le martin je commençais à avoir les vertiges quand je me lève. Quand ils sont venus, je leur ai expliqué et ils m’ont donné 03 plaquettes de comprimés qui m’ont soulagé. Aujourd’hui, j’ai juste des légers vertiges. </t>
  </si>
  <si>
    <t>Mais dans l’ensemble, en ce qui concerne les autochtones, on n’a enregistré aucun cas de refus.</t>
  </si>
  <si>
    <t xml:space="preserve">Le plus important était de ne pas sauter un jour de traitement car en le faisant on aura raté tout le traitement. Ainsi, tous ceux qui étaient soumis au traitement, même les enfants comme ceux-ci, n’ont eu aucun moment de sommeil par rapport à cela. </t>
  </si>
  <si>
    <t>L’ambiance était bonne, beaucoup de villageois étaient là. Puisque c’est pour la santé, chacun portait ses pieds pour y aller et on n’arrêtait personne. Je signale d’ailleurs qu’il y’avait une voiture qui animait avec la music et dès que les enfants sortaient pour voire, ils entraient aussi se faire tester. Oui c’était ça, net comme les pères vous a expliqué.</t>
  </si>
  <si>
    <t xml:space="preserve">Je prenais mes comprimés le matin et juste après je prends ma houe et je me rends au champ. </t>
  </si>
  <si>
    <t xml:space="preserve">Je peux dire que le mectizan a chassé ce qu’on appel « filaire ». Nous avons même souhaité qu’on nous les donne 02 fois par an, donc après chaque 06 mois. Au-delà du test qu’ils ont fait, nous pensons vraiment que c’est le mectizan qui nous a aidé. Ce qu’ils appel doxi se vend au marché de Sagham. Si tu arrives chez moi tu va trouver ça. Or je croyais qu’ils venaient nous couper la peau pour nous donner un produit à effet immédiat. Mais ce que je peux vous dire c’est le mectizan nous a beaucoup aidé, tu es Bamoun comme nous et  on te dit la vérité. Tout ce qu’on raconte là pour le traitement c’est par courtoisie et pour ne pas décevoir les responsables du programme, car chacun est convaincu que c’est le mectizan qui nous aide. Apportez-nous le mectizan, je vous laisse. </t>
  </si>
  <si>
    <t>not getting better after doxycycline  treatment</t>
  </si>
  <si>
    <t>j’ai eu une bosse au niveau de la fesse bien avant le test et quand j’ai expliqué lors du test, ils m’ont rassuré que ça va aller. Ils m’ont donné des comprimés à boire à la maison ; seulement lorsqu’on a commencé le traitement avec doxi, j’ai eu à avaler encore 02 de ces comprimés là en supplément. Et je vous assure, cela a faillit me rendre fou, je n’ai pas su à quel moment j’ai traversé la route pour me retrouver chez mon petit frère. C’est alors que je me suis rendu à l’hôpital à nouveau et on m’a demandé de ne plus boire 02 mais 01. Jusqu’aujourd’hui ma bosse reste en place, je ne sais pas si ça va partir avec le temps.</t>
  </si>
  <si>
    <t>j’ai commencé à ressentir une douleur au niveau du ventre 03 jours après le début du traitement</t>
  </si>
  <si>
    <t xml:space="preserve">Ils sont nombreux ceux qui n’ont pas fait le test et donc n’ont pas eu le traitement. Il s’agit principalement  des élèves qui résident hors du village et ne reviennent que les week-ends ou pendant les vacances. </t>
  </si>
  <si>
    <t xml:space="preserve">Ils se développent dans les cours d’eau, surtout ceux qui ont des chutes. Comme ici dans ce village on a plusieurs courants d’eau et les moutmouts s’y développent très vite : une mouche peut reproduire près d’un millier d’autres. Voilà comment elles rependent la maladie au sein de la population. Donc si vous voulez éradiquer la maladie, pensez d’abord à exterminer les mouches. En suite il faudra aussi faire des tests sur les mouches qui sont dans les habitats pour voir si elles sont encore porteuses. C’est vrai que la dernière fois qu’on a versé les produits dans l’eau, les mouches ont considérablement dimunié et dans certains cours d’eau on ne les voyait même plus. Mais depuis un bout de temps, elles reviennent déjà. </t>
  </si>
  <si>
    <t xml:space="preserve">Ils n’ont refusé le comprimé à personne de parmi les patients.  </t>
  </si>
  <si>
    <t xml:space="preserve">Chacun a pris son traitement jusqu’au délai d’1 moi et 05jours. On a eu aucun malentendu avec lui au sujet de quoique ce soit. </t>
  </si>
  <si>
    <t xml:space="preserve">Moi je pense qu’ils ont fait leur travail correctement du moment où ils n’ont discriminé personne. Ils n’ont refusé le comprimé à personne de parmi les patients.  </t>
  </si>
  <si>
    <t>Moi je prenais pour obtenir la guérison. – Moi aussi.</t>
  </si>
  <si>
    <t xml:space="preserve"> Moi je prends le traitement pour être guéri de mon mal. Donc, même si on arrive à ne plus donner la nourriture, je chercherais à manger moi-même pour prendre le traitement. </t>
  </si>
  <si>
    <t xml:space="preserve"> Le test est bien utile! Il l’est parce qu’il a permis qu’on évalue l’évolution du filaire dans le corps : par exemple, certaines personnes qui étaient testées positives l’année passée sont révélées négatives au dernier test. D’autres ont réalisé que le taux du filaire avait baisé dans leurs corps laissant une marge maximale d’au trop 08 ou 10. Ce qui permet de rassurer les malades sur la guérison ainsi que sur l’efficacité du traitement. </t>
  </si>
  <si>
    <t xml:space="preserve"> Il faut surtout prendre en charge ceux qui vont tomber malade à cause de ces comprimés là, ainsi les gens seront motivés à prendre. La vérité c’est que les gens ont peurs de prendre parce que ça réveille certaines maladies dans le corps et on n’a pas assez de moyen pour se faire soigner après. Moi par exemple j’ai eu à prendre le mectizan en période de classe, tout mon corps a gonflé et j’étais sans soutien, risquant même de perdre mon année scolaire. </t>
  </si>
  <si>
    <t xml:space="preserve"> Il faut multiplier les campagnes de sensibilisation dans le village, mes des réunions avec les infirmiers du village pour qu’ils expliquent les enjeux aux populations. </t>
  </si>
  <si>
    <t xml:space="preserve">Il faut surtout prendre en charge ceux qui vont tomber malade à cause de ces comprimés là, ainsi les gens seront motivés à prendre. La vérité c’est que les gens ont peurs de prendre parce que ça réveille certaines maladies dans le corps et on n’a pas assez de moyen pour se faire soigner après. Moi par exemple j’ai eu à prendre le mectizan en période de classe, tout mon corps a gonflé et j’étais sans soutien, risquant même de perdre mon année scolaire. </t>
  </si>
  <si>
    <t>Quand quelqu’un est chef de famille avec 05 enfants, il ne voudrait pas prendre le risque de tomber malade et ne plus pouvoir nourrir ça famille parce qu’il doit trouver de l’argent pour se soigner. Et quand les distributeurs passent, aux moindres résistances, ils menacent d’amener les gens qui refusent le produit chez le sous-préfet.</t>
  </si>
  <si>
    <t xml:space="preserve"> C’est principalement les moutmous et les moustiques qui piquent les gens. </t>
  </si>
  <si>
    <t>Ils vous piquent en laisse une tache et lorsqu’apparait le bouton à cet endroit, vous commencez à ressentir le demangeson.</t>
  </si>
  <si>
    <t xml:space="preserve"> Aussi, les DC devraient donner la conduite à tenir en cas de problème et même indiquer les lieux de prise en charge gratuit aux populations ; qu’ils ne se contentent plus de distribuer. </t>
  </si>
  <si>
    <t xml:space="preserve">(Précisions) Bon, on en parle souvent aux infirmiers et ils ne disent rien. </t>
  </si>
  <si>
    <t>Vous parliez de l’efficacité du mectizan, comment ça se passe avec la distribution ?</t>
  </si>
  <si>
    <t xml:space="preserve">Si on est convaincu qu’après le test nous bénéficions d’une prise en charge qui nous garantit la santé, pourquoi refuser le test. On attend toujours voir si ces tests vont nous aider ou pas. </t>
  </si>
  <si>
    <t>Selon moi, je vois que la distribution est bien, mais prenez en charge vos malades. Si vous nous abandonné en cas de difficulté et que j’informe les frères du village, ils vont aussi désister de peur de souffrir aussi sans assistance.  Imaginez qu’une famille entière se retrouve avec les effets secondaires sans assistance avec le niveau de pauvreté qui est le notre, c’est que c’est la mort assurée et ça va décourager tout le monde. (Précisions) Ça vaut la peine de continuer à distribuer le mectizan car ça aide beaucoup. Le véritable problème c’est de veiller sur les cas de maladies qu’il peut provoquer. Distribuez, ne laissez pas ! Moi par exemple j’ai envie de prendre pour ma santé. Donc distribuez et laissez-nous même de contacts pour qu’en cas de réactions négatives on puisse vous contacter facilement pour présenter le cas. Cela vous facilitera la prise en charge</t>
  </si>
  <si>
    <t xml:space="preserve">Pour mon cas, regardez, ça m’a donné quelque chose là.  Une bosse est sortie et dès qu’ils sont arrivé, je leur ai expliqué, ils m’ont donné des  comprimés. Voici maintenant que cela est entrain de disparaitre. </t>
  </si>
  <si>
    <t>Pour ma part, j’ai commencé à ressentir une douleur au niveau du ventre 03 jours après le début du traitement. Alors je suis allé voir le DC qui s’occupait de notre  bloc et il s’est montré négligeant. J’ai donc pris la décision, 01 semaine après, d’aller rencontrer le medecin à l’hôpital de district de Masagham qui m’a fait des examens et m’a donné des injections pour 01 semaines. Après cela mon mal persistait et je suis retourné chez mon DC qui n’a toujours pas pris mon cas au sérieux.  Heureusement, les responsables du programme sont arrivés dans le village et je suis allé les voir pour expliquer mon cas. Je pense que je ne devrais plus participer à ce genre de chose si tel est qu’on ne s’occupe pas des gens quand ils ont des problèmes après la consommation des produits. Mo</t>
  </si>
  <si>
    <t xml:space="preserve">mised test as went for transhumance </t>
  </si>
  <si>
    <t>On pourra trouver des cas d’élèves qui étaient absents et bien des bororo qui sont constamment en déplacement avec les bœufs. Mais dans l’ensemble, en ce qui concerne les autochtones, on n’a enregistré aucun cas de refus.</t>
  </si>
  <si>
    <t xml:space="preserve">On a eu une maman qui a perdu la vue suite au mectizan et cela avait découragé plusieurs personnes. Donc la prise en charge est très importante. </t>
  </si>
  <si>
    <t xml:space="preserve"> il faut aussi que les DC soient à l’écoute des patients en cas de difficultés liées au mectizan, c’est important. </t>
  </si>
  <si>
    <t xml:space="preserve"> Moi le mectizan me fait gonfler la peau et le visage gonfle. Et depuis lors j’ai demandé au distributeur de ne plus me donner. Quand je vois le mectizan je fuis seulement puisque quand la face gonfle j’ai honte de sortir en publique. Donc s’il ya un autre produit  qui peut nous soigner, je prendrais mais plus le mectizan</t>
  </si>
  <si>
    <t>Pour moi la meilleure des choses à faire c’est une bonne sensibilisation et éducation de la population sur ces deux programmes, nous donner le rôle, leur importance et surtout expliquer aux populations les risques qu’elles courent en refusant de prendre le mectizan ou le test.</t>
  </si>
  <si>
    <t xml:space="preserve"> C’est vrai, nombreux refusent de prendre parce qu’ils ne savent rien de ce qu’il vient de dire. Et quand d’autres découvrent que le mectizan provoque certaines maladies, ils s’en détournent définitivement.</t>
  </si>
  <si>
    <t>Si on fournit toutes ces informations en permanence aux populations, les gens vont adhérer, même nous ici présent.</t>
  </si>
  <si>
    <t>Moi je refuse de prendre pour cause de mon nombril qui me fait constamment mal. J’ai peur de boire le mectizan et que ça déclenche cela définitivement. Or il y a  des gens qui refusent juste parce que les autres refusent et d’autres qui n’affichent aucune raison.</t>
  </si>
  <si>
    <t xml:space="preserve"> Est-ce qu’on vous donne le mectizan chaque année ?</t>
  </si>
  <si>
    <t>Oui ! C’est chaque année qu’on nous le donne.</t>
  </si>
  <si>
    <t>On a eu à donner même 02 fois par an à ceux qui avaient plus de maladie.</t>
  </si>
  <si>
    <t>D’autres personnes prennent même déjà chaque 03 mois.</t>
  </si>
  <si>
    <t xml:space="preserve"> De temps à autres, les responsables du programme sont passés nous rendre visite et nous poser des questions sur notre santé et le déroulement du traitement. En cas de rupture de comprimés ils approvisionnaient aussitôt, comme cela dans tous les autres quartiers du village. Vraiment on a pris le traitement dans les bonnes conditions et sans problème.</t>
  </si>
  <si>
    <t>C’est quoi le filaire ?</t>
  </si>
  <si>
    <t xml:space="preserve"> Nous ne sommes pas des infirmières pour le savoir.</t>
  </si>
  <si>
    <t xml:space="preserve">Moi je sais que c’est la maladie qui cause les problèmes des yeux (les larmes qui coulent), les démangesons, les boutons, les bosses. </t>
  </si>
  <si>
    <t>test reviewed infection status</t>
  </si>
  <si>
    <t>Le test m’a beaucoup marqué dans la mesure où elle permet à chacun de savoir s’il est malade ou pas. - Nombreux ne savaient pas qu’ils étaient malades car des signes visibles n’étaient pas encore présents sur leurs corps. Mais le test a révélé beaucoup de cas de maladie.</t>
  </si>
  <si>
    <t>Quelles sont les maladies qui vous dérangent dans la communauté ?</t>
  </si>
  <si>
    <t>Notre grand problème ici ce sont les mouches qui piquent et le palu. En faite, quand nous sommes piqués par les mouches, notre peau se gonfle, gratte et change de couleur.</t>
  </si>
  <si>
    <t>comment cela vous affecte-t-il ?</t>
  </si>
  <si>
    <t>Moi personnellement, mon corps gratte et se transforme ; mes yeux rougissent et les maux de tête s’en suivent.</t>
  </si>
  <si>
    <t xml:space="preserve">Nous vivons en parfaite harmonie avec eux et nous sommes fiers d’être avec eux parce qu’ils nous comprennent et apprécie également notre activité d’élevage. </t>
  </si>
  <si>
    <t xml:space="preserve"> Ils ont dit que c’était pour dépister le filaire qui est causé par les piqures des moutmouts. Comme nous vivons dans la forêt, on y a cru et c’est pourquoi on fait le test pour savoir si on est malade.</t>
  </si>
  <si>
    <t xml:space="preserve">Nous avons tous fait le test ici chez nous parce que nous souffrons tous de quelque chose. </t>
  </si>
  <si>
    <t>J’ai  fais le test l’année dernière au centre de santé. Cela était très douloureux car ils nous enlevaient la peau, puis ils ne nous donnaient aucun comprimé pour la douleur. Cette année, ils nous ont donné le mectizan et certains gros comprimés.</t>
  </si>
  <si>
    <t xml:space="preserve">Ils sont bons envers nous les bororo qui vivons dans les zones reculées. Les mectizans qu’ils nous apportent nous soulagent beaucoup pour les maux de tête et la fatique.  </t>
  </si>
  <si>
    <t>Il est venu ici au campement et c’est comme ça que nous nous sommes rendus à l’hôpital. Labà, ceux qu’on avait prit les noms dans le campement ont fait le test.</t>
  </si>
  <si>
    <t>informed of ttd through other community member</t>
  </si>
  <si>
    <t>Ce sont les gens qui travaillent au centre de santé qui nous ont informés, un maître de l’école au nom de M. Tenté. Il est venu ici au campement et c’est comme ça que nous nous sommes rendus à l’hôpital. Labà, ceux qu’on avait prit les noms dans le campement ont fait le test</t>
  </si>
  <si>
    <t>Ici, nous sommes dans le village Makakoun. Nous avons donc un chef de quartier qui est bororo et qui nous représente. Il reçoit les ordres du chef du village qui est Bamoun. Aussi, il écoute le grand chef bororo qu’on appel Ardo. – Il exerce son pouvoir sur tous les campements bororo de Makakoun ainsi que sur ceux de Malahdin qui nous sons voisins. – il reçoit les ordres du Roi des Bamoun qui est à Foumban.</t>
  </si>
  <si>
    <t xml:space="preserve"> De ma part, cela fait trop mal et lorsqu’on fait le test on ne reçoit plus rien comme comprimé. C’était le cas l’an dernier et cela a fait en sorte que d’autres personnes se méfient encore plus de vous. – Ils ont peur.</t>
  </si>
  <si>
    <t>Nos enfants souffrent beaucoup de filaire et on peut comprendre que lorsqu’ils se déplacent avec le bétail, ils s’exposent aux maladies. Mais nous les femmes aussi qui n’effectuons que les taches ménagères sommes aussi victimes.</t>
  </si>
  <si>
    <t xml:space="preserve"> Ils ont dit que cela soigne le filaire, les problèmes des yeux, les gros-pieds (éléphantiasis), les bosses sur le corps. On nous donne le mectizan une fois par an et j’en prends depuis 05 ans déjà. </t>
  </si>
  <si>
    <t xml:space="preserve"> J’ai aimé les consultations générales qu’on faisait. Ils m’ont posé des questions et à la fin ils m’ont donné deux plaquettes de comprimé, ensuite le mectizan et ce dernier m’a aidé à voir claire car mes yeux voyaient déjà flou.</t>
  </si>
  <si>
    <t xml:space="preserve">Moi je fais depuis 02 mais c’est toujours le mectizan qu’on me donne. On n’a pas peur de ça. Tout le monde l’a fait, même les plus petits enfants. </t>
  </si>
  <si>
    <t>Le Docteur de Masagham nous a rassuré que l’équipe médicale ne venait faire du mal à personne, plutôt, elle cherchait à nous soigner. Comme c’est notre sauveur de tous les jours avec nos différentes maladies, on lui a fait confiance et tout le monde a pris sans inquiétudes.</t>
  </si>
  <si>
    <t>je n’arrivais pas à bien voir, mon regard était flou de temps à autres et j’avais l’impression de voir les chenilles. Mais maintenant ça va beaucoup mieux.</t>
  </si>
  <si>
    <t>Moi aussi je voyais flou, mais ça s’améliore beaucoup.</t>
  </si>
  <si>
    <t>Je fais partie de ceux qui ont pris le mectizan. Particulièrement cela m’a beaucoup aidé car je n’ai plus des problèmes de fatigue, ainsi que mes yeux. Je peux déjà fouiller les poux sur la tête d’un enfant alors que cela m’était quasi impossible.</t>
  </si>
  <si>
    <t>Ils ont fait ce travail avec dévotion et discipline. En aucun jour ils n’ont manqué de nous donner à manger et bien. Quand quelqu’un ne se comportait pas bien ou lorsqu’il ne voulait pas bien suivre le traitement, notre DC le dénoncé chez le chef du centre de santé et il appelait le concerné pour lui parler.</t>
  </si>
  <si>
    <t xml:space="preserve">Ils ont dit que cela soigne le filaire, les problèmes des yeux, les gros-pieds (éléphantiasis), les bosses sur le corps. On nous donne le mectizan une fois par an et j’en prends depuis 05 ans déjà. </t>
  </si>
  <si>
    <t>Ici personne n’a refusé le test. Tout le monde l’a fait et certains devaient prendre le traitement tandis que la grande majorité prenait seulement le mectizan.</t>
  </si>
  <si>
    <t>Comme je disais, quand j’ai pris, j’ai eu la fièvre et les maux de tête. Aussitôt on m’a conduit à l’hôpital pour des soins et j’ai poursuivis mon traitement jusqu’à la fin sans problème.</t>
  </si>
  <si>
    <t>Cela n’a empiété en rien sur nos activités. C’était même bénéfique en ce sens qu’on mangeait et se rendait une fois au champ le ventre plein. Cela nous faisait plutôt du bien.</t>
  </si>
  <si>
    <t xml:space="preserve">On levait très tôt pour aller prendre les comprimés et le DC préparait à manger aussitôt qu’on finissait vite pour se rendre au champ sans problème. </t>
  </si>
  <si>
    <t xml:space="preserve"> Moi j’ai eu des violents maux de tête et on m’a aussi donné des comprimés à l’hôpital et c’est passé.</t>
  </si>
  <si>
    <t>Je vous demande si cette douleur dépasse celle de l’accouchement que nous multiplions tout le temps. Si cela nous permet d’être en bonne santé, de quoi on se plein ?  Tel qu’on nous piquait la peau, le sang ne coulait même pas.</t>
  </si>
  <si>
    <t>C’est vrai, on piquait seulement et avant d’arriver à la maison on ne sentait même plus la douleur.</t>
  </si>
  <si>
    <t xml:space="preserve"> Jamais ! Ils ont déjà pris goût. – Le fait est aussi qu’on pourra ne pas trouver cette nourriture chaque matin pendant 35 jours. Et ce sera une raison de sauter le traitement.</t>
  </si>
  <si>
    <t>fever after taking doxicycline</t>
  </si>
  <si>
    <t xml:space="preserve">Répondant : parlant des patients, nous même les DC, nous vous supplions car, nous avons assez de boulot ; tu peux même perdre une journée entière sans aller au champ à cause du travail de l’Etat ; qu’il y ait prochainement changement. </t>
  </si>
  <si>
    <t xml:space="preserve">Répondant : il faut penser à motiver les DC. </t>
  </si>
  <si>
    <t>Répondant : si l’on avait qu’un seul patient, ce qu’il n’y a pas de problèmes mais à partir de cinq patients, lorsque tu as 02 avec toi, les 03 autres sont absents. Ça perturbe notre journée de travail.</t>
  </si>
  <si>
    <t>inadequate cdd compensation for ivm MDA in bororo camps</t>
  </si>
  <si>
    <t xml:space="preserve">Répondant : le plus gros souci est celui de la motivation des DC ; l’exemple du carburant ; en totalisant 400f sur 30jours et le cas du traducteur à qui j’avais remis 3000f en guise de motivation et 1000f de carburant, ces dépenses m’ont incombé alors que je ne suis qu’un débrouillard. Je n’avais pas su que ça devait être ainsi ; ayant accepté, j’étais contraint de continuer. </t>
  </si>
  <si>
    <t xml:space="preserve">Répondant : d’autres partent de TAYANDI pour ici. D’autres partent d’ici pour Bafia. Ils commencent à arriver ici au mois de novembre pour un séjour de 04mois environ. </t>
  </si>
  <si>
    <t>Chercheur : à quel moment peuvent-ils tous être présents ?</t>
  </si>
  <si>
    <t xml:space="preserve">Répondant : il est très difficile de les retrouver sur place parce que lorsque certains arrivent, d’autres partent. </t>
  </si>
  <si>
    <t>Chercheur : as-tu déjà trouvé quelqu’un qui refuse le mectizan ?</t>
  </si>
  <si>
    <t xml:space="preserve">Répondant : ce sont les personnes âgées. </t>
  </si>
  <si>
    <t>cdd distribute ivermectin to nomad at occasions or ceremonies</t>
  </si>
  <si>
    <t>Ceux qui viennent faire la prière islamique chez, sont venus avec leurs enfants. Ils étaient tellement nombreux, ils étaient réunis à l’occasion de leur fête qu’on appelle NJINDERI ; ils venaient alors avec la joie festive. Lorsque je prenais la taille, celui qui devait prendre 02, 03, 04 comprimés, je leur ai distribué.</t>
  </si>
  <si>
    <t>ceux qui refusent, nous leur avons expliqué que les filaires peuvent faire 10 à 15ans dans l’organisme avant de se présenter ; ils disent qu’ils sont en bonne santé, ils ne sont pas malades</t>
  </si>
  <si>
    <t>certains qui ont abandonné la consommation des médicaments, le corps de certains démangeait, lorsqu’ils ont repris la consommation, le corps ne démangeait plus et ce sont eux qui réclamaient. Ce sont eux qui m’aidaient à convaincre d’autres personnes. D’autres juraient qu’ils ne toucheront jamais au mectizan parce que ça avait déjà tué telle personne là-bas, l’Etat ne peut pas contribuer à tuer ses populations mais, à leur permettre d’avoir la santé.</t>
  </si>
  <si>
    <t>certains qui ont abandonné la consommation des médicaments, le corps de certains démangeait, lorsqu’ils ont repris la consommation, le corps ne démangeait plus et ce sont eux qui réclamaient.</t>
  </si>
  <si>
    <t xml:space="preserve"> Nous rencontrons ces difficultés. Mon oncle par exemple perdait déjà la vue mais, dès qu’il a pris le mectizan, il a recouvré la vue. Lorsqu'on parle du mectizan, il est le premier à venir prendre. Même les femmes dont les pieds démangeaient et avaient des tâches noires, sont elles aussi les premières à demander le mectizan. Elles portent le témoignage de leur guérison. </t>
  </si>
  <si>
    <t>Chercheur : y a-t-il d’autres personnes qui refusent ?</t>
  </si>
  <si>
    <t xml:space="preserve">Répondant : de mon côté ce sont les personnes de 80 voire 90ans </t>
  </si>
  <si>
    <t xml:space="preserve"> moi par exemple, j’avais les chasseurs. Il passe nuit en forêt et le lendemain, je suis contraint de garder son repas ou de consigner auprès de la maman qui fait à manger ; du coup, dès qu’il rentre, il mange, il prend ses médicaments ce qui nous empêchait à aller aux champs. Réunir les individus n’est pas facile. </t>
  </si>
  <si>
    <t xml:space="preserve"> ils sont par campements ; en saison sèche certains se déplacent et dès le retour des pluies, d’autres reviennent. Ils partent faire paitre leurs troupeaux laissant les personnes âgées de 80 à 90ans avec les enfants. Ce sont les jeunes qui partent avec leurs épouses pour qu’elles leur fassent à manger. Ils partent pour trois mois et reviennent au mois de mars.</t>
  </si>
  <si>
    <t xml:space="preserve"> ils respectent plus les chefs du village par rapport aux ARDO car, en cas de destruction des plantes par les animaux, l’on contacte plutôt le chef afin qu’il présente ses excuses à la victime. Ils disent qu’ils ne connaissent que le chef et l’Etat. </t>
  </si>
  <si>
    <t xml:space="preserve"> il y a un seul roi BORORO ici ; les autres sont les chefs de quartiers à qui nous véhiculons des informations qu’ils transmettent en retour à la communauté. Dans les vastes campements nous faisons un chef de quartier qui nous précède dans la sensibilisation. </t>
  </si>
  <si>
    <t xml:space="preserve"> il y a un DC-là qui avait un problème ; il a distribué et n’était pas encore arrivé dans le secteur d’une maman-là ; la maman a commencé à faire des problèmes en disant ; pourquoi n’a-t-il plus distribué les produits ? Sans donner pour elle ? Elle a réclamé et c’est après avoir satisfait la maman qu’il a eu un peu de repos. </t>
  </si>
  <si>
    <t>refuse as already sick</t>
  </si>
  <si>
    <t xml:space="preserve"> il y a plusieurs personnes qui ont perdu la vue mais qui refusent de venir se faire consulter ; ils disent qu’on leur fera le test pour qu’ils fondent encore une famille ou c’est pour donner naissance à leurs petits fils ? Qu’il ne vient pas ; que vas-tu lui faire ? Tu l’abandonnes !</t>
  </si>
  <si>
    <t xml:space="preserve"> d’autres se plaignent qu’après le test, ils prennent la Doxi et leur santé ne s’améliore toujours pas. </t>
  </si>
  <si>
    <t xml:space="preserve">Chercheur : j’ai ouïe dire qu’ils y a d’autres personnes qui disent être plus malades après la consommation des médicaments. </t>
  </si>
  <si>
    <t xml:space="preserve">Répondant : ce sont ceux qui ont pris l’an dernier et qui prennent encore cette année ; ce sont eux qui se plaignent en disant pourquoi avons-nous pris l’année et cette année encore ? Ça veut dire que notre santé ne s’est pas améliorée. Il faut donc leur expliquer que sur une échelle de 100, après avoir consommé les médicaments l’an dernier ça s’est améliorée à 50% et cette année il faut faire à nouveau les examens pour voir si la maladie y est encore et prendre les médicaments pour en finir avec la maladie. </t>
  </si>
  <si>
    <t>not respecting time for doxicycline treatment</t>
  </si>
  <si>
    <t xml:space="preserve"> l’humain a la compréhension difficile ; même si vous demandez aux populations de se rassembler le soir, jusqu’au soir, elles ne le feront pas. D’autres se réuniront et d’autres diront qu’ils sont empêchés.</t>
  </si>
  <si>
    <t>d’autres disent que nous ne sommes pas malades ; pourquoi allons-nous en consommer ?</t>
  </si>
  <si>
    <t>d’autres nous faisaient comprendre qu’ils iront d’abord à la plantation et à son retour, après avoir mangé, vous revenez lui donner les médicaments. Il faut effectuer trois descentes dans une même concession. Parfois lorsque vous repassez, ils vus disent qu’on n’a pas encore fait à manger. Et par après, ils se plaignent que vous avez distribué le mectizan sans donner pour lui.</t>
  </si>
  <si>
    <t xml:space="preserve">Dès qu’on trouve déjà la stratégie de traiter d’abord les laves et accompagner encore la Doxi et la méthode de donner le mectizan deux fois par an ; d’après moi, avec ce point de vue si on part jusqu’à 05ans, on pourra éliminer l’onchocercose. </t>
  </si>
  <si>
    <t>Répondant : ce sont plus les hommes ; les femmes comprennent facilement.</t>
  </si>
  <si>
    <t xml:space="preserve">Répondant : les femmes parviennent à se convaincre facilement entre elles. </t>
  </si>
  <si>
    <t>Parce que, quand on distribuait le mectizan, tu prends le mectizan un fois, tu prends le mectizan une fois par an. Avec la durée que tu fais et que ces moutmouts reviennent encore te piquer donc ça veut dire qu’avant que la durée du mectizan n’arrive que tu ne reprennes. Ça n’a, or que la dose était toujours intact. Dose de filaire ; le dose de filaire devait toujours être intact.</t>
  </si>
  <si>
    <t xml:space="preserve">par rapport à la prière matinale, les musulmans sortaient des mosquées le matin et venaient avaler les comprimés. Ce n’était pas pendant le jeûne ; si c’était pendant la période du jeûne, ça devait empêcher les musulmans parce qu’en matinée, ils sont déjà dans le jeûne. Mais, tout s’est bien passé cette fois-ci. La prière c’est à 5h et à partir de 6h, ils sont déjà dans la cours. </t>
  </si>
  <si>
    <t xml:space="preserve">mon patient qui était éloigné au cours d’eau DJA, avait les boules sur le corps ; je carburais demi litre dans ma moto pour aller chaque jour lui donner le médicament et me rassurer qu’il avale ; aujourd’hui il ne cesse de me remercier car les boules boules ont disparu de son corps. </t>
  </si>
  <si>
    <t xml:space="preserve">lorsque le traducteur les avait sensibilisé un autre membre de la communauté BORORO avait les boutons un peu de partout sur ses deux bras et aux pieds ; je l’avais même pris en image ; ça démangeaient. Ils ont pris les médicaments, deux semaines plus tard, il a porté le témoignage. </t>
  </si>
  <si>
    <t>lorsque je l’ai dit, d’aucuns ont pensé que j’avais pris beaucoup de l’argent de l’Etat et disaient : vous voyez ? S’il n’avait pas pris l’argent, vous pensez qu’il pouvait engager quelqu’un qu’il payera ?</t>
  </si>
  <si>
    <t>lors de mes premières descentes dans cette communauté, y étant, ne maitrisant pas bien la langue, je leur ai demandé de venir à la prière du vendredi ; et le vendredi, nous avons fait la prière ensemble ; j’ai demandé à avoir avec moi un traducteur dont je pourrais supporter sa journée ;</t>
  </si>
  <si>
    <t>le vendredi nous faisons la prière ensemble, et le jeudi matin, nous allons vers eux faire la prière avec eux dans un endroit aménagé à cet effet. Je vais distribuer le mectizan du matin à 16h</t>
  </si>
  <si>
    <t>cdd pays translator they work with</t>
  </si>
  <si>
    <t xml:space="preserve">La personne que j’avais prise, et qui perdait sa journée de travail, lorsque tu as déjà la volonté de faire ce boulot, lorsque tu as embauché quelqu’un qui n’est pas dans la distribution, il ne peut pas rentrer sans un morceau de savon. Je lui avais remis 3.000 pour sa journée de travail. </t>
  </si>
  <si>
    <t>la méthode de travail était bonne ; la femme de Mr ISSIAKA se plaint de la douleur à l’endroit où sa chair lui a été amputée. Il faut qu’après avoir fait le prélèvement, qu’on lui donne les médicaments pour avaler et ce dont-elle utilisera pour embaumer ses reins à cet endroit. Je lui ai demandé si c’est le couteau qui a été utilisé pour faire ce prélèvement ou la pince ?</t>
  </si>
  <si>
    <t>Je vous remercie beaucoup, puisse nous les DC, entant que DC, nous ne sommes pas toujours satisfaits au niveau de là. Si peut-être au fur et à mesure que ça va aller, on pourra emprunter quelques manières pour essayer de nous motiver encore plus</t>
  </si>
  <si>
    <t>je ne maitrise pas la langue BORORO, je suis contraint de m’y rendre avec un traducteur ; lorsque je vais là-bas, ils m’évitent ; lorsque je suis allé avec quelqu’un qui maitrise la langue, leur ayant parlé, ils sont venus.</t>
  </si>
  <si>
    <t>J’ai une doléance à l’endroit de la communauté BORORO et c’est vous qui allez m’aider ; j’ai demandé depuis un BORORO qui pouvait écrire son nom ou essayer de s’exprimer en français afin que lui et moi on partage nos tâches pour que je sois un peu soulagé.</t>
  </si>
  <si>
    <t>il faut que les résultats de test soit immédiat ; d’autres assimilaient cela à une secte, le fait de prendre la chair humaine à des fins d’examens. Une autre disait, je ne me présente plus là-bas parce que ma chair a été coupée 04 fois déjà et c’est toujours négatifs.</t>
  </si>
  <si>
    <t xml:space="preserve">et les aveugles ; d’autres estiment qu’il est inutile d’en consommer parce qu’ils ont perdu déjà la vue. Nous rencontrons ces difficultés. Mon oncle par exemple perdait déjà la vue mais, dès qu’il a pris le mectizan, il a recouvré la vue. Lorsqu'on parle du mectizan, il est le premier à venir prendre. Même les femmes dont les pieds démangeaient et avaient des tâches noires, sont elles aussi les premières à demander le mectizan. Elles portent le témoignage de leur guérison. </t>
  </si>
  <si>
    <t>Moi je pourrais prendre le comprimé et aller chercher de quoi manger pour avaler, puisque c’est pour ma santé.</t>
  </si>
  <si>
    <t>–Même sans cuisiner on peut toujours s’acheter un baigné, de la bouillie, du pain pour prendre son comprimé. La santé est prioritaire.</t>
  </si>
  <si>
    <t>Quand j’ai fini, mon corps me dérangeait beaucoup : fatigue générale, fièvre, etc.</t>
  </si>
  <si>
    <t>– Pour ma part, durant le traitement, j’ai eu une forte fièvre, des liquides qui sortaient des yeux et on m’a même conduit à l’hôpital et j’ai pris 02 perfusions.</t>
  </si>
  <si>
    <t>Quant à moi, j’avais le filaire. Chaque fois je me grattais suite à une piqure ou un fourmillement, l’eau sortait de ma peau. Aujourd’hui je ne vois plus tout cela.</t>
  </si>
  <si>
    <t>Vraiment ça ne m’as pas plu ça ne m’as pas plu. Nous sommes au Cameroun on ne refuse pas que ici au village c’est la langue maternelle. Mais j’étais face au blanc. Je me demande si le blanc nous écoutait ? Le blanc nous écoutait aussi par rapport à notre conversation d’hier ? Parce qu’il fallait… ce sont les trucs qu’on doit expliquer terre à terre au blanc pour que lui aussi il comprenne que dans le village ça ne va pas qu’à même.</t>
  </si>
  <si>
    <t>selon moi hein je pense que noor quand on coupe la viande là on met dans un petit truc là on fait comment ? On fait comment ? On fait comment pour savoir que voici ta part ? Puisque… ils ont quelque chose pour mélanger la viande la dedans oui il mélange dans une même assiette quand ils mettent là comment savoir que c’est la viande de celui-ci ?</t>
  </si>
  <si>
    <t>Chercheur : on mélangeait comment ?</t>
  </si>
  <si>
    <t>Répondant : il y avait les petites boite et il y avait aussi les gros là. Quand on coupe ta part on met ici, on coupe ta part on met ici ainsi de suite. il retenait toujours que ceci c’est celui-ci et ceci pour celui-là ?</t>
  </si>
  <si>
    <t>Chercheur : Donc pour vous les résultats là ça peut être la confusion ou bien</t>
  </si>
  <si>
    <t>Répondant : j’espère que ça peut être la confusion  qu’il est inadmissible que tu coupes la viande de quelqu’un tu mélange avec d’autres il est bien vrai que c’est la machine, peut être la machine pour constater que ça c’est pour celui-ci ça c’est pour celui-là donc on vous demande parce-que on ait au village donc vous pouvez bien nous aider</t>
  </si>
  <si>
    <t>Pour moi j’ai le mal des yeux, j’ai les filaires. Avec les filaires la ça sort sur la peau ça gratte et ça donne les boutons. Regardé pour quelqu’un qui est comme ça on dit qu’il n’est pas malade. Voici ce qu’on appelle filaire et on dit qu’il n’est pas malade. On venait alors aider les gens comment grand ? Les pères qui avaient le mal des yeux qui ne voyaient plus on dit qu’ils ne sont pas malades alors qu’on disait que le remède était ça pour le mal des yeux. Les gens qui avaient les pieds un peu gonflé un genre là on disait que c’était  aussi pour ça pour aider les mêmes gens-là. À notre grande surprise les gens qui avaient le mal de yeux sortaient négatif et ceux qu’on ne pensait pas qu’il pouvait avoir ce genre de maladie sortaient positif.</t>
  </si>
  <si>
    <t>Pour faire pour que les gens doivent être convaincus dans le village normalement il faut essayer d’arranger  ceux qui sont malade là. Quand ils vont voir qu’ils sont en santé. Moi j’ai un frère là il est malade depuis et il suivait le traitement et ça ne changeait pas regarder il a les trucs qui sortent sur lui les boutons on a même demandé qu’il arrêt de prendre ces remède la ça ne fait pas encore deux jours qu’il a arrêté de prendre. Bon en ce moment-là si vous venez encore pour nous tester moi je ne peux plus accepter. Parce-que je suis allé là-bas pour le premier tour on me dit que je suis négatif et pourtant je sens la maladie sur moi. C’est comme si on ait même entrain de tromper les gens. Donc matin même si on m’appelle je ne peux plus partis.</t>
  </si>
  <si>
    <t>parce qu’on n’a pas bien soigné les gens. Les gens sont encore malades parce que les mêmes gens à qui on donne les remèdes se sont ces mêmes gens qui tombent toujours malade.</t>
  </si>
  <si>
    <t xml:space="preserve"> C’est pour cela que je ne prends plus.</t>
  </si>
  <si>
    <t>Ça m’a fait gonfler les pieds au point où je rampais seulement à même le sol.</t>
  </si>
  <si>
    <t>par rapport au test quand vous êtes venus  testés il y  avait beaucoup des gens même les grands mamans étaient fiers pour la première fois on a testé, on a fait les truc on a donné bon a notre grande surprise on a vu que a ceux qu’on donnait les médicaments c’étaient à ceux qui avaient toujours les problèmes on n’a pas eu de suite là-bas au village et cette année ci quand ils sont venus d’autres gens étaient découragés jusqu’aujourd’hui ils sont toujours découragés qu’on n’a pas eu de suite</t>
  </si>
  <si>
    <t>la première foison les faisaient confiance mais maintenant on ne fait plus confiance</t>
  </si>
  <si>
    <t>j’avais refusé parce-que la première fois j’étais sûr qu’on m’avais couper la viande pourquoi la deuxième fois on vient encore on m’avait coupé la viande et je n’ai pas pris les médicaments et on avait dit que il n’y a pas la maladie sur moi et moi connais que j’ai souvent la maladie comme : les maux de tête, quoi quoi, les filaires ...Pour une personne comme moi j’ai le mal des yeux regarder mes yeux et j’ai aussi les boutons sortent sur moi mais à ma grande surprise ils ont dit que je suis sorti négatif donc c’est ça qui m’étonne. Bon aujourd’hui on me dit que je ne peux pas prendre les remèdes moi je sais que j’ai une maladie sur moi qui me dérangent donc ils doivent encore revoir le problème des remèdes là.</t>
  </si>
  <si>
    <t>j’avais refusé parce-que la première fois j’étais sûr qu’on m’avais couper la viande pourquoi la deuxième fois on vient encore on m’avait coupé la viande et je n’ai pas pris les médicaments et on avait dit que il n’y a pas la maladie sur moi et moi connais que j’ai souvent la maladie comme : les maux de tête, quoi quoi, les filaires ...Pour une personne comme moi j’ai le mal des yeux regarder mes yeux et j’ai aussi les boutons sortent sur moi mais à ma grande surprise ils ont dit que je suis sorti négatif donc c’est ça qui m’étonne.</t>
  </si>
  <si>
    <t>Chercheur : on n’est pas passé auparavant pour dire qu’on vient tel jour, pour faire tel, pour telle chose ? Ou bien comment vous étiez informé de cette test ?</t>
  </si>
  <si>
    <t>Répondant : l’information est venue ; le jour où ils devaient venir, ils ne sont pas arrivés. Ils nous ont seulement surpris donc la majorité était déjà aux champs quand ils sont arrivés bon ceux qui étaient là ont fait quand ils sont arrivés et sont restés jusqu’à 19h et le lendemain ils sont revenus.</t>
  </si>
  <si>
    <t>ceux qui étaient là ont fait quand ils sont arrivés et sont restés jusqu’à 19h et le lendemain ils sont revenus.</t>
  </si>
  <si>
    <t>c’est à vous qu’on devait poser ces genres de questions parce que les gens a qui on donne les médicaments ce sont les même gens que la maladie revient sur eux. Nous autre qui n’avons pas pris nous on n’a pas de problème par rapport à ces maladies.</t>
  </si>
  <si>
    <t>on disait que c’est pour les filaires, qu’il y a trop de mout mouts dans le village, trop des aveugles, les papas qui avaient les pieds un genre, un genre, gonflés, jusqu’aujourd’hui on n’a pas de suite. Ce qui me décourage même, quand on coupe ta chair ; ta viande, on mélange ; on fait comment pour savoir que c’est pour tel, c’est pour tel ? Parce que quand on venait couper la viande des gens on mélangeait dans le truc bon, je ne savais pas comment on pouvait comparaitre que celui-ci c’est pour celui-ci.</t>
  </si>
  <si>
    <t xml:space="preserve"> Ce que mon frère dit là m’amène à chercher à savoir si les peaux étaient conservées dans une même boite ou bien elles étaient étiquetées suivant les informations de chaque personne. C’était ça en fait l’inquiétude de certains qui avaient peur qu’on leur attribut la maladie des autres par simple confusion.</t>
  </si>
  <si>
    <t>Certains se demandaient où on va avec les peaux qu’on coupait sur les gens et ce qu’on allait faire de ça.</t>
  </si>
  <si>
    <t>Ils se doutaient d’une affaire de trafic ou d’une histoire de secte. Et je ne vous dis pas : si vous arrivez maintenant ici avec un plat de nourriture, ce n’est pas tout le monde qui acceptera de manger. D’autres prendront du recul pour voir si ça peut tuer ou provoquer tout autre problème avant de s’y approcher pour une prochaine fois, s’il y’en a.</t>
  </si>
  <si>
    <t>no chance to ask supervisors purpose of ivermectin</t>
  </si>
  <si>
    <t xml:space="preserve"> Et parfois les gens de l’hôpital viennent voir comment ils travaillent avec nous sans nous donner l’occasion de leur demande le rôle du mectizan. Si au moins ils séjournaient longtemps parmi nous, on trouverait un moyen de le leur demander.</t>
  </si>
  <si>
    <t>Moi j’étais un peu gêné de savoir que j’ai raté une opportunité de dépistage de filaire car c’est une maladie qui nous dérange beaucoup dans le village.</t>
  </si>
  <si>
    <t>Mais je pense pour ma part que ce test est une bonne chose car ça permet de savoir si on a la maladie ou pas. Par exemple, quand je suis rentré au village, on m’a fait comprendre que les gens qui prenaient les comprimés chaque matin sont ceux avaient le filaire et je pense que c’est grâce au test qu’on a su.</t>
  </si>
  <si>
    <t>Le manque d’informations précises a semé beaucoup de confusions dans les têtes selon moi.</t>
  </si>
  <si>
    <t>Je vous ai dit que je ne prenais plus parce que tout petit, ça me faisait enfler le corps, le visage. Mais si désormais on vient avec, je pourrais encore essayer pour voir quel sera le nouvel effet.</t>
  </si>
  <si>
    <t>Je sais que nombreux ont eu à le faire et d’autres ont été testés positifs et sont mis sous traitement. D’ailleurs, j’ai eu à les voir prendre les derniers comprimés.</t>
  </si>
  <si>
    <t>Je pense à la limite que même les DC ne savent réellement pas le rôle du mectizan, si oui, pourquoi ne pas l’expliquer aux consommateurs. Même à Masagham où je fréquente, ils se contentent de passer donner, les seules questions aux femmes étant de savoir si elles sont enceintes ou non. C’est pour tout ça que je refuse de prendre. Pour finir, je pense que pour résoudre le problème de participation des populations, il faut renforcer les capacités des DC en matière de sensibilisation et d’éducation de masse.</t>
  </si>
  <si>
    <t>il faut renforcer les capacités des DC en matière de sensibilisation et d’éducation de masse.</t>
  </si>
  <si>
    <t>Et quand d’autres découvrent que le mectizan provoque certaines maladies, ils s’en détournent définitivement.</t>
  </si>
  <si>
    <t>En revanche, nombreux de ceux qui ont fait le traitement disent n’avoir eu aucun changement.</t>
  </si>
  <si>
    <t>Je vous dit pour de vrai que certains disent que si d’ici là ils n’obtiennent aucun changement, ils ne se prêteront plus à ce jeu. Par contre, d’autres disent avoir eu des réels changements positifs sur leur état de santé.Et pour finir on constate que ceux qui n’avoir eu aucun changement sont plus nombreux.</t>
  </si>
  <si>
    <t xml:space="preserve">D’autres par contre ont refusé de faire le test en disant que ça fait mal quand on coupe la peau. </t>
  </si>
  <si>
    <t xml:space="preserve"> Vous savez, à chaque fois qu’il y a une nouveauté qu’on présente comme source de bonheur, les gens sont toujours tentés de faire pour voir si réellement c’est vrai. Maintenant qu’ils l’ont déjà fait (le test) 02 fois et que d’autres ne sont jamais malades et d’autres déçu par le traitement, il y a de forte chance que le programme les perde. Je ne vous dis pas qu’il a fallu l’intervention directe du chef pour que ce genre de personne prennent part à ce deuxième test. Voilà des témoignages ambiants ici au village.</t>
  </si>
  <si>
    <t xml:space="preserve"> Pour vous dire vrai, le DC ne prend pas le temps de nous expliquer pourquoi on prend le mectizan, contre quelles maladies et qu’est-ce qui cause ces maladies.</t>
  </si>
  <si>
    <t xml:space="preserve"> Généralement il nous demande de prendre parce que ça soigne plusieurs maladies, qui à ce qu’on gonfle par la suite ou pas.</t>
  </si>
  <si>
    <t>Bon vous-même vous savez il faut normaliser notre remède parce-que la douxiciline là ne nous a pas arranger car les mêmes gens qui ont pris les remèdes ce sont ces mêmes gens qui sont toujours malade.</t>
  </si>
  <si>
    <t>absent during ivm MDA as was at school</t>
  </si>
  <si>
    <t>On ne vit pas ici quotidiennement, on est à Masagham pour l’école. Il est fort probable que l’information soit passée quand on était à l’école ou lorsqu’on était en congés.</t>
  </si>
  <si>
    <t xml:space="preserve"> parce qu’on n’a pas bien soigné les gens. Les gens sont encore malades parce que les mêmes gens à qui on donne les remèdes se sont ces mêmes gens qui tombent toujours malade.</t>
  </si>
  <si>
    <t>Chercheur : quelle maladie par exemple ?</t>
  </si>
  <si>
    <t>Répondant : le palu, la grippe, les boutons, parfois les pieds gonflent là, d’autres ont les filaires sur eux</t>
  </si>
  <si>
    <t xml:space="preserve">Répondant : le mectizan a une grande importance, au départ les gens souffraient beaucoup.  Mais avec l’arrivée du mectizan ça s’est amélioré. Les gens avaient une maladie qui faisait gratter le corps mais maintenant il n’y a plus ça. </t>
  </si>
  <si>
    <t>ils nous ont fait comprendre que ces moustiques et les mout-mouts pouvaient nous infecter le filaire en piquant sur une personne malade ils peuvent transmettre cette maladie à plusieurs personnes. Il y a aussi le mout-mout et la mouche tsé-tsé</t>
  </si>
  <si>
    <t>fell after taking ivm</t>
  </si>
  <si>
    <t>Enquêteur : tu avais déjà pris [ivermectin] ça t’a fait gonfler le corps ?</t>
  </si>
  <si>
    <t>Répondant 4 : j’étais tombé, je n’arrivais plus à marcher. Même maintenant je ne parviens pas à bien marcher.</t>
  </si>
  <si>
    <t>body pain after taking ivm</t>
  </si>
  <si>
    <t>Enquêteur : et vous mon père ça ne vous perturbait pas, vous aviez aussi avalé ?</t>
  </si>
  <si>
    <t xml:space="preserve">Répondant 3 : seulement mes jambes qui me faisaient mal </t>
  </si>
  <si>
    <t>Enquêteur : et les autres hommes refusent [ivermectin] pourquoi ?</t>
  </si>
  <si>
    <t>Répondant : les hommes ne veulent pas être gonflés, sans savoir que ce n’est pas tous les corps qui gonflent.</t>
  </si>
  <si>
    <t>comme les blancs sont venus nous dire qu’on a le filaire j’étais obligé de prendre le comprimé. Ils m’ont examiné deux fois après ils sont venus avec le comprimé nous donner</t>
  </si>
  <si>
    <t xml:space="preserve">ce sont les moustiques qui piquent plutôt en journée, si tu étais au bord de Ripa tu aurais déjà tapé deux, voire 50. Quand ils te piquent ils portent le sang dans leur ventre pour partir avec. </t>
  </si>
  <si>
    <t xml:space="preserve">wanted others to do test first </t>
  </si>
  <si>
    <t>ils ont expliqué mais nous, on avait les têtes dures, en plus on voulait qu’on commence d’abord sur les autres</t>
  </si>
  <si>
    <t>ça dérangeait trop les gens raison pour laquelle je ne voulais pas prendre</t>
  </si>
  <si>
    <t xml:space="preserve"> s’il y avait le résultat je ne devais pas me plaindre, ça devait plutôt me donner le courage</t>
  </si>
  <si>
    <t xml:space="preserve"> non les boules que tu vois là c’est le comprimé que j’ai pris qui m’a fait ça. Quand ça gonfle je perce ça et ça passe. Par exemple moi j’ai pris mon tout premier mectizan c’était en quatre-vingts combien là ? çà a déjà mis long ; ça venait deux dans son sachet, j’avais une boule au niveau du dos. J’ai pressé, le liquide noir sortait après c’était parti.</t>
  </si>
  <si>
    <t xml:space="preserve"> j’ai décidé seul qu’ils coupent même comme je ne sais pas ce qu’ils partent faire avec</t>
  </si>
  <si>
    <t xml:space="preserve"> ils sont venus nous couper la chaire pour aller examiner. Au retour ils ont dit que je n’avais pas la maladie sur moi. C’est où ils ont coupé pour la seconde fois et m’ont fait comprendre que j’avais le filaire.</t>
  </si>
  <si>
    <t xml:space="preserve"> Il y avait le monde ici. Parce que même ceux qui ne prenaient pas le médicament étaient là.</t>
  </si>
  <si>
    <t>headache after taking doxicycline</t>
  </si>
  <si>
    <t>Moi j’ai eu des violents maux de tête et on m’a aussi donné des comprimés à l’hôpital et c’est passé.</t>
  </si>
  <si>
    <t>Après moi-même j’ai accepté qu’on coupe</t>
  </si>
  <si>
    <t>J’ai pris ce médicament cette année, ils m’ont examiné et m’ont dit que j’avais le filaire. C’est où j’ai commencé à prendre le comprimé là.</t>
  </si>
  <si>
    <t>juste parce que quand le mectizan déclenchait avec ses effets on était incapable d’aller à l’hôpital par manque d’argent.</t>
  </si>
  <si>
    <t>oui ils n’ont plus fuit. Il y avait le monde ici. Parce que même ceux qui ne prenaient pas le médicament étaient là. On a demandé aux autres de prendre le mectizan. Même mon fils travaillait avec eux. donc ceux qui ne prenaient pas le DOXECINE on leur donnait le mectizan</t>
  </si>
  <si>
    <t>oui et on dit aussi qu’on ne peut plus prendre quand on a 60 et 70 ans que tu es déjà fatigué. Même si tu pars à l’hôpital pour calmer ça ne doit pas facilement finir </t>
  </si>
  <si>
    <t xml:space="preserve">on prenait le mectizan c’est ça qui nous traitait le filaire. On nous donnait chaque année de fois six mois. Il y a de cela 25 ans que je prends le mectizan. J’ai commencé à prendre en quatre-vingts, non en quatre-vingt-six, J’ai trop pris le médicament là. Je viens tout juste de laisser il y a de cela deux ans. Et j’ai laissé parce que j’avais eu un accident au niveau de mon œil jusqu’à on l’a opéré. Donc je ne pouvais pas prendre ça car ce médicament est trop fort. </t>
  </si>
  <si>
    <t>on prenait le mectizan c’est ça qui nous traitait le filaire. On nous donnait chaque année de fois six mois. Il y a de cela 25 ans que je prends le mectizan. J’ai commencé à prendre en quatre-vingts, non en quatre-vingt-six, J’ai trop pris le médicament là. Je viens tout juste de laisser il y a de cela deux ans. Et j’ai laissé parce que j’avais eu un accident au niveau de mon œil jusqu’à on l’a opéré. Donc je ne pouvais pas prendre ça car ce médicament est trop fort.</t>
  </si>
  <si>
    <t>on nous a dire que le filaire est une maladie causée par les piqures des moustiques donc même si tu est sain le moustique peut te transmettre ça après avoir piqué sur une personne qui a cette maladie. Voilà pourquoi on avait dit qu’on doit aller verser le remède dans la rivière Ripa [nom d'une riviere] pour que ça nous tue tous ces moustiques-là.</t>
  </si>
  <si>
    <t>on m’avait examiné.</t>
  </si>
  <si>
    <t>on avait peur parce qu’on se disait que les blancs peuvent à travers ça nous tuer, tu sais que nos sangs sont très différents de ceux des blancs,</t>
  </si>
  <si>
    <t>on attend les premiers résultats, qu’ils viennent nous expliquer comment ça s’est passé car je ne veux plus qu’on vient couper ma chair pour la troisième fois car je ne suis pas un animal. Si je meurs je vais profiter quoi</t>
  </si>
  <si>
    <t>non les gens n’ont plus peur car les médecins avaient expliqué que si quelqu’un prend et que ça lui dérange qu’il vienne directement à l’hôpital se faire soigner.</t>
  </si>
  <si>
    <t>mon grand frère qui était mort chaque fois qu’il prenait ses yeux gonflaient toujours, je lui demandais que mais pourquoi le mectizan te fait ça pourtant il est fait pour soigner les gens. C’est où j’avais eu peur et encore parce que je n’avais pas d’argent.</t>
  </si>
  <si>
    <t xml:space="preserve">les docteurs. Quand tu arrivais à l’hôpital parce que ton corps te gratte, le docteur te faisait comprendre que ce qui te fait gratter le corps c’est le filaire. C’est où j’ai appris la notion du filaire </t>
  </si>
  <si>
    <t xml:space="preserve">le filaire te fait gratter le corps, parfois ça démange et quand on arrive à l’hôpital le médecin nous signale qu’il s’agit du filaire. </t>
  </si>
  <si>
    <t>Vous êtes venus nous faire les examens ici jusqu’à nous dire que cette piqure des moustiques donne le filaire et qu’il nous fallait prendre le médicament pendant la période de la prise, moi personnellement je l’ai fait et j’ai réalisé que ça m’a soigné car avant je ne voyais pas bien sous le soleil.</t>
  </si>
  <si>
    <t xml:space="preserve"> ivm ineligibility</t>
  </si>
  <si>
    <t>Il y a de fois tu es enceinte, tu ne prends pas le mectizan, quand tu est enceinte tu ne prends pas le mectizan, tu as l’enfant en main moins d'une semaine, tu ne prends pas le mectizan</t>
  </si>
  <si>
    <t>Mais il n’y a pas de fois que les gens ne viennent pas vous donner aussi ?</t>
  </si>
  <si>
    <t xml:space="preserve">Les gens vient, quand tu es enceinte tu ne prends pas, quand tu as l’enfant en </t>
  </si>
  <si>
    <t xml:space="preserve">main tu ne prends pas </t>
  </si>
  <si>
    <t>absent during testing as went out with cattle</t>
  </si>
  <si>
    <t>Les autres n’ont pas été traité parce qu’ils étaient absents. Ils sont allés promener les bœufs au bord des rivières afin qu’ils mangent les herbes fraiches. Mais ceux qui ont fait le test n’on plus rien reçu par la suite.</t>
  </si>
  <si>
    <t>long treatment duration</t>
  </si>
  <si>
    <t xml:space="preserve">Pour améliorer, je dirai que ça ne dépend pas de moi, parce que les autres disent que 35 jours ce n’est pas facile, ceux qui voyageaient, si on pouvait trouver d’autres alternatives peut-être pour réduire le nombre de jour, ça pouvait être aussi bien. </t>
  </si>
  <si>
    <t>Parce que dans ces campements, il n’y a aucun bororo qui accepte le faire. Ils refusent toujours de le faire</t>
  </si>
  <si>
    <t>Oui, merci de me poser la question. Ces distributeurs devaient être une personne qui a quand même la moto, puisqu’il devait aller dans les campements de dix kilomètres, de quinze kilomètres.</t>
  </si>
  <si>
    <t>Oui, les recommandations au niveau de ces gens, c’est de côtoyer leur chef bororo et leur expliquer la valeur de cette maladie qui est très dangereuse pour la communauté.</t>
  </si>
  <si>
    <t>Oui, les équipes les impliquent à prendre le mectizan. Quand ils comprennent qu’on est en train de partager aux autres, ils viennent souvent vers moi qu’ils veulent le leur [bororo].</t>
  </si>
  <si>
    <t>Oui, les difficultés dans ces campements bororo est que, de fois tu arrives dans un ménage peut-être quand le berger est déjà aller avec le troupeau et il faut revenir peut-être le soir. Pour le récenser même, ce n’est pas facile pour qu’il te donne son nom, oui, c’est difficile qu’il te donne son propre nom, parce qu’ils ont dans leurs têtes qu’on peut prendre leur nom pour aller leur faire quelque chose alors qu’on veut tout juste les soigner</t>
  </si>
  <si>
    <t>bororo are suspicious of 'strangers' asking name during census</t>
  </si>
  <si>
    <t>Pour le récenser même, ce n’est pas facile pour qu’il te donne son nom, oui, c’est difficile qu’il te donne son propre nom, parce qu’ils ont dans leurs têtes qu’on peut prendre leur nom pour aller leur faire quelque chose alors qu’on veut tout juste les soigner</t>
  </si>
  <si>
    <t>Faire quoi comment ?</t>
  </si>
  <si>
    <t xml:space="preserve">Mais, parce qu’il y a de fois les autres disent que non, pourquoi on vient prendre mon nom, on veut aller me donner à Mekouagne, c’est ce qu’ils nous disent souvent, ils ne veulent pas donner leur nom, il faut seulement aller leur parler fatigué avant qu’ils te donnent le nom. </t>
  </si>
  <si>
    <t xml:space="preserve">Oui, ils trouvent ça bien normal, oui, les autres même, avant peut-être d’aller dans les campements, les autres sont venus au centre se faire prélever, oui à la chefferie comme on avait trois camps pour le prélèvement. Même dans le premier quartier de Manbara, oui, les autres viennent eux-mêmes pour se faire prélever sans qu’on </t>
  </si>
  <si>
    <t>those living near water are affected by filaria</t>
  </si>
  <si>
    <t>Oui, ça affecte plus les adultes, parce que si, puisque ce sont les hommes, les adultes, ceux qui vivent trop au bord. Ils ont été tous testé positif ici</t>
  </si>
  <si>
    <t xml:space="preserve">Non, c’est, par l’appui du chef de village et des ministères de cultes, leur niveau de connaissances s’est beaucoup amélioré puisque 90% </t>
  </si>
  <si>
    <t>La troisième difficulté c’est certaines femmes positives qui venaient dire ici qu’elles étaient enceintes, quand je leur faisais les tests de grossesse, elles étaient négatives, mais elles refusaient le traitement. Peut-être l’écho disait qu’elles avaient les kystes ovariens, elles venaient ici dire que ce n’est pas la grossesse, il dit que tu mens, tu veux sortir mon enfant, ils refusaient le traitement</t>
  </si>
  <si>
    <t>Je dirais oui, ils connaissent ce qu’on appelle l’onchocercose, parce que à côté de certains, ils ont vu les effets de cette maladie, les autres connaissent</t>
  </si>
  <si>
    <t>Oui, la population est affecté par l’onchocercose, ils connaissent, ils pensent qu’ils sont affecté par l’onchocercose puisque, on leur a expliqué que c’est une maladie qui est causée par les mouches noirs appelées mout mout qui vivent dans les cours d’eau à courant rapide</t>
  </si>
  <si>
    <t xml:space="preserve">Je dirai que comme c’est un projet qui tend déjà vers la fin, comme il y a des campements de 20 km de nous donner peut-être une moto pour la sensibilisation. </t>
  </si>
  <si>
    <t xml:space="preserve">Première difficulté lorsque vous sensibilisez, bon nombre disent qu’ils ne sont pas malades alors qu’ils ne sont même pas venus se faire prélevés. Bon nombre de test qu’on va leur prélever. Les autres carrément disent que non, </t>
  </si>
  <si>
    <t>Donc ils refusent qu’on les prélève même</t>
  </si>
  <si>
    <t xml:space="preserve">Même passer, bon nombre vont peut-être aller au bord que non, je ne suis pas malade. Ce sont les difficultés que nous rencontrons. Dès que le training, la sensibilisation, tout passe, ils vont sortir du bord pour venir s’installer dans ces villages. </t>
  </si>
  <si>
    <t xml:space="preserve"> Comme on a donc constater ces difficultés on a changé pour prend quelqu’un a Makoussap. Une distance de 33 km. Il venait il partait sur le terrain avec le mégaphone. Ils partent jusqu’à Camp Sic. </t>
  </si>
  <si>
    <t xml:space="preserve">Cette sensibilisation et mobilisation au niveau de test and treat a était biens effective. Parce ce que tout le monde a était teste.  Quelques personnes étaient reste au niveau de campement Bororo. Puis que c’était au moment de la pluie et que la voiture ne pouvait pas atteindre les sites de campement Bororo là.  Concernant maintenant le centre de Makoussap, presque tout le monde ont a était tester. </t>
  </si>
  <si>
    <t xml:space="preserve">Certain ne connaissent pas parce ce que qaund tu interroge certain personnes vous les poser la question sur l’onchocercoses, donc certaines n’arrive même pas a citer une seul de signes de cette maladie la. </t>
  </si>
  <si>
    <t xml:space="preserve">Ce toujours Boni qui partent là-bas leur donner. Il part plutôt soit en martinée soit en soirée.  Ce 2 heures qu’on peut les trouver. Donc partir de 9-10 comme ça, ils sont déjà en savane avec les bœufs. Et quand ils sortent comme ça avec le bœuf il rendre plutôt vers 16 heures comme ça. On le donne le RDV puis généralement les vendredis on donne le communique aux imams pour qu’il leurs communique pour dis que tel ou tel jours un monsieur comme ça comme ça va passer tel jours pour vous donner le comprimes. Dès qu’ils reçoivent maintenant les infos certains peuvent attendre et certains qui suivre le bœuf partent. </t>
  </si>
  <si>
    <t>people movement make census figure unstable</t>
  </si>
  <si>
    <t>ce qui perturbe vraiment ce au niveau de leur déplacement, qui perturbe le recensement parce ce que pour bien faire le travail il faut recenser avant de connaitre le nombre de personne qu’on va traiter – donc la cible. Donc quand tu recense maintenant tu trouves l’intègre en sachant maintenant que tu va donner tel nombre de médicament.</t>
  </si>
  <si>
    <t xml:space="preserve">Bonne leurs mouvements journaliers ce seulement pour aller avec les bœuf en savane en revenir dans la soirée. Ce ca seulement leurs mouvement quand ils de se déplace pas. Soie encore ils peuvent encore sortir pour se ravitailler a Massangam et revenir encore. </t>
  </si>
  <si>
    <t>bororo not selected as CDD because they can not write</t>
  </si>
  <si>
    <t xml:space="preserve">Bon pour la sélection de DC, puis qu’ils ne passent même pas un concours. On prend cieux qui savent lire et écrire au moins. Cieux qui peuvent bien expliquer ce que veut dis l’onchocercose au moins. Voilà comment ça se passe ici. </t>
  </si>
  <si>
    <t xml:space="preserve">Première difficulté, certains personnes testées positives après avoir pris de fois le médicament se sont déclarées, ont refusé qu’ils ne prennent plus. </t>
  </si>
  <si>
    <t xml:space="preserve">Et quelles étaient les raisons ? </t>
  </si>
  <si>
    <t>Les autres venaient me dire qu’ils sont épileptiques, oui, il a les dermatoses, oui c’était ça leur situation et quelques effets secondaires mineures. Ils ont tenté de refuser le médicament</t>
  </si>
  <si>
    <t>A mon avis si on pourrait impliquer un bororo qui peut s’exprimer même en anglais, ça pourrais être mieux. Oui. Au lieu de chercher encore un traducteur. Quand on dis celui la, eeh le bororo traduire a ses frères. Vous voyez que ce déjà un plus. Donc si on trouvait meme un guy bororo qui s’exprime même en anglais ou français ce que ca pouvait nous faciliter la tâche.</t>
  </si>
  <si>
    <t>bororos adhere to ivm mda more than settled community members</t>
  </si>
  <si>
    <t>Comment les communauté bororo sont impliqué dans la distribution ?</t>
  </si>
  <si>
    <t>Concernant maintenant les bororos, ils sont plus impliqués que les autotonees de Makoussap parce ce que quand eux ils comprennent ce une fois et pour tous. Donc ils lâchent les infos. Donc quand quelqu’un entre eux dis que non ce que ce non. Et quand il dit oui ce que ce oui.  Ce comme ça que le gens-là sont.</t>
  </si>
  <si>
    <t xml:space="preserve"> Non, ils maitrisent. Ils vivre ces maladies. Quand on les explique ils comprennent, ils impliquent aussi dans l’affaire.</t>
  </si>
  <si>
    <t>no bororo CDD</t>
  </si>
  <si>
    <t xml:space="preserve"> Je plutôt eu à modifier le DC, oubliant le côté les nomades</t>
  </si>
  <si>
    <t xml:space="preserve"> Ils connaissent seulement que l’onchocercose ce une maladie quand ça t’attrape tu as les démangeaisons. </t>
  </si>
  <si>
    <t xml:space="preserve"> Il faut accentuer la sensibilisation. Il faut maintenant aller vers eux (bororo)</t>
  </si>
  <si>
    <t xml:space="preserve"> les parler de cette maladies la terre-à-terre. Leurs parle de la maladie que quand ça leur attrape se faire comme ça…on leur montre les photos, voici les signes, quand tu vois, quand tu voir ce signes il faut déjà penser a l’onchocercoses.</t>
  </si>
  <si>
    <t>Et pour rendre cela facile, je dirai seulement qu’il faut peut-être encourager le DC des campements Bororo puisque tôt le matin, il faut sortir, il perd sa journée, donc il faut le motiver. La motivation du DC pour la sensibilisation</t>
  </si>
  <si>
    <t>Donc dans vos listes de CDD ou de distributeur, il n’y a pas un distributeur qui est bororo ?</t>
  </si>
  <si>
    <t>Non, il n’y a pas de Bororo dans nos listes.</t>
  </si>
  <si>
    <t xml:space="preserve">Pourquoi </t>
  </si>
  <si>
    <t>Donc ils ont les capacités mais ils refusent de le faire ?</t>
  </si>
  <si>
    <t>Non, ils n’ont pas d’abord la capacité, on a vu qu’ils n’ont pas la capacité, comme je les rencontre, oui</t>
  </si>
  <si>
    <t>non.. ils vivent…ils vivent… peut –etre ils partagent la meme terre, mais ils ne se melent pas a la population. Il ne se melent pas. Ils se trouvent tous le jour de marche.Ils viennent vendre leur vache, leur bœuf, et puis les autre viens acheter.</t>
  </si>
  <si>
    <t>Non curieusement. Il n’a pas eu l’effet secondaire. Personne est venu pour ca, personne. Je crois que comme ils ont prise a mange avant d’avaler, personne est venu, rien, aucun effet secondaire apres 35 jours de prise de doxicycycline - ce etrange !!</t>
  </si>
  <si>
    <t>certain disent qu'ils avaient des vertiges, ils sont part aller au champs ?</t>
  </si>
  <si>
    <t>Bon ils ont dis la bas puisque personne est venu a l’hopital ni les different centre des sante qui était dans leur lieu d’habitation.</t>
  </si>
  <si>
    <t xml:space="preserve">Moi, au niveau de district de sante, nous n’avons pas eu les information nefaste. </t>
  </si>
  <si>
    <t>Moi je pense que, le DC qui vont dans les campement Mbororo, il faut dis que ce des personnes qui ont assez volontaires parce ce que y acceder en vehicle 4X4.. ce sont des pistes. Ce des personnes que parfois, le district se trouve entrain de leurs donner de l’argent pour louer un moto puis que nous voulons des resultat. La location d’un moto- allez dans un campementet revenir parfois on se retrouve entrain de payer 10 000.. le district. Puis que le DC te dis qu'il ne peut pas y aller si on ne met pas le moyen en place il ne partent pas distribuer. Parfois ce le chef de campement, ils sort il viens chez le DC et ils prend la moto, je dis le chef de campement, ils lu une moto, il porte le DC et les medicament pour allez trouver la population la ou elle se trouve parce ce qu'elle a bourge elle n’est plus sur le même endroit.</t>
  </si>
  <si>
    <t>live demonstrating of mf motivated participation</t>
  </si>
  <si>
    <t>Mais se qui était encore innovant ce que chez ceux qui etaient positive ils on pu voir au microscope les mf. Je pense que cetait un tres bon chose. Pour moi comme responsable de district. Je vraiment apprecier parce nous avons puis retrouver beaucoup de personne qui porter ce germe et qui ne savaient pas</t>
  </si>
  <si>
    <t>late consultation for onchocerciasis</t>
  </si>
  <si>
    <t>Mais le probleme ce qu'a Massangam les gens pense toujour que ce quelque chose de mystique. Donc ils ne viennent pas en premier intention a l’hopital, ils vont dabord chez les tradipracticiens et ils viens dans la complication parce ce qu’ils onts scarifies et les blessures se sont infectes donc qu'on viens avec une elephantiasis completement suppurés et la prise en charge n’est plus que chirurgicale puis qu'on ne peut riens faire vu notre plateau technique a Massangam.</t>
  </si>
  <si>
    <t xml:space="preserve">Nous n’avons pas recu le cas de refus. On a juste fait rattrapage chez certain personne qui etaient absent parce c’était aussi le moment de la recolte les gens était au champ entrain de recolter. Mais les DC partait souvent le soir les retrouver. Mais ceux qui faisaient 1, 2 ou 3 jours la au champ on les attrappaient. Donc ca ce bien passe. </t>
  </si>
  <si>
    <t>bororo come here to sell cattle</t>
  </si>
  <si>
    <t>Mais aussi ils ont déjà venu beaucoup de ‘trick’  puis que la fête nationales tous les grandes fête se passent entre janvier et juin après ca il n’y a plus grande chose. ils viennent ici pour le marche egalement parce ce que après tu a la fete du 31 ..deja meme en decembre ils vont commencer. Il y a la fete du 25, il y a la fete du 3, il y a la fete du 1e janvier, il fete de fevrier, il y a la fete de debut de Mars, Avril, il y a fete de Mai. Bon ce sont le moment ou on consommes beacoup.</t>
  </si>
  <si>
    <t>je pourrez meme dis que ce beacuoup plus les complications puis que les gens viens a l’hopital pas parce ce que ils ont les rashes cutanees ou parce ce que la peau a changee le coleur mais ils viens pour trouble de visions, ils on du mal a voie, ils vienent parce ce que ils ont des troubles d’acuite visuelle et qaund on mene des enquette on se rende compte que ce des personne qui vivent dans les lieux particulieres et qaund on faires les examins au labo on se rend compt que ce l’onchocercose. Manifestament on peut parle de rash cutanee, ils ne voient plus baisse d’accuite visuelle, cecite, peau de leopard.</t>
  </si>
  <si>
    <t>Je ne vois pas. Si le gens ne parle pas francias, on ne peut pas les apprendre le francias. Et on ne peut non plus demander au gens d’apprendre le fulfude non..non. Je pense qu'il nous faut remplir le registre il faut lire etc ou bien lire, ce sert ecrire dans le registre, il faut prendre la toise, il faut connaitre le nombre de comprimes…non. Ce n’est pas une activite qu’ons prend a la legere. Il faut vraiment le gens qui ont un certain niveau de comprehension. Ce qui est possible pour ameliorer ce n’est que l’amélioration de qualité de vie ou alors l’amelioration de qualite de traivail de DC qui vont  dans le campement mbororo. Il y a que ca !!.</t>
  </si>
  <si>
    <t xml:space="preserve">j’était implique parce ce que au debut,  ce que se passe au niveau de ministere de la sante, nous etions la bas pour voir tous ce que fallait pour l’implementaion de projet. Ensuit sur le terrain, j’était impliquait. Je fait partir de ce projet dans tous les etapes : que ce soit le lancement, la sensibilisation, la distribution, a savoir la supervison, la descende sur le terrain, j’était la. J’etait implique a tous les niveau, meme les personnels, la structure de dialogue, ca c’est un plus. Tous le monde se senti implique dans ce projet. Franchement cet un projet que a implique tous les niveau de la societe a Massanagam. </t>
  </si>
  <si>
    <t>Ils disent vous nous donnez les médicament pour un maladie que nous avons pas. Les maladies que nous avons vous ne nous donnez pas les medicament. Il faut qu’on achete ce medicaments. Alors nous ne voulons plus de vos medicament gratuites. Voila ce qu’ils disent. Vous voyez que ca n’a riens avoir avec la sensisbilisation, ca n’a reins avoir les religion le coutome. Ils disent non je ne suis pas malade, vous nous donner les medicament, le traitement pour une maladie que je n’ai pas ou alors pour une probable maladie que je suis sensait avoit. Mais maintenant que je suis malade, j’ai tel maladie, pourquoi vous ne me donnez pas le remede par rapport au mal qui me ronge. Voila la question. Donc, comme votre medicament n’est pas adapter a mon mal je ne prend pas. Ce ca la source de leur resistant voie meme de leur refus.</t>
  </si>
  <si>
    <t>urinary illness reduced after taking doxycycline</t>
  </si>
  <si>
    <t>Il y a de personne qui mon dis que les problemes urinaire qu’ils, les pertes blanches  qu'ils avaient. C'est ce qu'ils disent ehh. Encore que a Massangam les gens sont tellement difficile pour l’appreciation que si un personne ose dis, nous prennons ca pour agent comptable parce qu'il ne nous diraient pas ca pour nous faire plaisir.</t>
  </si>
  <si>
    <t>Il y a cieux qui ne viendrons pas. Ils vont dis bon ca ce n’est pas la maladies de l’hopital si toi-même ca ta depassee, ce n’est pas l’HD qui resoudra le probleme. Ce genres d’idee on le trouve chez beaucoup de gens. Nous somme dans une zone la ou on crois plus au forces mystiques que a la sciences.</t>
  </si>
  <si>
    <t>Lorsque nous avons despistee un cas, cet-a-dis un cas d’onchocercose, il faut sensibiliser, qu’on dis, que la communication passe, qu’on disent aux gens, ecoutez, qu’il y a tel cas qui est arrive. Je veut prendre un exemple, l’equipe qui est sur le terrain, qaund le gens on regarder dans le microscope ils ont vu les mf bouche, ca les a cree un choque parce ce qu’ils ont vu eux meme. Et la, ils ont compris que bien que je ne vois pas la maladie, le microbe vie dans moi. Ca a fait que vraiment l’adhesion était presque total. Cet-a-dis que, les gens veut les preuve concrette. Puis ils disent que je suis pas malade tu dis que prend le medicament, mais proof que je suis malade. Lorsque au microscope ils vois ca ..hehe mais on n'a pas besion plus que ca eeh.</t>
  </si>
  <si>
    <t>Oui les MTN.., si nous commencons par la maladies quise vie actuellement dans le DS de Massangams pluis particilairement AS de Massangam avec ses 3 sous aires, je pourrez meme dis que ce beacuoup plus les complications puis que les gens viens a l’hopital pas parce ce que ils ont les rashes cutanees ou parce ce que la peau a changee le coleur mais ils viens pour trouble de visions, ils on du mal a voie, ils vienent parce ce que ils ont des troubles d’acuite visuelle et qaund on mene des enquette on se rende compte que ce des personne qui vivent dans les lieux particulieres et qaund on faires les examins au labo on se rend compt que ce l’onchocercose. Manifestament on peut parle de rash cutanee, ils ne voient plus baisse d’accuite visuelle, cecite, peau de leopard.</t>
  </si>
  <si>
    <t>Par rapport a l’onchocercose, au niveau de HD on fait le…on appel ca le skin snip bon  le nom scientifique ce biopsie cutané exsangue, voila ce ca qu’on faire, on preleve un morceau de peau, on etaille sur le microscope et on peut voire a l’interieure les micropes  les filaires qui  s’agit et c'est a ce moment la ou on confirme. C’était vraiment récurrent,  parce ce que avant que la lutte multiple, cette-a-dis antivectorielle et antimicrofilarienne ne se mette en place, c’était assez visible. Nous avons meme pris une video de ca dans le sang qu’on a envoye ca au coordo MTN, il doit avoir ca dans son dans son WhatApps. Oui mf oncho on a retrouvait dans uns skni snip entrain de bourger.</t>
  </si>
  <si>
    <t>Par rapport a l’onchocercose, les manifestations que vous voyez actuellement, recurrent, ce principalement les peaux de leopard, chez les papas agees. Voyez vous, les signes primieres, ils ne viendrons par pour cela – non. Ils ne viendrons que lorsque on se trouve déjà dans une phase de complication de la maladie. Ce pourquoi il est extremement difficile de voir chez les malades qui viens a l’hopital les signes primaires de la maladies. Ils viennent dans le complications. Donc on leurs voie qu'ils sont déjà, aveugle, on les voie quand ils ont déjà la peau de leopard, on leur voie qaund les lesions sont déjà assez visible, on leur voie qaund ils ont les trouble visuelle. Voila. Les trouble visuelles sont récurrent a Makakoun,  Mabo et Makoussap. Voila vraiment les foyers d’où le gens viennent plus.</t>
  </si>
  <si>
    <t>C’est un très bon traitement puisque bon nombre se sont sentis bien, à l’aise après, les autres sont venus, malgré certains petits effets, les effets secondaires mineurs, ils disaient qu’ils sont satisfait de ce traitement</t>
  </si>
  <si>
    <t xml:space="preserve">C’est en terme de financement, puisque, il perd sa journée peut-être pour aller chercher au bas fond, donc on doit quand même essayer de le motiver pour sa journée, pour son perd temps. </t>
  </si>
  <si>
    <t>Bon nombre ont dit qu’on a coupé, ça a fait mal, c’est pour faire quoi avec, on dit que non, c’est pour voir si tu es malade ou pas, et ils se sont tues, et ils n’avaient plus de problème à ce sujet.</t>
  </si>
  <si>
    <t xml:space="preserve"> l’onchocercose c’est une maladie dangereuse pour la communauté. Une personne aveugle c’est la charge pour la communauté. Donc c’est ça.</t>
  </si>
  <si>
    <t>Vous savez avec la crise qui a lieu en republique centraficain, le nombre de nomads bororo a augmente dans les different campement. Il y a des moment surtout que la saison seche a commence, le nombre dans les different campement va double. Ca va double. Je pense qu’ils quittent du ..certain quittent du Nigeria, l’autre de la republique centrafricains et ils migrent jusqu' ici avec leur pasturage. Le Noun est limitrophe avec le nord, donc ils ont un circuit bien etabli. Toujours est-il que pendant la grande saison seche le chef de centre et les agents de sante communautaire m’informent de l’arrives massive de nomad bororo. Donc que.. voila.</t>
  </si>
  <si>
    <t>Vous savez avec la crise qui a lieu en republique centraficain, le nombre de nomads bororo a augmente dans les different campement. Il y a des moment surtout que la saison seche a commence, le nombre dans les different campement va double. Ca va double. Je pense qu’ils quittent du ..certain quittent du Nigeria, l’autre de la republique centrafricains et ils migrent jusqu' ici avec leur pasturage. Le Noun est limitrophe avec le nord, donc ils ont un circuit bien etabli. Toujours est-il que pendant la grande saison seche le chef de centre et les agents de sante communautaire m’informent de l’arrives massive de nomad bororo</t>
  </si>
  <si>
    <t>everyone was implicated in ttd</t>
  </si>
  <si>
    <t>Tous le monde se senti implique dans ce projet. Franchement cet un projet que a implique tous les niveau de la societe a Massanagam.</t>
  </si>
  <si>
    <t>Se vraiment de pistes, vous pouvez venir aujourd’hui, vous les trouver la vous venez le lendemain ils ne sont plus la. Et meme il n’y a pas les raiseau telephonic, meme  ne couvre pas tout la zone. Vous pouvez cherche une communaute longtemps vous ne le retrouverez pas, vous leurs revoyez peut etre quelque mois apres. Mais toujour est-il qu’ils sont la, leur chef part rencontre le chef du village et le faire savoir que ils sont de retour. Du coup le chef de village nous informe et on envoie donc une equipe speciale sur place, surtout qaund on fait le compagne contre la polio pour les enfant et lorque… meme pour le mectizan. Ce comme ca qu’il font. Le chef de village est au courrent de leur movement, mais il n’est peut pas te dis la ils se trouvent. Il sait qu’ils se trouve dans tel zone mais la localite exacte la…non. Il peut les attendre s’il envoye l’un de ses sujets je crois qu’il peut les attendre.</t>
  </si>
  <si>
    <t>Je pense que ils viennent… je  ne sert pas..parce ce que ils ont leur amis a Massangam. Je ne jamais compris pourquoi ils viennent de si loins ou biens ce parce ce que la qaulite de l’herbe y est ou alors parce ce que Massangam est un tres grand district avec des hectares de zones inoccuppe des herbes.. je pense que ca doit etre ca. Et aussi que il trouve sur place déjà une forte communaute Mbororo. Je crois que…voila.</t>
  </si>
  <si>
    <t>islam does not prohibit ivermecin</t>
  </si>
  <si>
    <t>R : ce vrai que Massangam a plus de 80% musulmanes, mais ce sont les musulmanes pacifiques, pas d’extremismes, il ne trouvera pas dans le Qurans quelque chose qui  les empêche de ne pas prendre le mectizans, non. La religion non. La tradition n’a pas l’influence dans leurs refus. Je pense plutôt que ils ont des choses, qu’ils attendent d’eux.</t>
  </si>
  <si>
    <t>Quand vous dites a quelqu’un que je pense que vous etes malade, il  n’y crois pas. Et ce toi qui va vers lui puisse que quand il est malade, il viens vers toi, donc en sante publique c'est nous qui allons vers le gens. Alors si nous avons commencer a aller vers eux, il faut qu’on continue a aller vers eux. Cet –a-dis, au lieu d’avoir un point de regroupement, ce mieux d’avoir plusieur point de regroupement, cet-a-dis aller dans le qaurtiers, aller chez les chefs de village installer et le gens viendrons. Parce ce que comme le centre de sante est situe dans une qaurtier, il ya les gens de qaurtier lointain qui ne viendrons pas. Pourtant si on multiplie les equipes et qu’on leurs envoye dans les qaurtier il aura beacoup plus de persons. Je prends un exemple. Au niveau de district quand on est devenu UPEC comme un unite de prise en charge, il fallait d’abords qu’on retrouves les PVV, les persones seropositives. Nous avons annoncee mais le gens ne venez pas a l’hopital. Qu’est ce qu'il fallait faire? Il faillait monter un projet de compagne de despitage volontaire qu’il sort les caravant mobile de despistage. Donc je veut dis que lorsqu'on va vers les gens on se rapproche, on recolte beaucoup plus d’echantillons. Je pense que ce ca qui a marcher. Peut-etre que ce parce ce qu' ils n’avaient pas assez de moyens pour multiplier les equipes mais je crois que si on multipliat les equipe, on devrai avoir plus que ca.</t>
  </si>
  <si>
    <t>Parce ce que je me suis arrangee qaund un personne venait pour me vois me disant j’ai pris le mectizan, ca ma fait mal ici, je donnais un plaquet de paracetamol et les probleme était resolu. Donc il savait tous que s'ils avaient un probleme, ils venaient au district. Ils vennaient me voir directement.</t>
  </si>
  <si>
    <t>comment vous vous rassurer que tous les campements ont atteint ?</t>
  </si>
  <si>
    <t xml:space="preserve">Normalement, tous les mercredis quand ils sortent comme ça pour faire le marché de Massangam, soit le vendredi, comme demain ce vendredi j’essaie de causer avec eux pour les poser la question pour savoir si ce monsieur se passe comme ça ou pas. Quand je le pose la question parfois comme ça, ils disent oui. Il est venu dis qu’ils sont là pour faire ce travail. Quand il passe sans voie les gens, il repasse encore. il peut faire trois visite avec eux. Il laisse les infos a ceux qui peuvent leurs trouver. </t>
  </si>
  <si>
    <t xml:space="preserve">Il faut qu’on les fait la sensibilisation il faut chercher un traducteur qui va leur traduire. Parfois sa fausse les infos au niveau de la population nomade. Comme Boni, il est mon bras droit… je fait l’appel a Boni, Donatus. Quand je faire appel au Donatus le message passe. </t>
  </si>
  <si>
    <t xml:space="preserve">Il s’exprime bien (Boni). Jusqu’à la…parce ce que j’avais demandé à certaine bororo qui rester de l’autre cote, ils m’avaient dit que prochainement je ne leurs envoie plus Boni. Qu’eux même ils vont envoyer quelqu’un ici.  S’il y a problème de santé, ce leur frère qui vient dis que ce comme ça, ce comme ça. Ou soit je trouve plutôt une autre personne et non Boni. </t>
  </si>
  <si>
    <t xml:space="preserve">Les jeunes qui sont derrière les bœuf pour leur. Ce sont eux qui se déplace. Ce n’est pas les enfants non les pères. </t>
  </si>
  <si>
    <t>Ce sont les jeunes hommes qui se deplacent avec les bœufs à la recherche d’un milieu favorable au pâturage. Ils partent pour environ 03 à 04 mois. Mais d’autres partent définitivement comme ce fut le cas dernièrement des bergès venus du Nigéria et du Nord-Cameroun qui sont aujourd’hui installés à Bagambi (dans l’arrondissement de Bangourain). Par contre, on a des gens qui sont installés ici depuis 07 ans et dont le déplacement se fait en direction de la Sanaga.</t>
  </si>
  <si>
    <t xml:space="preserve">Tout le monde l’a fait ici. Mais dans d’autres campements, ça n’a pas été le cas à cause des nombreux déplacés. Vous savez que la période choisie pour cela coïncide avec le temps de migration des troupeaux de bœufs vers les zones humide à la recherche des herbes fraiches et de l’eau.   </t>
  </si>
  <si>
    <t>Seulement, je vous suggère de ne plus nous mélanger avec les autres car lorsque les produits arrivent entre leurs mains, ils donnent à qui ils veulent et non à tout le monde comme vous auriez souhaité. Et c’est ça qui me dérange, beaucoup plus pour mon peuple car moi je peux me débrouiller.</t>
  </si>
  <si>
    <t>Ici à Makakoun il y’a un chef du village qui est Bamoun. C’est lui qui nôme les chefs de quartier et je suis nommé ici au campement bororo et je représente en même temps tous les bororo de Makakoun. Ma nomination s’est passé après que mes frères bororo m’ont désigné comme celui qui peut les représenter au près des autorités de ce village. Et c’est comme ça que je participe à toutes les réunions administratives convoquées par le chef du village.</t>
  </si>
  <si>
    <t>Quand on m’a fait le test, il m’a été révélé que je suis malade et que je dois aussi boire ces comprimés de 35 jours.  On avalait 1 comprimé chaque matin.</t>
  </si>
  <si>
    <t>Qu’est-ce que l’onchocercose ? Comment cela vous affecte-t-il ?</t>
  </si>
  <si>
    <t>C’est une maladie qui fait gratter le corps. Elle m’a prise de la tête aux pieds. Sur la tête, j’ai eu la teigne, puis le visage a été attaqué et pour finir c’était tout le corps. Cette maladie me dérange depuis 2 à 3 ans.</t>
  </si>
  <si>
    <t>Quand partent-ils souvent, à quel moment ils reviennent et ce après combien de temps ?</t>
  </si>
  <si>
    <t xml:space="preserve">Ils partent en début Novembre pour revenir en mis mars, bref ils reviennent avec les pluies. Vous savez que quand la végétation sèche, les bœufs sont mal nourris. Généralement le temps de ce déplacement est estimé à 3 mois. </t>
  </si>
  <si>
    <t>stopped doxicycline treatment</t>
  </si>
  <si>
    <t xml:space="preserve">Moi quand j’avalais les comprimés, j’avais mal au ventre et pour finir j’ai arrêté le traitement. Tu t’imagine, chaque matin lorsque je prenais le comprimé j’avais trop mal et il n’avait même pas pris le temps de me prévenir. Alors j’ai abandonné.  </t>
  </si>
  <si>
    <t>Mais l’année passé, les gens qui ont fait le test sur nous ne sont pas revenu nous donner les mectizans ni ces nouveaux comprimés de 35 jours. Ils ont coupé nos peaux et ont fait des prélèvements de sang.  Pour dire Vrais, cela nous a beaucoup inquiété car on ne savait vraiment pas ce qu’ils sont allé faire avec notre peau et notre sang. D’autre villageois se sont même révolté et venu me demander ce qui se passait. Et moi je leur ai demandé de garder leur mal en patience même si j’étais aussi très inquiet.</t>
  </si>
  <si>
    <t>Ce sont les gens de Makakoun centre, ceux qui vivent près du centre de santé, qui nous ont informé. Mais en tant que chef, j’ai aussi informé tous les ménages de ma communauté.</t>
  </si>
  <si>
    <t>Ils nous ont bien accueillis et ont donné à chacune des familles bororo un terrain pour se construire une maison. Donc nous sommes en parfaite collaboration avec les Bamoun.</t>
  </si>
  <si>
    <t>Le chef bororo est un Ardo, un homme respectueux et sage qui est choisi par les bororo eux-mêmes. Ici à Makakoun, notre Ardo c’est Jaïri qui se fait seconder par notre chef du quartier qui est nommé par le chef du village.  Mais chaque fois qu’on doit régler un problème bororo, c’est à Ardo, résidant à Malahden, de coordonner.</t>
  </si>
  <si>
    <t>Répondant : que c’est une maladie qui apporte beaucoup de complications dans l’organisme ; les boutons au corps, les problèmes à l’appareil génital de l’homme, si tu as la malchance, tu peux devenir aveugle.</t>
  </si>
  <si>
    <t>prefer collection of blood sample to skin</t>
  </si>
  <si>
    <t xml:space="preserve">qu’on prenne du sang ; parce que lorsqu’on parle de couper la viande, d’autres pense qu’on va t’égorger avec le couteau. Qu’on prenne du sang sans plus couper la chair, ça sera bien. </t>
  </si>
  <si>
    <t xml:space="preserve">lorsque tu as la malchance et le corps commence à démanger, ça remonte aux yeux et tu ne vois plus bien. Ce sont les filaires qui engendrent toutes ces autres maladies. </t>
  </si>
  <si>
    <t>lorsque tu as la malchance et le corps commence à démanger, ça remonte aux yeux et tu ne vois plus bien. Ce sont les filaires qui engendrent toutes ces autres maladies</t>
  </si>
  <si>
    <t>les difficultés n’étaient nombreuses ; la seule difficulté c’est lorsque pendant la distribution quelqu’un était en déplacement. Le lendemain, le distributeur se plaçait où les femmes vendent à manger ; en allant au champ qu’il a déjà mangé et prendre son médicament.</t>
  </si>
  <si>
    <t>je ne pense qu’il y a des gens qui ont interrompu ; en cas d’absence dès son retour, il se dirige vers le distributeur pour prendre son médicament. Il n’y avait aucune difficulté.</t>
  </si>
  <si>
    <t xml:space="preserve">d’autres disent que ça (mectizan) rend impuissant les hommes, affaibli. </t>
  </si>
  <si>
    <t xml:space="preserve"> moi je pense que c’est bien parce que la maladie qui était cachée en les populations, s’est extériorisée grâce aux médicaments qu’ils ont avalé. D’autres regardaient plus à distance ; d’autres portaient le témoignage qu’ils ne pouvaient plus enfiler le fil dans une aiguille. Les gens regardent déjà à distance. Les corps ne démangent plus.</t>
  </si>
  <si>
    <t xml:space="preserve"> lorsque le corps démangeait après le début de la prise de médicaments, après deux semaines, ça cesse ; ce qui signifie que ça bien travaillé dans son organisme. </t>
  </si>
  <si>
    <t>Quand vous allez venir pour nous distribuer le mectizan, il faudra tout simplement faire des annonces au chef du village, lui qui va informer notre chef bororo qui, à son tour nous tiendra informé à travers les chefs de familles. Ainsi on sera tous au courant de votre action. En suite, il faudra donner les mectizans au chef bororo, lui expliquer comment procéder pour nous distribuer. Si possible, il serait mieux que vous veniez vous-même sur le terrain. Comme maintenant, la majorité des bororo des zones reculées du village Makakoun se sont déplacés avec leurs troupeaux de bœufs et ne sont pas au courant de votre présence dans le village.</t>
  </si>
  <si>
    <t>On a fait le test l’année passé, mais on ne nous avait remis les médicaments. Ceux qui le faisait sur nous avaient certes fait la promesse de revenir mais ne sont plus jamais passé. C’est cette année qu’ils sont encore venus pour nous faire à nouveau les tests. Et la seule différence que nous avons observée est qu’ils sont revenus quelques jours après les tests nous remettre les résultats et par la suite ils ont donnés le mectizan à ceux qui n’étaient pas malades et la doxicyline à ceux qui souffraient de l’onchocercoe. Chez moi par exemple, on n’a pas eu de cas de maladie, donc tout le monde a avalé le mectizan.</t>
  </si>
  <si>
    <t>Mais mon fils qui avait des violents maux de tête et dont le corps gonflait retrouve peu à peu sa santé. Je pense que le mectizan agit beaucoup plus sur les enfants que sur nous les adultes. Je prends le cas de mon épouse : elle a eu un cas de maladie qui a été traité à l’hôpital. Mais une fois qu’elle a avalé le mectizan, son corps a gonflé. J’aimerais donc vous demander si vous n’allez pas nous abandonner à notre propre sort.</t>
  </si>
  <si>
    <t>headache after taken ivermectin</t>
  </si>
  <si>
    <t>il faut savoir que le manque de la motivation de DC a faire ce que beaucoup ne veulent plus, beaucoup sont demotivees. Encore il faut aller parcourir les distance pour retrouver les bororo… il y en n’a pas assez qui accept ca. Biens le district a beaucoup de DC, n’est-ce pas, au vu de distance qui separe les communaute nous avons assez de DC mais peu accept d’aller denombre les bororos, les suivre jusq’a la distribution. Pour y parvenir, vous savez bon il ya toujours les gens qui accept mais apres, entre accepter et faire le traivail ce 2 chose differents. Donc l’acceptabilite..oui mais l’applicabilite..</t>
  </si>
  <si>
    <t xml:space="preserve">Je suis chef des bororo ici à Makakoun depuis environ 5 à 6 ans déjà. Et si vous constatés, nous n’avons pas construit des maisons car la maladie nous dérange et on est prêt à quitter les lieux si ça se perpétue. </t>
  </si>
  <si>
    <t xml:space="preserve">Il dit que d’autres comprimés ont été remis au chef du village de Makakoun pour être distribué dans les autres campements bororo, mais curieusement nombre de bororos qui vivent très loin n’ont même pas entendus parler de mectizan. C’est regrettable ! </t>
  </si>
  <si>
    <t>Pour la population nomade, au niveau de compréhension : zéro. Certain entre eux ne comprends même pas le française – donc ce ça le nœud de problème.</t>
  </si>
  <si>
    <t xml:space="preserve">Pour la population Bororo, il n’y a pas de problème pour la prise de maintenant. Puis que au niveau de la prise, zero cas de refuse. </t>
  </si>
  <si>
    <t xml:space="preserve">Pour faire les dépistages dans le campement Bororo, je peux dis que ce n’est pas facile puisse que les routes ne sont pas praticables sauf si on prend les motos. Aussi avec les matériels de test je ne sais pas si les motos peuvent transporter les matériels. On peut les dis de sortir au niveau de camp site. Ça ne dérange pas. On peut même de demander de venir ici au centre ça ne leurs dérange pas. Ils accepte. </t>
  </si>
  <si>
    <t>pour les nomades a 27 Km ?</t>
  </si>
  <si>
    <t>ce pour ça que l’équipe de Dr n’avait pas atteintes les campements Bororo la. Puis que quand il partait parfois la-bas, c’était la saison pluvieuse. A ce moment la pluie gènait. Selon moi je peux dis que c’était la distance. Pour les dispister, le traivail était enorme.</t>
  </si>
  <si>
    <t xml:space="preserve">Parfois, Boni… parfois ils leurs donne les RDV, le chef de campemen …ehmm… il est entouré de 7 campement comme ça, il leurs dis que tel jour je veux passer pour vous donner le comprimes. Il faut avertir tes gens. Quand Boni passe maintenant leur donne les médicaments, ce eux qui sortent maintenant pour aller en savane avec les bœufs, il sort maintenant à ce </t>
  </si>
  <si>
    <t>Par rapport à l’onchocercose, ce que moi je connais, c’est que l’onchocercose ce une maladie tropicale donc que a été neglige. Parlons maintenant de Makoussap. Comme ils frequent a Makoussap, il y des démangeaison. Au niveau visuelle, il y a aussi le floue visuelle. Et aussi  autre manifestation. Il y a aussi le masse qui peut apparaitre.</t>
  </si>
  <si>
    <t>Pour les adultes comment ils se négligent ?</t>
  </si>
  <si>
    <t xml:space="preserve">Ils dissent qu’ils sont déjà les grands ce malade de peut pas les attraper. Ce souvent ca qu certaines disent.  </t>
  </si>
  <si>
    <t>Oui ça leur concerne, ça leur concernent parce ce qu’il y a quelques jours certains sont venir vers moi pour poser la question que maïs...est-ce que tes gens la vont encore descendre pour le problème de mout-mout la (simulies). Je le dis que non pour le moment je n’ai pas encore reçu les infos.</t>
  </si>
  <si>
    <t xml:space="preserve">Nous voici maintenant en saison sèche. Ils sont maintenant en train de se déplacer pour aller a Sanaga. Certaines vont faire 3 mois avant de revenir ici à Makoussap. Certaine se deplace pour aller dans l’AS de Mayagueh pour faire 2 ou 3 semaines là-bas. Quand ils partent maintenant comme ça si c'est le moment de distribution de Mectizan ici a Makoussap. Quand il reviens maintenant quand la distribution est déjà feni. On ne sais plus maintenant quoi faire a leur endroits. </t>
  </si>
  <si>
    <t xml:space="preserve">Non ça ne nous convient pas. Ils ne savent pas ce qui se passe sur le terrain ici a Makoussap. Nous qui reste sur le terrain, ce nous qui sais bonne a tel endroit il y a tel problème il faut plutôt envoyer celui la bas.  Quand maintenant on prend plutôt celui qui ne maitrise pas le patois bororo quand il va arriver maintenant il sera coincé. Si Boni n’était même pas ici sais que tous les campement bororo qui sont ici à Makoussap ce que ça fausee toujours le résultat. Puisse que personne ne connaît causer avec eux. Il s’exprime bien (Boni). Jusqu’à la…parce ce que j’avais demandé à certaine bororo qui rester de l’autre cote, ils m’avaient dit que prochainement je ne leurs envoie plus Boni. Qu’eux même ils vont envoyer quelqu’un ici.  S’il y a problème de santé, ce leur frère qui vient dis que ce comme ça, ce comme ça. Ou soit je trouve plutôt une autre personne et non Boni. Que quand parfois Boni arrive il dis qu’on cotise l’argent de carburant on lui donne avant qu’il donne le Mectizan. Voilà ce que certaine m’avait donné comme leurs avis.  Donc au bureau ci ils étaient au nombre de trois. </t>
  </si>
  <si>
    <t>Mon prédécesseur.  Sur la liste la-il avais certaine qui n’arrivaient même pas à écrire biens. Voilà pourquoi cet année j’ai encore essaie de  remodifier la liste là.</t>
  </si>
  <si>
    <t xml:space="preserve">Leurs soutiens pour mener le travail ils n’ont rien. Sauf s’il partent maintenant au formation on leur donne 1500 fcfa. Voilà seulement le soutien qu’on leur donne…donc pour les motiver. </t>
  </si>
  <si>
    <t>Et comment ils font pour se deplacer pour aller dans les communauté nomade ?</t>
  </si>
  <si>
    <t xml:space="preserve">Dans la communauté nomade, puis que généralement ce Boni qui part dans la communauté nomade. Bon pour cieux qui sont tout au tour on choisit plutôt quelqu’un de la zone.  En sachant qu’ils partent au travail champêtre en soirée il sort maintenant le travail. Ça gênait au niveau de la population nomade puis ce Boni qui partent là-bas et il met le carburant dans ca moto pour se déplacer.  Ce pour cela que quand il arrive maintenant il dit au population de cotiser l’argent pour qu’il met le carburant. </t>
  </si>
  <si>
    <t xml:space="preserve">Leurs appréciations, puis certaines donnait leurs plaintes, par exemple la femme d’imam qui est ici acote, parce ce qu’elle disait que au paravent son corps grattait. Elle part déjà a plus de 15 jours de traitement elle ne ressent plus.  A son avis, elle avait dit que si on pouvait même donner pendant 3 mois successive ce que c,est bien pour que ca tue bien,ehh les macro filaires … le papa et les mamans. </t>
  </si>
  <si>
    <t>Ou ce le manque de compréhension ou ce...Je peux dis que ce manque de compréhension. Je dis que certain connaissent parce ce que pendant la sensibilisation je sors aussi je cause avec et quand ils même donnent aussi l’info –  je connais que certaines maitrise les signes de cette maladie. En terme de proportion la majorité connaissent les signes et symptômes d’onchocercose. Donc ils maitrise... oui.</t>
  </si>
  <si>
    <t xml:space="preserve">Prenons l’exemple de Mectizan – est ce qu’on donne la nourriture au gens ? certaines disaient que même s'il n'avait pas la nourriture ils devaient toujours prends le médicament puis ce pour leurs sante. </t>
  </si>
  <si>
    <t xml:space="preserve">Puis c’était au moment des élections, certaines disait que on vient fait ça pour que on vote le président Biya. On l’avait dit que non c’était autre chose et les élections aussi autre chose a part. Ca ce un autre organisme et non pour faire la campagne. </t>
  </si>
  <si>
    <t xml:space="preserve">Quand ils sont venus ici au centre, on les a donnés plutôt RDV de s’arrêter plutôt au niveau de campe sic qu’on va fait leurs tests plutôt là-bas. Ils avaient adhéré à ce RDV.  Eux, ils comprennent facilement, dès qu’il comprennent ils adhèrent. </t>
  </si>
  <si>
    <t xml:space="preserve">Et après le traitement j’ai eu un grand soulagement : mon corps ne grattait plus, ne gonflait plus. Seul de légers maux de tête et parfois le mal de ventre se signalent de temps à autres. </t>
  </si>
  <si>
    <t>En ma qualité de chef bororo de Makakoun, je vous suggère de confier la distribution à un bororo car il est mieux placé pour connaître les réalités de nos campements. Par exemple, je suis en bordure de route où les gens de l’hôpital accèdent facilement. Et avec la maîtrise que j’ai des campements en question, je pense être mieux placé pour servir cette cause si ça ne vous dérange pas. Avec votre accompagnement, nous sommes sûr de couvrir tous les campements maison par maison.</t>
  </si>
  <si>
    <t>some camps are in settled communities</t>
  </si>
  <si>
    <t xml:space="preserve"> Il n’y a pas de difficultés proprement dite car  mon campement est situé en bordure de la route. Ce sont mes frères qui vivent dans les zones plus reculés qui ont des sérieux problèmes d’accès aux soins de santé : transport, des malades, absence de soins de proximité en premier secours, etc. Il y’a des périodes où l’on est malade sans moyens financiers pour se faire soigner. C’est le cas de nombreuses personnes dans mon quartier. C’est pour cela que je remercie beaucoup les responsables de l’hôpital pour ce projet de santé et pour les efforts qu’ils fournissent pour nous soigner sur place. </t>
  </si>
  <si>
    <t xml:space="preserve">qu’il y a de fois vous arrivez chez les bororo et d’autres ne sont pas là, vous êtes obligés de les attendre, parce que, il y a de fois tu loues une moto, la moto te dit que, la moto peut même te laisser là-bas en brousse parce que tu es là pour attendre, finalement tu frappes à pied pour rentre au village. </t>
  </si>
  <si>
    <t xml:space="preserve">parce qu’il y a des fois que pour aller au campement, tu ne peux pas aller en voiture, il y a des fois que tu marches même à 15 km </t>
  </si>
  <si>
    <t xml:space="preserve">Nous n’a pas croisé ce cas-là dans notre quartier, parce que le chef lui-même, il a pris le temps de marcher de porte à porte </t>
  </si>
  <si>
    <t>Moi je vois que les idées ne sont pas les mêmes, la compréhension n’est pas la même, peut-être ils voient que là ou ils sont toujours en brousse, ils peuvent facilement tomber malade, ou c’est pour cela qu’ils prennent leur produit sans problème, je ne sais pas.</t>
  </si>
  <si>
    <t xml:space="preserve">Moi je ne peux pas dire que c’est, c’est bien parce qu’il faut aider les gens, parce qu’il y a de fois je distribue ma famille trouve aussi. Je distribue aussi pour ma famille. Parfois, comme on a fait les tests l’année passée, j’étais aussi patient. </t>
  </si>
  <si>
    <t>Ils acceptaient, ils acceptaient puisque le chef marchait de porte à porte, les sensibilisait et les parlait posément</t>
  </si>
  <si>
    <t>Ça m’a plu parce que, je cherchais qu’on dépiste la maladie chez moi, pour que je sois soigner après.</t>
  </si>
  <si>
    <t xml:space="preserve">C’est de, puisqu’ils ont toujours leur DC on peut toujours améliorer en mettant les moyens de transport pour celui-là, parce qu’il y a de fois vous arrivez chez les bororo et d’autres ne sont pas là, vous êtes obligés de les attendre, parce que, il y a de fois tu loues une moto, la moto te dit que, la moto peut même te laisser là-bas en brousse parce que tu es là pour attendre, finalement tu frappes à pied pour rentre au village. </t>
  </si>
  <si>
    <t>Bon la doxicicline, tous les DC ont eu la doxicicline, et chaque matin, n’importe quel DC avait son point de repère, bon il distribuait chaque matin et il y’avaient les gens qui contrôlaient aussi</t>
  </si>
  <si>
    <t xml:space="preserve"> Il y a de fois, tu croises quelqu’un, il dit qu’il est déjà malade, qu’il ne peut plus prendre, surtout les, parce que moi j’ai trouvé un père aveugle, il a refusé catégoriquement qu’il ne prend plus, qu’il ne vient même pas faire le test, j’ai essayé de le convaincre, il n’a pas voulu.</t>
  </si>
  <si>
    <t>Si on propose cette activité encore au niveau de la communauté en tant que membre de la communauté je peux dis que c’était bien parce ce que : un le test and treat a était fait gratuit et aussi et puis on donnait aussi les médicaments, le para et autre gratuite au gens. Maintenant au niveau de la distribution de doxi au gens c’était aussi gratuite.</t>
  </si>
  <si>
    <t>bororo migrate out when frequently sick</t>
  </si>
  <si>
    <t xml:space="preserve">La difficulté est plus communicationnelle : quand on arrive au centre, on n’arrive pas à se faire comprendre par les infirmiers et nous aussi n’arrivons pas à comprendre ce qu’ils nous disent. Cela nous affecte beaucoup car très souvent, la maladie que nous amenons à l’hôpital n’est pas ce qui est traiter faute de compréhension entre nous et les infirmiers. </t>
  </si>
  <si>
    <t>il faut savoir que le manque de la motivation de DC a faire ce que beaucoup ne veulent plus, beaucoup sont demotivees. Encore il faut aller parcourir les distance pour retrouver les bororo… il y en n’a pas assez qui accept ca. Biens le district a beaucoup de DC, n’est-ce pas, au vu de distance qui separe les communaute nous avons assez de DC mais peu accept d’aller denombre les bororos, les suivre jusq’a la distribution. Pour y parvenir, vous savez bon il ya toujours les gens qui accept mais apres, entre accepter et faire le traivail ce 2 chose differents. Donc l’acceptabilite..oui mais l’applicabilite.</t>
  </si>
  <si>
    <t>bororo community support CDD</t>
  </si>
  <si>
    <t>Et meme la communaute mbororo elle-même qui se voie obliger de y participer financierement.</t>
  </si>
  <si>
    <t xml:space="preserve">Les infirmiers ont remis la charge au DC qui nous donnait à manger et les comprimés à boire. J’ai beaucoup apprécié son aide puisqu’il n’avait pas de salaire pour le travail qu’il faisait. Et malgré cela, il faisait son travail avec rigueur et veillait à ce que personne ne ratte le traitement.  </t>
  </si>
  <si>
    <t xml:space="preserve"> Les comprimés étaient très forts, bien dosés de sorte que la nourriture de 150 n’arrivait pas à nous contenir si on doit aller au travail. Une fois je suis allé et j’ai eu des vertiges. – Moi j’ai pris ça un jour et emprunter ma moto pour aller au champ, en route j’ai eu les vertiges et les vomissements au point de tomber.</t>
  </si>
  <si>
    <t>need to visit bororo camp early to screen people before they leave</t>
  </si>
  <si>
    <t xml:space="preserve"> L’idéal serait que l’équipe médicale se déploie dans le campement, notamment chez le chef bororo. Comme ça ils pourront s’y rassembler, si non, ils ne pourront jamais venir tous dans la chefferie du village car c’est loin du campement. </t>
  </si>
  <si>
    <t xml:space="preserve">Il faut aussi dire qu’en allant chez eux, on a plus de chance de prendre ceux qui quittent le campement tôt pour aller promener les bœufs. </t>
  </si>
  <si>
    <t xml:space="preserve"> l’équipe de l’hôpital passait chaque 02 semaines nous visiter et nous poser des questions sur notre état. Il arrivait qu’ils donnent d’autres comprimés à ceux qui avaient des problèmes. </t>
  </si>
  <si>
    <t>Répondante : on dit que c’est l’eau contenant les microbes qui est à l’origine.</t>
  </si>
  <si>
    <t xml:space="preserve"> Lorsque je suis arrivé dans leur campement pour annoncer la nouvelle, ils étaient très contents.  Et quand l’équipe médicale est arrivée à la chefferie, j’ai directement téléphoné au chef bororo de mobiliser ses gens pour le test. Ils sont venus nombreux, mais plus d’un campement que dans l’autre à cause de la distance. À cause de cette distance, les personnes âgées ou fatiguées ne sont pas venues.  </t>
  </si>
  <si>
    <t xml:space="preserve">J’étais comme leur guide le jour du test et ils ont bien collaboré.  </t>
  </si>
  <si>
    <t>Comment faire pour atteindre tous les bororo lors des prochaines campagnes ?</t>
  </si>
  <si>
    <t xml:space="preserve">L’idéal serait que l’équipe médicale se déploie dans le campement, notamment chez le chef bororo. Comme ça ils pourront s’y rassembler, si non, ils ne pourront jamais venir tous dans la chefferie du village car c’est loin du campement. </t>
  </si>
  <si>
    <t xml:space="preserve">Répondant : pour le problème des yeux, plusieurs personnes en souffrent. C’est un truc mixte ; il y a les hommes et les femmes. Il y a les adultes, les personnes âgées, les jeunes, les jeunes filles. Il n’est plus possible de remettre les écrits à un jeune sans qu’il ne mette les lunettes pour écrire. Elle est très fréquente ici. </t>
  </si>
  <si>
    <t xml:space="preserve">nous souhaitons que ça aille de l’avant que ça ne s’arrête plus. Parce que chaque matin, je mange gratuitement et prends mes médicaments. </t>
  </si>
  <si>
    <t xml:space="preserve">nous avons dit que c’est bien ; nous sommes restés vous êtes venus nous examiner, nous sommes positifs et c’est vous qui nous donnez encore à manger ; vous nous donnez les médicaments gratuitement. Moi par exemple qui ne suis pas parmi, je ne suis pas fier. Si j’étais parmi, je devais être contente. </t>
  </si>
  <si>
    <t xml:space="preserve">non ; c’est par maison et il y a un bâton et il y a des personnes éligibles pour 04, 03, 02. On peut dire que c’est le mètre ; lorsqu’on prend ta taille, si c’est pour 02 comprimés, on te donne. Si de passage en matinée il n’y a pas les membres d’une maison, ils reviennent le soir, s’ils les absentent toujours, ils reviennent le lendemain matin. Pour que tout le monde puisse en bénéficier. Même les BORORO. </t>
  </si>
  <si>
    <t xml:space="preserve">les DC donnent l’information. Par exemple il a annoncé votre passage vendredi dernier à la mosquée. Donc lorsqu’il doit avoir une activité à l’hôpital, on l’appelle pour lui dire et il informe tout le monde ici. </t>
  </si>
  <si>
    <t>les comprimés était bien, le repas aussi était bien, tu prenais le plat de ton choix ; soit celui de 250 ou 300. J’ai été gêné parce que je n’étais pas là lors du test ; parce que si j’avais été là, je devais avoir ma part de comprimés. Chacun mangeait son à choix.</t>
  </si>
  <si>
    <t xml:space="preserve"> Moi j’ai plutôt les vertiges de temps à autres en plus de l’hernie dont je parlais. Aussi, la dartre est sortie sur moi quelques temps après le début du traitement jusqu’à nos jours.  </t>
  </si>
  <si>
    <t>Moi je trouve que tout a été bien organisé. Nous n’y avons trouvé aucun inconvénient. Quoi de mieux que de rester un bon matin et voir arriver des gens pour vous donner la santé sur place !</t>
  </si>
  <si>
    <t xml:space="preserve">idéal serait que l’équipe médicale se déploie dans le campement, notamment chez le chef bororo. Comme ça ils pourront s’y rassembler, si non, ils ne pourront jamais venir tous dans la chefferie du village car c’est loin du campement. </t>
  </si>
  <si>
    <t xml:space="preserve">Et je dois dire que durant ces 35 jours on n’a pas fait grande chose en termes des travaux champêtre car le traitement rendait fatiguant et fébrile. Mais on ne s’en plein pas car on a la santé grâce à cela.   </t>
  </si>
  <si>
    <t>En plus du problème de fatigue que cela a réglé chez moi, je note aussi que mes yeux ne font plus mal comme avant.</t>
  </si>
  <si>
    <t>De mon côté j’ai plutôt pris le mectizan et cela a provoqué la fatigue générale plus démangeson pour une courte durée.</t>
  </si>
  <si>
    <t>D’autres personnes ont fuit en disant qu’ils ne peuvent pas se faire couper la peau car ça fait trop mal. Ceux-là sont déjà allés au champ</t>
  </si>
  <si>
    <t xml:space="preserve">D’autres ont pensé que lorsqu’on part avec la peau des gens c’est pour leur faire du mal, genre les envoyer dans le « fomla ». Nombreux ont fuit pour cette raison et nous avons pris le courage de faire, se disant que vous ne pouvez pas venir exterminer tout un village. </t>
  </si>
  <si>
    <t xml:space="preserve">Cela est du au fait qu’on nous avait déjà fait ce test avant sans apporter les résultats. Voilà pourquoi les gens refusaient en se disant qu’ils vont faire pareil. </t>
  </si>
  <si>
    <t xml:space="preserve">Aussi, avons-nous appréciez l’engagement qu’ils ont fait pour la prise en charge des cas et qu’ils ont respecté, comme le cas de mon fils ici présent. </t>
  </si>
  <si>
    <t xml:space="preserve">Après le traitement, les petits bosses que j’avais sur le corps ont totalement disparus et il ne reste que les plus gros. Et à ce propos, on m’a dit qu’ils vont aussi disparaitre progressivement. </t>
  </si>
  <si>
    <t xml:space="preserve"> seule suggestion à faire c’est qu’il faudra augmenter 02 DC afin que les campements bororo et le reste du village soient bien couverts car deux personnes ne peuvent bien sensibiliser seuls.  </t>
  </si>
  <si>
    <t xml:space="preserve"> quand l’équipe médicale est arrivée à la chefferie, j’ai directement téléphoné au chef bororo de mobiliser ses gens pour le test. Ils sont venus nombreux, mais plus d’un campement que dans l’autre à cause de la distance. À cause de cette distance, les personnes âgées ou fatiguées ne sont pas venues.  </t>
  </si>
  <si>
    <t xml:space="preserve"> On se rassemblait chez notre DC, il veillait à ce que personne ne boit le comprimé sans manger, ni sauter un jour de traitement.</t>
  </si>
  <si>
    <t xml:space="preserve">Quelle appréciation faites-vous de la façon dont le DC a mené son travail durant le traitement ? </t>
  </si>
  <si>
    <t xml:space="preserve">Dans l’ensemble il a bien travaillé car on n’a pas noté de cas de mécontentement ou de problème entre un patient et lui. </t>
  </si>
  <si>
    <t xml:space="preserve">Il n’était ni plaintif de son temps qu’il passait à prendre soin de nous, ni arrogant. Ce qui fait que tout le monde a suivit son traitement jusqu’à la fin. </t>
  </si>
  <si>
    <t xml:space="preserve">Notre DC a essayé de leur présenter le cas de mon petit frère qui avait été pris en charge lorsque le mectizan avait provoqué une maladie sur lui. Il avait été interné pour près de 02 semaine à l’hôpital de district et nous n’avions dépensé aucun franc. Mais il faut avouer qu’après les tests, donc durant le traitement, nombreux ont regretté de n’avoir pas fait ces tests. </t>
  </si>
  <si>
    <t>Avant le traitement j’étais souvent trop fatigué, mais maintenant ça va.</t>
  </si>
  <si>
    <t xml:space="preserve">l’eau que nous puisons est la cause des filaires. Nous sommes riverains à un grand cours d’eau. </t>
  </si>
  <si>
    <t xml:space="preserve">Chercheur : voilà ; c’est ça l’onchocercose ; ils disent que qu’est-ce qui est à l’origine ? Ce sont toutes ces maladies ; les yeux qui rougissent. Parfois ça donne la fièvre, l’épilepsie etc. </t>
  </si>
  <si>
    <t>Répondante : d’autres disent que c’est l’eau qui est à l’origine ; l’eau qui n’est pas de qualité.</t>
  </si>
  <si>
    <t>mosquitoes cause onchocerciasis</t>
  </si>
  <si>
    <t xml:space="preserve">ça provient des moustiques qui sont de deux sortes ; il y a d’autres qui piquent de jour et certains de nuit. C’est également lié à l’eau. </t>
  </si>
  <si>
    <t>avant je ne voyais pas claire maintenant même dans la nuit je vois bien à cause du mectizan.</t>
  </si>
  <si>
    <t>aucune difficulté car les distributeurs te donnent d’abord le gout de prendre le médicament. Ils prennent la peine de t’expliquer comment prendre ce comprimé.</t>
  </si>
  <si>
    <t xml:space="preserve"> quand il vient nous distribuer il prend la peine de nous faire comprendre que c’est le docteur qui l’a envoyé. Et nous, à notre tour on prend avec plaisir. Car nous savons que c’est pour nos santés qu’ils se battent.</t>
  </si>
  <si>
    <t xml:space="preserve"> non, on a bien mangé chez lui durant les 35 jours-là.</t>
  </si>
  <si>
    <t xml:space="preserve"> le filaire, ce qui empêche encore de bien voir, les boutons qui sortent sur la peau et qui démangent, avec les cicatrices blanchâtres </t>
  </si>
  <si>
    <t xml:space="preserve"> c’est vrai d’autres disent qu’ils ne prennent plus parce que ça les a d’abord dérangés au départ raison pour laquelle ils ne prennent plus</t>
  </si>
  <si>
    <t>c’est KOSO [CDD] qui nous informe. Il passe sur chaque porte nous informe. Il écrit sur la porte</t>
  </si>
  <si>
    <t>no more headache after taking doxicycline</t>
  </si>
  <si>
    <t xml:space="preserve"> c’est parce qu’après l’examen on a trouvé la maladie sur les autres puis on les a donnés le médicament ça les a aidés. Par exemple voilà la mère qui dit qu’elle n’a plus les maux de tête.</t>
  </si>
  <si>
    <t xml:space="preserve">Ceux qui se sont installé ici avant nous disent qu’à leur arrivé c’était Ardo Mâgou qui gouvernait les campements bororo d’ici et des villages voisins. Mais plus tard, Ardo Jaïri va prendre ces campements et lui il reste dans d’autres. Ce sont les bororo qui élisent l’Ardo et celui-ci doit être respectueux et intelligent. </t>
  </si>
  <si>
    <t>Quelle relation entretenez-vous avec les autochtones du village ?</t>
  </si>
  <si>
    <t xml:space="preserve">On collabore dans nos activités, notamment l’agriculture et l’élevage. Lorsqu’ils travaillent dans leurs champs, on les assiste et quand nous avons besoin d’un service venant d’eux, ils nous le rendre. </t>
  </si>
  <si>
    <t xml:space="preserve">Par contre, j’ai eu de la peine à pouvoir faire à nouveau le test car la première fois (1er test), ils ont fait la promesse de revenir nous donner les comprimés et ne sont plus jamais venu. </t>
  </si>
  <si>
    <t>bororo chiefs inform other to take ivermectin</t>
  </si>
  <si>
    <t>on a été informé par nos frères qui est Bamoun et par notre chef de quartier  qui a envoyé un messager dans chaque domicile pour passer la nouvelle.</t>
  </si>
  <si>
    <t>Mes frères qui vivent à quelques mètres d’ici n’ont rien reçu chez eux car les distributeurs ne sont pas passés comme promis. Même moi ils ne sont pas arrivés à mon domicile. Mais je ne l’ai blâme pas car ils ont déjà beaucoup fait pour ce village. J’espère seulement qu’ils vont améliorer leurs méthodes de distribution.</t>
  </si>
  <si>
    <t xml:space="preserve">il faut venir à notre domicile. Mais si cela vous paraît difficile, vous pouvez remettre les médicaments au chef bororo qui est notre représentant. De là, vos produits vont nous parvenir. </t>
  </si>
  <si>
    <t>car ils passaient des maisons en maison. Je prends souvent sans manger et ça ne m’a jamais dérangé. Il faut noter qu’on donnait par ordre de taille.</t>
  </si>
  <si>
    <t>escaping taking ivm MDA</t>
  </si>
  <si>
    <t>d’autres prennent pour garder et d’autres fuient sans prendre. Quand ils entendent qu’on distribue ils abandonnent leur maison, ils reviennent quand on a déjà fini de distribuer. Même le vaccin d’autres ne veulent pas qu’on vaccine leurs enfants, ils disent qu’on vient donner la maladie aux enfants.</t>
  </si>
  <si>
    <t>Enquêteur : donc on a examiné tout le monde à Njingouo ?</t>
  </si>
  <si>
    <t>Répondant : non, les autres n’avaient pas fait mais ils sont déjà rentrés tout en disant que si on évoque encore ce sujet ils vont encore partir parce qu’ils ne veulent pas qu’on coupe leurs chaires puisqu’il faut dire la vérité.</t>
  </si>
  <si>
    <t xml:space="preserve">il n’y a que le BIKI que nous faisons ensemble qui consiste à organiser les quêtes à la mosquée ; dans ce cas nous les invitons à venir eux aussi cotiser. Parce que nous sommes un, et ils sont sur notre territoire. </t>
  </si>
  <si>
    <t xml:space="preserve"> par exemple les médicaments que vous avez donné dernièrement ; lorsque l’heure de prise arrive et que le patient ne s’est pas présenté, il se déplace pour aller le chercher et lui donne le médicament. Même le mectizan, il faisait l’effort de trouver la personne.</t>
  </si>
  <si>
    <t xml:space="preserve"> ils ne nous dérangent pas, nous non plus. Ils sont d’ailleurs plus nombreux que nous. Si leurs troupeaux dévastent ta plantation, tu te plaints chez le chef ; même s’il faut payer de l’argent, ils payent là-bas et le chef t’appelle pour te le remettre. </t>
  </si>
  <si>
    <t xml:space="preserve"> ces personnes disent le mensonge. On donne à tout le monde. Ce que nous savons c’est que lorsqu’ils viennent pour les examens, d’autres sont absents pour assistance à une famille éprouvée mais, pour les comprimés non.</t>
  </si>
  <si>
    <t>tout le monde a pris mais je ne sais pas s’ils ont tous avalé car d’autres utilisent ça pour tuer les poux sur leurs tètes donc c’est chacun qui sait s’il a pris ou pas. Par exemple je tiens mon eau à main avant de prendre mon médicament.</t>
  </si>
  <si>
    <t>reduce headache after taking ivm</t>
  </si>
  <si>
    <t>pour moi c’est pourque ça me soigne les maux de tête qui me dérangent. Par exemple maintenant les maux de tête ne me dérangent plus parce que j’ai pris le mectizan.</t>
  </si>
  <si>
    <t>oui j’étais informé malheureusement j’avais eu un empêchement ce qui m’a freiné d’aller faire le test.</t>
  </si>
  <si>
    <t>on ne s’entend pas avec eux car ils envoient souvent leurs bœufs gâter la nourriture dans nos champs : voilà pourquoi on ne s’entend pas avec eux </t>
  </si>
  <si>
    <t>non, ils étaient accueillants. Le seul mal qu’ils nous faisaient c’est quand ils coupaient nos chaires tu sais quand on coupe ça fait mal. Bref ils étaient très accueillants.</t>
  </si>
  <si>
    <t>je veux qu’on continue à donner car ça m’a beaucoup aidé. Avant j’avais le mal de rein maintenant je peux marcher jusqu’à Massangam. Je prends le mectizan depuis 2 ans.</t>
  </si>
  <si>
    <t>je ne voyais n’y le pou sur la tête de quelqu’un n’y la chique sur le pied de l’enfant mais avec le mectizan je vois tout. Donc je parviens à distinguer les différentes couleurs sur les habits des gens. Où tu es là je peux différencier les différentes couleurs que tu as sur ton habit même tes cheveux je vois bien.</t>
  </si>
  <si>
    <t>je ne savais même pas que les 35 jours étaient déjà épuisés avec l’accueil chaleureux qu’il nous a donné.</t>
  </si>
  <si>
    <t xml:space="preserve">ils nous ont bien accueilli car chaque matin on se réunissait là-bas pour prendre le médicament et il nous nourrissait bien. Ils exigeaient qu’on avale sur place donc il ne donnait pas pour qu’on rentre avaler à la maison. </t>
  </si>
  <si>
    <t>Enquêteur : tu dis qu’ils refusent pourquoi ma mère ?</t>
  </si>
  <si>
    <t>Répondant : ils disent qu’ils n’ont pas encore vu le résultat du premier tour et on veut déjà couper pour la deuxième fois.</t>
  </si>
  <si>
    <t>Répondant : la première fois tout le monde avait coupé dans ce village de Njingouo mais jusqu’à présent il n’y a pas le résultat. Moi j’ai déjà coupé pour la deuxième fois.</t>
  </si>
  <si>
    <t>Il  y a une maman ici en haut qui a eu trop de boutons dernièrement suite au mectizan, mais on l’a pris en charge.</t>
  </si>
  <si>
    <t xml:space="preserve">Il est bon de dire la vérité, moi j’ai sauté une journée. Ce jour là, comme je suis marchand de bœufs, j’ai passé la nuit en brousse et même quand je suis renté tard dans la journée, la fatigue m’a fait oublier. J’ai heureusement eu à rattraper ce jour là après. Une autre fois, la moto m’a lâché en brousse et je suis renté autour de 14 h prendre le comprimé quand même. </t>
  </si>
  <si>
    <t>test leave no scar on the body</t>
  </si>
  <si>
    <t xml:space="preserve">j’ai demandé à l’un de mes frère qui n’avait pas fait de me retrouver sur la fesse la partie qu’on avait coupé et après une fouille minutieuse, il n’a pas pu localiser l’endroit. Alors je lui ai dis : « voilà ce que tu fuyais, aujourd’hui après quelques semaines il n’y a même plus de traces alors que les gens en ont déjà tiré profit». Je lui ai pris le cas de mon fils chez qui on a diagnostiqué la hernie. </t>
  </si>
  <si>
    <t>Un DC doit etre de la localite ; doit savoir lire et ecrire ; et doit etre accepte par la population. Si nous nous arretons a ce 3 critere que je viens de dis, voila les 3 critere qu’on utilise pour traivailler avec les DC. Mais il y a par fois nous arrivions dans un communaute, la population de massangam, ce un population, qui est un peu anaphabet, donc le niveau de scolarisation est un peu bas. Il y a leur communaute ici a massangam, quand nous arrivions, pour trouver un personne qui sert lire et ecrire, fraichement ce difficille. Et si on parviens a trouve une personne qui sert lire et ecrire dans cette communnaute , ce n’est pas une person qui reside tres souvent lontemps la bas.  Peut-etre qaund il viens et apres il part. On bien meme ca peut-etre  un eleve, et peut-etre ce pendant les vacances, vous trouvez l’eleve il dis que bon ca va prendre combien de temps, avec le programme qui par example sightsaver a donner que le recensement  va durer tel periode et puis le traitement va commence de tel date a tel date et il dis pendant cet periode je serai emcore sur place maintenant qaund il fait le recensement ca fini, le traitement maintenant tarde, et qaund le medicament arrive il n’est plus sur place. Et vous l’avez utilise parce que vous été obligee. Si vous le laiser il aura plus un autre person que vous allez utiliser. Et maintenant nous maintenant obliger de depecher quel qu’un d’une autre communaute qui doit maintenant aller servir ce genre de comunaute. J’ai un exemple concrete, lannee ci le DC qui avez faire le recensement sur l’autre cote de la route a Massangam de l’autre cote, puis que c’était fragmentee. Il ya un petit portion on n’avais pas trouve quelqu’un qui savais lire et  ecrire et celle qui avias accepter fair ce travail et qui était eligible était un eleve du lycee au nom de.. (nom cite).On lui a formee, il est aparti faire le recensement, le traitment a tarde et encore meme dans l’AS de Massangam ou il faillait attendre depister le gens.. faire test a Makoussap, mankakoun puis qu’il y a – ce un population mobile- donc il ya de gens qui partent de massangam centre pour allez traivailler a makoussap  et pour aller traivailler a makakoun, on avais peur de traiter ce gens la avant le passage de l’equipe recherche de devez faire le test a makoussap makakoun. Est-ce que vous voyez un peut ca. Bon maintenant. Au moment de faire le traitement, le guy la netait plus la. Jetait maintenant oblige de prendre un monsieur qui est plutôt dans l autre localite et qui est enseignant ici au lycee. Il est autotone et il est vraiment. Il est vraiment disponible pour fait cet activite. Comme il avait déjà distribuee dans sa petit bloque on a maintenant soupplier d’aller traivailler dans l’autre bloc. Le probleme et seulement que..ehh.. la communaute était un peu fache parce que, quand ils voyaient que le DC était entrain de distribuer  le mectizan dans d’autre bloc et leur bloc était rester il faillait maintenant que de temps-a-temps il viens ici a l’hopital me secouee que mais chef de l’aire, pourquoi le DC qui passent distribuer le mectizan pourquoi la meme chose ne se passe pas chez nous?</t>
  </si>
  <si>
    <t>Oui qaund ils se deplace par exemple en Novembre ou bien… disons en fin Novembre ce jusqu’à en Avril qu’ils vont revenir. Puis que déjà en en Mars ce déjà la rendre de.. de la pluie.  Vous voyez un peu et déjà en Avril  les herbes poussent déjà bien et ils rendrent maintenant parce-ce qu’il y a des herbes.</t>
  </si>
  <si>
    <t xml:space="preserve">Nous avons les problemes dans les communautes bororo a quel niveau ?  ehh.. vous voyez que de temps en temps il ya des nouveaux bororo qui arrivent et peut etre la ou ces bororo la sortent, ils ne profitaient pas de cet compagne de Distribution de Mectizan donc qaund ils arrivent chez nous il sont plutôt donc ce ici qu’ils onts cet activite. Donc il sortent la cet activité ne se menait pas. Et quand 'ils arrivent la, pour que ce gens la accept le traitement ce n’est pas aussi facile. Hors, les gens qui restaient avants, savent que ..non.. il ya le mectizans pour traiter l’onchocercose. Mais ce gens qui viens d’arriver ne savent encore quelque chose. Ici a Massagam il y a par exemple certain bororo qui sortent du Nigeria. Les bororo, que vous voyez ils sont tracees.. ils ont fait le tatoyage, je ne sert pas, se sont le gens qui sortent du Nigeria. Et ce sont meme de bororo vraiment tres mechant eehh parce que pour les aborder il faut avoir les tacts. Vous les aborder n’import comment la .. noo… Ils ne vont pas vous laisser. Les campements la ou nous trouvont beaucoup de probleme ce sont les nouveaux campements. Donc pour que ceux la accept le traiement, ce n’est pas toujour facile. </t>
  </si>
  <si>
    <t>Parce que sortir mener une activité pour traiter quelqu’un ce n’est pas facile. Les insuffissance, vous avez que un DC sort pour allez distribuer le Mectizans, il a se occupation habituell soit le champs soit aller au marcher, ca ce pour chercher de quoi manger. Je voulait commencer par ce que vous apportez, ce financiere ce que vous apporter.</t>
  </si>
  <si>
    <t xml:space="preserve">Par exemple, prochaninement on va fait activite de recensement de MILDA, un jour de recensement ce parfois 4 milles 5 milles. Sans vous mentir, puisque vous avez dis que il faut que je dis la verites il n’ y a aucune fond on done au DC d’aller distribuer le mectizan dans le campement mbororo a part ce que vient de l’heirarchie s'il en a. </t>
  </si>
  <si>
    <t>Oui. pour ce qui est d’onchocercose .. eeeh nous avons certain personne qui ont la peau de léopards. Il y a même certain personne qui ne voient plus biens. Bon..ehh ..quand on regarde aussi certain personne ..ehh ..ils ont de démangeaison .. ils se grattent et quand il se gratte on trouve même des petit-petit nodule la au niveau de la peau.</t>
  </si>
  <si>
    <t>cdd are charged lower in hospital as motivation</t>
  </si>
  <si>
    <t xml:space="preserve">Voici un peu ce que nous faites, nous demandons a la commaunaute surtourt part exemple, le chef du village, si vous avez rien a doner au DC il faut par exemple les honores.  Les honorer comment, si il par exemple une ceremonie, un DC arrive, ne laisser par le DC, il faut lui donner une bonne place. Nous qui sont personnel de la sante, qaund un DC arrive ici a l’hopital et un DC arrive signaler que la personne ci ce ma personne, premier de chose ce que la consultation ne sont pas payer. Le frais par exemple de labo ils paient demie tarrif le frais de hopitalisation il ne paye pas, si ce meme l’operation ce ce que cet person vas payer 50000 par exemple, ce que si ce le malade de DC on va deminuere quelque chose pour montre au DC qu’il est imporatant.  Et puis s’il d’autre activites  qui arrivent et ce bien renumeres ce toujours les meme DC la qu'on va utiliser. Par exemple, prochaninement on va fait activite de recensement de MILDA, un jour de recensement ce parfois 4 milles 5 milles. </t>
  </si>
  <si>
    <t>oui, franchement, plaidoyer la..ce doleance on devez faire au niveau de l’heirachie pour dis que, si le traitement se faire pendant la saison pleuvieuse, ce encore tres biens, biensur que pendant la saison pluvieuse les routes sont souvent inpracticable mais on peut encore supporter si ont fait un traitement en saison seche il aura plein de gens qu’on ne doit pas trouver dans les campement bororo.</t>
  </si>
  <si>
    <t xml:space="preserve">On passe toujour par le chef de village pour avoir l’ardo parce-que pour que le chef de village install le bororo quelque part dans sa localite, il faut que ce Mbororo la viens toujours avec leur Ardo. Et ce ardo qui negocie avec les chef du vilage. </t>
  </si>
  <si>
    <t>Quel chef donne cet autorisation?</t>
  </si>
  <si>
    <t xml:space="preserve">Bon l’AS de Massangam a 5 village pour commencer. Il ya d'abord le village de Massangam, il ya le village de Mankiembout, Njijia Njigouet, Makakoun et le village de Makoussap. Voila les 5 villages de l’AS de Massangam. Le chef du village qui est a Makakoun est senses connaitre, l’ardo qui governe le campement bororo de Makoussap. Si vous demande plutout au chef de village de Massagam il n’est vous repondra pas parce ce que ce n’est pas dans sont fief. Vous parter meme ici a Makiembout il y a que le chef de village qui peut connaitre l’ardo qui govern le campement Mbororo de makiembout.  Et maintenant comme il connais, ca peut etre le meme ardo qui commande Makoussap par exmple. Maintenant vous parter a Makoussap, vous voyez les chef du village il vous montre ce ardo la vous arriver maintenant a makiembout il peut vous montre le meme ardo or bien un autre ardo.  Donc voila un peu comment ca se passe. </t>
  </si>
  <si>
    <t xml:space="preserve">Moi je me dis que tout les couches sociale sont touches. Mais si non, depuis que je suis ici la, je n’est pas encore vu une enfant de moins de 15 ans avec les manifestation de l’onchocercose. Ce sont toujours les adultes. Les adultes femmes et hommes. J’ai meme un aveugle la a Mankiembot due a l’onchocercose. Ce meme le chef de village ; a Njigouet/Njijia et il y a aussi makakoun et makoussap. Ici meme, dans la ville meme, non c'est difficile. A Njijia/Njigouet, makakoun, c'est la population autotone.  Et puis certain viens meme ..ehh… bon il y a.. certain qui sortent de l’autre cote de Mbam. Puisque le gens ne Makakoun.. ehh on les appelle quoi la..ehh en partoi on les appel le « Mkpangim » donc il traverse de l’autre cote pour donc pour se marriees. Donc il y a de fois donc certain femme qui sort meme de l’autre cote de Mbam. Qaund il arrivent a makakoun ils ont meme déjà quelquel manifestation de l’onchocercose au niveau de leurs peau. Peut etre meme sur 5 femme on peut trouve peut etre une femme qui a cette manifestation clinique de l’onchocercose. Les manifestaion peut etre plus de ce cote de Mbam. Ce peut etre aussi de l’autre cote.  </t>
  </si>
  <si>
    <t>cross-border movement of people</t>
  </si>
  <si>
    <t xml:space="preserve">Mais pendant la distribution, pius que les bororo qui sont avec nous ils sont sur place puisque ils nous connaissent déjà mais qaund on part on connnait pas que il ya les nouvelller personne qui sont entre  maintenant qaund on arrive et on trouve ce problemee de collaboration avec ce nouvelle bororo  c'est a ce moment maintenant que nous contactons le chef du village pour dis qu'il ya les nouveaux gens dans le campement qu’ils ne veulent pas prendre les traitement. </t>
  </si>
  <si>
    <t>new arrivers refusing test</t>
  </si>
  <si>
    <t xml:space="preserve">oui justement la population…ehhh la population savent… donc sert donc ce ca. Je veut dis la population sert ca mais ce n’est pas a 100% </t>
  </si>
  <si>
    <t xml:space="preserve"> le programme a mise sur pied des faciliter puisque les DC allaient le martin, puisqu’ils avaient un point d'aliments ou ils se retrouvaient pour prends les medicament et DC donnaient a chaque personne et pour limiter les effets secondaires de la doxycycline ils receivaient un bout de pain et cette annee ca était revu a la hausse, cet-a-dis il mangaient biens, il prennaient un jus et apres ils prennaient les medicament. Je pense que la population a bien apprecies ce la. </t>
  </si>
  <si>
    <t>. ils ont meme couverture.  Ils prennent mectizan… Ce que je veut dis ce que les mbororo sont me plus receptive a la prise de medicament que les autotones. Eux ils savent déjà que ils menent un vie assez difficiles. Il sont tout le temps entrain de marcher dans les brousses, ils se font piquees par tout genres des insects, de morsures. Donc qaund on leur propose un traitment il sont toujours receptives. Nous n’avons jamais rencontre un cas de resistant par un mbororo. Qaund vous utilisez le canal qu’il faut pour les attendre ca va allez. Ce ca.</t>
  </si>
  <si>
    <t>.meme les bororo sont souvent interessee. Mais il ya le language, il n’est parle pas francais, et meme s'ilsparlent fancias ils ne peuvent pas ecrire ils peuvent non plus lire. Mais a eux nous ne pouvons pas faire grande chose. Beacuop sont venu on a essayé mais après mais le moment  de distribuer ils s’en vons. Ils oblient qu'ils sont active ou partenaires de district. Donc qaund leur moment de partir arrive eux ils partent.</t>
  </si>
  <si>
    <t>Donc le chef avec son COSA, president de structure de dialogue passe le message dans tout le qaurtiers, les personnes arrivent, nous leurs evaluons parce que la personne doivent savoir lire et ecrire. Et ceux qui parviens a traverse ce test, nous leurs retenons, leurs forme et nous leurs envoyons sur le terrains. Les chef de communautes sont implique, seulement, nous avons..meme les bororo sont souvent interessee. Mais il ya le language, il n’est parle pas francais, et meme s'ilsparlent fancias ils ne peuvent pas ecrire ils peuvent non plus lire. Mais a eux nous ne pouvons pas faire grande chose. Beacuop sont venu on a essayé mais après mais le moment  de distribuer ils s’en vons. Ils oblient qu'ils sont active ou partenaires de district. Donc qaund leur moment de partir arrive eux ils partent.</t>
  </si>
  <si>
    <t>depuis 4 ans que je suis la je n’ai vraiment pas eu l’effet secondaire aussi marqaunt .</t>
  </si>
  <si>
    <t>DC te dis qu'il ne peut pas y aller si on ne met pas le moyen en place il ne partent pas distribuer. Parfois ce le chef de campement, ils sort il viens chez le DC et ils prend la moto, je dis le chef de campement, ils lu une moto, il porte le DC et les medicament pour allez trouver la population la ou elle se trouve parce ce qu'elle a bourge elle n’est plus sur le même endroit.</t>
  </si>
  <si>
    <t>commee je les disait plus haut, lorsque les gens voient la maladie, franchement, adhéré au traitement était facile</t>
  </si>
  <si>
    <t>no signs of onchocerciasis in new arrivers</t>
  </si>
  <si>
    <t>Ceux qui sont en movement.. non. Mais ceux qui sont sur place a massangam, qui vivent dans les zones a fortes endemicite, eux qui sont sur place et qui sont sedentaire a Massangam present les meme signes de MTN, avec l’onchocercose avec tout le rest. Mais cieux qui sont en movement.. non..non. Ils n’ont pas de problème. Puis que quand ils arrivent puis que leur interee ce  …meme s’ils manifestent ca peut etre qaund il rentrons sur leur point initiale qu’ils vont manifester. Mais qaund ils sont a Massangam..non..non</t>
  </si>
  <si>
    <t>cette-a-dis que nous somme limitee parce que le fulfude nous le practicons pas et ils parlent uniquement ce langue . Au cours de l’anamnese ce n’est pas facile. Donc je ne peut pas… ce bororo vient devant moi et je lui demande est-ce que tu viens tu vie a Massangme…le language ne passe pas. Cette-a-dis que il y a un barriers et la tu est oblige de proceder par les signes.</t>
  </si>
  <si>
    <t>Ce vrai qu'au debut les gens disait que on voulait recuperer leurs sang, leurs peau, que Paul Biya voulait utiliser pour gagner les elections. Comme Massangam appartiens a l’oppoistions, donc Paul Biya voulait leurs sang pour gagner les elections. Donc ils n’etaient pas prêt a ce fait despister. Il a fallu que je fasse intervenir le chef d’opposition qui est le Maire, pour dis a la population que non ce n’est pas Paul Biya qui veut votre sang. Nous voulons vous despister et voir si vous etes malade et si on voir que vous etes malade on va vous montre la maladie et c'est ce message qui est passee. C'est ce qui a susciter l’adhesion par la population. Je suis sur que si on multiplier ces équipes on devez avoir plus de ca. Mais je peux dis avec certitude que cet annee plus de personne sont venu pour se fait despister.</t>
  </si>
  <si>
    <t>Ce un recommendation forte que je donne que au prochaine screening vous multiplier le point de despistage dans les qaurtiers, traivailler avec les chefs du qaurtiers. Et que le resultat soit donner dans les centre de santé, là il viendra prendre les résultat dans les centre de sante parce que rendre resultat ce confidentielle.</t>
  </si>
  <si>
    <t xml:space="preserve">Ce des personnes que parfois, le district se trouve entrain de leurs donner de l’argent pour louer un moto puis que nous voulons des resultat. La location d’un moto- allez dans un campementet revenir parfois on se retrouve entrain de payer 10 000.. le district. </t>
  </si>
  <si>
    <t>Bien il faut dis que nous avons des groupes ou de communautaires. Nous avons les ethnique comme le..bon le principale c’est Bamoun ensuite la deuxieme ce sont le ...le Mbanso son deuxieme en terme de groupe ethnique. Ensuite le, le Bamilike..non le Bamilike sont les dernier. Avant eux ce sont le bororo, le Bamilike. Les Bamileke qui sont la ce principalement les commencant qui vienent les jours de marche. Certain s’installent, parce ce que ils ont les shops dans le marche. Donc voila le principale goup enthnique que nous avons.</t>
  </si>
  <si>
    <t>Au paravant, il avait beaucoup de cas de cecites – on ne voie plus. Il y a eu nette amelioration de sante de cette population. Parce ce que, qaund on ne voit pas, qaund a le corp qu’on cache tout le temps parce ce que ce n'est pas bone a voir, ca ce le point positive de ce campagne.</t>
  </si>
  <si>
    <t>A partir de Janvier ils viendront. Il restera jusqu’au debut de la grande saison de pluie. Ils seront la bas jusqu’ au mois de Mai. En mai ils repartent parce ce que de l’autre cote il aura déjà des herbes de la petite saison de pluie. Vous comprenez, cette-a-dis que quand chez eux la grande sècheresse commence ils viennent ici et de l’autre cote la bas un peu de pluie ca fait que les herbes font surface. Et ils repartrons; voilà comment ils font.</t>
  </si>
  <si>
    <t xml:space="preserve">Les hommes surtout se déplacent et quelques femmes parce il y a des femmes qui vont les préparer à manger </t>
  </si>
  <si>
    <t>il faudrait trouve… ne se rest que une dotation pour permettre que ce DC a le moyen de location. Les soutiens que nous apportons n’est pas constant. Parce ce que qaund riens est budgetisee ce n’est  pas facile de soutenir l’activite puis que on le fait de facons pontuelle.</t>
  </si>
  <si>
    <t xml:space="preserve">Les gens qui ne sont pas stable ce sont le Mbororo. Parce-que presentement, nous somme en saison seche. Et il ya ce que on appel la transhumance cette-a-dis que certain sont obligee de deplace avec les bœufs pour aller rester au bord par exemple de la Sanaga pour revenir peut –etre en April ou Mai. </t>
  </si>
  <si>
    <t xml:space="preserve">Les campements la ou nous trouvont beaucoup de probleme ce sont les nouveaux campements. Donc pour que ceux la accept le traiement, ce n’est pas toujour facile.  Pour les etablissment de nouveaux campements, ils se presentent a la chefferie, ils ne peuvent pas arriver s’installer sans passer par la chefferrie du village </t>
  </si>
  <si>
    <t xml:space="preserve"> Les chefs du village ils n’ont pas les diffcultes pour collabores avec les ardos. S’ils ont les difficult n’est-ce pas, lui le chef du village il est capable de dis par exemple, a un chef de campement bororo que quittez mon village. Donc si par exemple, il ya meme une difficultes au niveau du village et que ardo ne resoud pas ce probleme, ca n’est peut pas depasser le chef du village.  Pas exemple dernierement, on avait meme un monsieur bororo qui ne vie pas dans son campement. Il avait loue un maison la et il restait la bas mais au moment de la distribution de mectizan il a refuse de prendre categoriquement, il ne voulait pas prendre le mectizan. Mais je suis plutôt aller voie le chef. Je dis au chef du village, le chef du village est parti lui dis que qaund tu ne prend pas les comprimes de mectizan tu deviens un danger pour la population. Et si tu ne veut pas prendre tu quitte ici la (frappe la table) tu part chercher un autre milieu.. un autre endroit tu reste a bas. C'est la meme chose qui était arrivait a Njijia/Njigouet. Une personne est était teste positive et il faillait prendre la doxycycline pendant 35 jours. Il vien prendre le premier jour.il refuse, mais qu’est-ce j’ai fait? Je suis d'abord parti chez lui sans le trouver. Le 2e maintenant, donc j’ai lesse le message. Je suis venu le lendemain il ne voulait pas toujours respecter, je suis parti maintenant voie le chef du village. J’ai explique ca au chef du village et j’ai explique au chef du village que si tu ne peut pas resoudre je veut aller voir le sous prefet. Et s'il faut maintenant que le sous-prefet envoie ses gens la ils vont les envoye. Je parlait comme ca de la gendermarie pourqu’il essaye d’expliquer pourquoi il ne veut pas prendre le traitement. Je pense que déjà qaund le chef du village a mise sa bouche dans ca tout avait macher. </t>
  </si>
  <si>
    <t xml:space="preserve">abadon day activity for the test </t>
  </si>
  <si>
    <t xml:space="preserve">On ne s’est pas senti gêné de laisser nos travaux pour venir faire le test car ont est soucieux de notre santé. Quelqu’un ne peut pas se déplacer pour venir te donner des soins et tu trouve ton travail plus important que ce qu’il est venu faire pour toi. </t>
  </si>
  <si>
    <t xml:space="preserve">Nous sommes conscients de ce que vous êtes venu nous aider et que la santé est prioritaire. </t>
  </si>
  <si>
    <t>Personne ne peut dire qu’il n’a pas été au courant. Une équipe de sensibilisation est passé dans le village avec un haut-parleur pour annoncer la nouvelle dans tout le village. – Même les bororo qui vivent dans la brousse ont été informé. –</t>
  </si>
  <si>
    <t xml:space="preserve">Pas plus tard que hier nous avons engagé le dialogue avec eu à ce sujet : j’ai demandé à l’un de mes frère qui n’avait pas fait de me retrouver sur la fesse la partie qu’on avait coupé et après une fouille minutieuse, il n’a pas pu localiser l’endroit. Alors je lui ai dis : « voilà ce que tu fuyais, aujourd’hui après quelques semaines il n’y a même plus de traces alors que les gens en ont déjà tiré profit». Je lui ai pris le cas de mon fils chez qui on a diagnostiqué la hernie. </t>
  </si>
  <si>
    <t xml:space="preserve">Par contre les comprimés ont provoqué le démangeson chez moi. Mais de façon global, le résultat est satisfaisant car beaucoup ont trouvé la guérison. </t>
  </si>
  <si>
    <t xml:space="preserve">Nous on a pensé que le temps du traitement était prioritaire car ça permettait de guérir un mal qui pourrait nous empêcher d’aller au champ pendant des mois voire des années. Durant le traitement on se rendait au champ sans problème, il suffisait d’aller très tôt prendre son comprimé. </t>
  </si>
  <si>
    <t xml:space="preserve"> Non je pense cet un tres bon strategie. Et je pense que qaund nous allons organiser le 3e tour de traitment puis que en organisant le 3 e tour il aura toujours le test. Maintenant ce test qui va nous montre si le strategie avais biens marcher. La population est tres content…tres content…ils mangeiant avant de prendre leur traitement. Et il ya meme certain gens qui ont dis que mais pourquoi le gens de Mectizan ne pouvait pas aussi donner manger avant de prendre leur traitement.</t>
  </si>
  <si>
    <t xml:space="preserve">Mon fils qui ne parle pas là, son pénis a trop gonflé 15 jours après le début du traitement et quand on a présenté ça, on lui a donné d’autres comprimés et c’est entrain de diminuer. </t>
  </si>
  <si>
    <t>Moi je suis de ceux qui n’ont pris que le mectizan et cela m’a provoqué une fatigue générale du corps.</t>
  </si>
  <si>
    <t xml:space="preserve">Mais ont a eu plus d’hommes que de femmes, car plusieurs femmes étaient aux champs, d’autres enceintes et d’autres allaitaient les enfants. Et je pense que celles qui étaient au champ ne savaient pas que l’équipe médicale arrivait, ce qui est différent du cas de celles qui étaient mais n’ont pas fait. </t>
  </si>
  <si>
    <t xml:space="preserve">Mais avec le téléphone, il n’est plus difficile de communiquer avec leur chef pour des besoins de sensibilisation.  </t>
  </si>
  <si>
    <t>Les comprimés étaient très forts, bien dosés de sorte que la nourriture de 150 n’arrivait pas à nous contenir si on doit aller au travail. Une fois je suis allé et j’ai eu des vertiges. – Moi j’ai pris ça un jour et emprunter ma moto pour aller au champ, en route j’ai eu les vertiges et les vomissements au point de tomber.</t>
  </si>
  <si>
    <t xml:space="preserve">Les bororo sont plus engagés dans le mectizan et souhaite recevoir. Si on programme la distribution labà et informe leur chef, il va mobiliser tout le campement et vous verrez qu’on peut y faire une couverture à 100% près. </t>
  </si>
  <si>
    <t xml:space="preserve">je dois dire que durant ces 35 jours on n’a pas fait grande chose en termes des travaux champêtre car le traitement rendait fatiguant et fébrile. Mais on ne s’en plein pas car on a la santé grâce à cela.   </t>
  </si>
  <si>
    <t>reduce pain after taking doxicycline</t>
  </si>
  <si>
    <t xml:space="preserve">Mois je sens un soulagement car mon corps est devenu leste et je ne ressens plus les douleurs articulaires ou le mal de poitrine comme avant. </t>
  </si>
  <si>
    <t xml:space="preserve"> si ... il s’agit de la population autotone, le deplacement ce quoi, ce sont, puisque par exemple la terre de makoussap, Makakoun il ya des terre fertile la bas et puis le terre vacant, les terre qui ne sont pas exploite par rapport a ici en ville. Donc il ya de gens qui quittent par exemple ici a Massangam pour aller rester a Makoussap, ils travaillent par exemple pendant une semaine ou 2 semaines ils revient ici, labas se sont des petit petit deplacement. Donc il partent il revient ici a Massangam. </t>
  </si>
  <si>
    <t xml:space="preserve"> Un DC doit etre de la localite ; doit savoir lire et ecrire ; et doit etre accepte par la population. Si nous nous arretons a ce 3 critere que je viens de dis, voila les 3 critere qu’on utilise pour traivailler avec les DC. Mais il y a par fois nous arrivions dans un communaute, la population de massangam, ce un population, qui est un peu anaphabet, donc le niveau de scolarisation est un peu bas. Il y a leur communaute ici a massangam, quand nous arrivions, pour trouver un personne qui sert lire et ecrire, fraichement ce difficille. Et si on parviens a trouve une personne qui sert lire et ecrire dans cette communnaute , ce n’est pas une person qui reside tres souvent lontemps la bas. </t>
  </si>
  <si>
    <t xml:space="preserve">Au moment de passage de DC. Ils se deplace dans les zones au bord de la Sanaga cette-a-dis l’où ils vont trouver les herbes pour leurs bets. </t>
  </si>
  <si>
    <t>Le probleme et seulement que..ehh.. la communaute était un peu fache parce que, quand ils voyaient que le DC était entrain de distribuer  le mectizan dans d’autre bloc et leur bloc était rester il faillait maintenant que de temps-a-temps il viens ici a l’hopital me secouee que mais chef de l’aire, pourquoi le DC qui passent distribuer le mectizan pourquoi la meme chose ne se passe pas chez nous?</t>
  </si>
  <si>
    <t>La reaction est souvent que.. ils se disent que.. il ya meme certain qui se dis que au depart ce medicament ne peut pas entrer dans leur bouches mais aujourd’hui ci comme il part acheter la si le gens viens encore ici au village pour distribuer ils ne peuvent plus tenter de refuser ca.</t>
  </si>
  <si>
    <t>La population est tres content…tres content…ils mangeiant avant de prendre leur traitement. Et il ya meme certain gens qui ont dis que mais pourquoi le gens de Mectizan ne pouvait pas aussi donner manger avant de prendre leur traitement. En dehors de manger, il sert que apres la prise de medicament il ya certain chose… certain manifestation que se passiat dans le corps de certains. Par exemple, nous avons recu un personne ici la qui nous a explique que avant il passiat tout son temps a se gratter mais quand il a pris la doxycycline tout a disapparu. Paravant cette personne prennait le Mectizan.</t>
  </si>
  <si>
    <t xml:space="preserve">l’implication de bororo dans la distribution ce que nous avons une probleme de trouver  un personne bororo qui sert lire et ecrier par exemple on doit avoir un registre ici gerer par un bororo la nous somme obliger de trouve un personne dans la communaute qui n'est pas bororo qui  dois aller donner le mectizan au bororos. </t>
  </si>
  <si>
    <t>Je pense que quand nous avons defini le SIDA comme une syndrome immunitaire que quoi..quoi.. quoi..mais  il avaient certain gens qui avez transformee cette definition pour dis que cetait plutôt une système invente pour decourage les amoureux..donc pour dis que.. donc ca se sont le gens (hausse de tongue) cet-a-dis il veulent toujours montre que ce que vous dites n’est pas reellement ce qui est la.</t>
  </si>
  <si>
    <t>Oui..Oui.. eeh ce que vous dites (telephone sonne).. ca me remene a peut etre vous poser ce question.. vous avez dis que il y en a les gens qui pensent a autre causes. Par exemple, quel sont ce causes la ?</t>
  </si>
  <si>
    <t xml:space="preserve">ehh (telephone sonne)….ehh le gen pense.. certain gens pense que peut-etre l’onchocercose n’est pas.. donc ce une maladie qui.. cette-a-dis qui viens comme ca la sans une vrai cause… est que vous comprennez un peut ca. Pour dis que dont tu peut rester comme ca la et puis ton corp commence.. commence a ..se gratter. Donc ils n’ont pas cet-a-dis vous les donnez une cause sceintifique que voila..voila..voila donc il y a tel mouche noire qui peut t piquee.. que cette mouche noire a d’abord pique certain personne infecte ils viens te pique ils va te transmettre la maladie.. ils vont te disent non..Raison meme pour la quel qaund il faut aller meme jusq’au traitement .. je pense que de nos jour si meme ce parce que ma synthese de distribution est au niveau du District, ce que vous allez toujours vois qu’il ya toujours les gens qui sont retissant meme au traitement. Si ce gens la était déjà biens…eh..cet-a-dis si ils prennent deja ce que nous les personnel de la sante… on les dis que voila… voila.. est-ce que une personne pouvez encore dis que non je ne prends pas le mectizans pense que..ehh ce pour fait ceci ce pour faire cela. D’autre pense que ce n’est pas la mouche qui pique. Que en bouvant de l’eau ils peuvent attrapper. Ils peuvent boire et puis il y a des microbes la dedans. </t>
  </si>
  <si>
    <t>late arrival of ivermectin during MDA period</t>
  </si>
  <si>
    <t xml:space="preserve">il ya le gens que viens consulter pour ca et nous avons constatee que ce onchocercose et tout ce que nous avez precrire c’était le mectizan. Et que on  precrire meme ce comprime de mectizan il se posent maintenant de question mais..et peut etre meme en precrivant meme ce comprime de mectizan il y en plus de mectizan pour le donner gratuitement et on lui donne l’ordonnance pour qu’il aie acheter. </t>
  </si>
  <si>
    <t xml:space="preserve">Il n’y a que le gens la qui connaisent ou se trouve leur ardo.  Et puis le chef du village parce que qaund il veut recoir le campement Bororo, il faut quelqu’un en tete de se gens la et qui est l’ardo. </t>
  </si>
  <si>
    <t xml:space="preserve">Et quand 'ils arrivent la, pour que ce gens la accept le traitement ce n’est pas aussi facile. Hors, les gens qui restaient avants, savent que ..non.. il ya le mectizans pour traiter l’onchocercose. Mais ce gens qui viens d’arriver ne savent encore quelque chose. Ici a Massagam il y a par exemple certain bororo qui sortent du Nigeria. Les bororo, que vous voyez ils sont tracees.. ils ont fait le tatoyage, je ne sert pas, se sont le gens qui sortent du Nigeria. Et ce sont meme de bororo vraiment tres mechant eehh parce que pour les aborder il faut avoir les tacts. Vous les aborder n’import comment la .. noo… Ils ne vont pas vous laisser. Les campements la ou nous trouvont beaucoup de probleme ce sont les nouveaux campements. Donc pour que ceux la accept le traiement, ce n’est pas toujour facile.  Pour les etablissment de nouveaux campements, ils se presentent a la chefferie, ils ne peuvent pas arriver s’installer sans passer par la chefferrie du village </t>
  </si>
  <si>
    <t>Et pour la transhumance je vous etes dis que comme solution, si il faut meme distribuer deux fois par ans il faut que les 2 fois la soie plutôt pendant la saison pleuvieuse et non pendant la saison seche. Parce que pendant la saison sech on va manquer certain Mbororo. Parce que de toujours pendant la sais on seche qu’il ya ce transhumance la. Il se deplace toujours pendant la saison seche. Pendant la saison pleuviuse ils sont sur place leur bœuf sont sur place. Ils mangent .. il brut sur place.</t>
  </si>
  <si>
    <t>Et maintenant qaund on reviens en saison pleuvieuse maintenant tout ces bororo la rentrent et quand il rentrent, ils n’etaient pas traitée.</t>
  </si>
  <si>
    <t xml:space="preserve">Cette-a-dis que vous arriver dans uns campement bororo vous trouver les femmes les hommes que sont la, mais pour qu’ils vous acceptent ce n’est pas facile, ils envoyent plutot chez leur Ardo et maintenant qu’ils ont leurs chef qui ne reste pas sur place. Un seul chef, ce qu’on appel Ardo, donc un seul Ardo peut etre ici a Massangam et ce lui qui governe peut etre jusqu’à Maladen. Ce qui fait que qaund vous arrivez dans leurs campements, ils vous demandent, d’aller plutôt voir leur Ardo que c'est Ardo, c'est lui qui va venir leur parler. Voila encore ce qui fait un peu, donc ce qui est encore deficile dans les campement bororo. Ils  vous envoyent chez leur Ardo pour vous montre meme la ou se trouve leur Ardo ce n’est pas aussi facile. Il faut plutôt negocier. Et maintenant si leur Ardo viens pour tenir devant eux pour dis que non la person qui viens la il faut leur accepteur. Noon. Ils seront d’accords. Et si maintenant il rest il comprends que leurs gens sont partir on les ait accepter la bas, ca sera encore un autre probleme. On passe toujour par le chef de village pour avoir l’ardo parce-que pour que le chef de village install le bororo quelque part dans sa localite, il faut que ce Mbororo la viens toujours avec leur Ardo. Et ce ardo qui negocie avec les chef du vilage. </t>
  </si>
  <si>
    <t xml:space="preserve">ce que pendant la distribution ehh dabord on a les difficultes a quel niveau, je vous ete dis ce sont les nouvelle mbororo la qui ont le probleme.  Mais pendant la distribution, pius que les bororo qui sont avec nous ils sont sur place puisque ils nous connaissent déjà mais qaund on part on connnait pas que il ya les nouvelller personne qui sont entre  maintenant qaund on arrive et on trouve ce problemee de collaboration avec ce nouvelle bororo  c'est a ce moment maintenant que nous contactons le chef du village pour dis qu'il ya les nouveaux gens dans le campement qu’ils ne veulent pas prendre les traitement. </t>
  </si>
  <si>
    <t xml:space="preserve">ce une famille qui est considere comme une campement. Mais les autre peut arrivee. Qaund ce une campement, les autre ne sont pas distancee. Si tu trouve un campement ici vous partez peut etre jousque chefferie – vous connaissez la chefferrie de Massangam (affirmative) avant de trouve une autre campement, dautre personnes, la bas cet une autre campement. </t>
  </si>
  <si>
    <t xml:space="preserve">Au niveau de la sensibilisation le message passe mais ca ne passe pas déjà dans tout les tetes dela communaute. Le message passe parce que le nombre de personne qui refuse le medicament n’est pas le meme nombre comme au comme la fois dernier. Si par exemple en 2014 au moment de la distribution ou bien meme…parce-ce que le retissant commence meme au niveau de la recensement. Il avait meme certain gens qui ne voulait meme pas que vous entrer dans leurs menage et que vous les recense- est ce que vous comprenez un peu ? le message passe parce-que si en 2014 il avait 15 personnes qu refuse le traitement ce que en 2015 le nombre a deminue en 2017 le nombre a encore deminuee. </t>
  </si>
  <si>
    <t xml:space="preserve">Les DC distribue toujours le medicament dans le campement mais dans certain campement ce parfois, parfois pourquoi parce-ce que peut etre ils sont arrive et que ce bororo la se sont deplace ils ne sont pas sur place. Parce que quand ils vont revenir et que nous avez déjà meme tout faire  et renvoyer le reste de Mectizans au district et n’a plus meme le mectizan. Ce gens la vont rester sans prend le traitement donc la bas ce parfois donc pour le gens qui rest sur place toujours. Ils avalent. </t>
  </si>
  <si>
    <t>Vous avez la vie est complique. Parce-ce que, aussi bien que le DC a besion de rendre un service a la communaute, aussi bien il doit survivre pendant un compagne, le compagne qui doit durer pendant un mois, le DC doit abandoner, se travaux, les DC doivent… abandoner tous ce qu’ils doivent faire, pour aider la population et a fin de la comapagne il n’a pas un motivation financiere. Vous verez a traversé ca un sort de demotivation. L’Etat du Cameroun acceptait, de donner par chaque person traiter 25 frs et puis, depuis besoins 6 ans, avec les difficultés financières que le Cameroun traverse, ce n’est pas toujours là, il descend parfois à 10 frs, 15, 5 frs. Qaund vous voyez un peu un DC qui a traiter peut-etre 100 persons, durant la campagne, a raison de 25 frs initialement planifier, ca reviens a 2500 pendant, un mois et lui, je disais tant tout on donne pas jusqu’à 25 frs, si par person traite on donne 10 frs pendant 1 mois, le DC qui a traite 100 personne aura 1000 pendant un mois. Vous verrez que ce difficile, ca ne faire même pas…. S’il a pris son petit vélo pour parcourir…</t>
  </si>
  <si>
    <t>CODING</t>
  </si>
  <si>
    <t>ALL THEMES</t>
  </si>
  <si>
    <t>THEMES FOCUS ON TEST AND TREAT</t>
  </si>
  <si>
    <t>NOTES</t>
  </si>
  <si>
    <t xml:space="preserve">Effectiveness of ivm </t>
  </si>
  <si>
    <t>Nomad-settled communities interaction, health-seeking behaviour and awareness of onchocerciasi will constitute the backgound</t>
  </si>
  <si>
    <t>CDD workload during ivm MDA</t>
  </si>
  <si>
    <t>CDD involvement in  test and treat</t>
  </si>
  <si>
    <t>CDD opportunity cost</t>
  </si>
  <si>
    <t>CDD participation</t>
  </si>
  <si>
    <t>Local engagement</t>
  </si>
  <si>
    <t>(peer, chiefs) sensitation, gender approach, CDD selection, settled community based CDD, effect of doxy treatment on ivm MDA, Mbororo leadership/administration; sensitisation avenue</t>
  </si>
  <si>
    <t>Participation in test and treat</t>
  </si>
  <si>
    <t>of test and treat</t>
  </si>
  <si>
    <t>Community perception of CDD</t>
  </si>
  <si>
    <t>Reach of test and treat</t>
  </si>
  <si>
    <t>remote location, non return of test, accessibility of camps, equity of intervention</t>
  </si>
  <si>
    <t>Effect of doxycycline treatment on ivm MDA</t>
  </si>
  <si>
    <t>differentiate for nomad and settled</t>
  </si>
  <si>
    <t>Trust in test</t>
  </si>
  <si>
    <t>Trust</t>
  </si>
  <si>
    <t>Health seeking behaviour</t>
  </si>
  <si>
    <t>hospital, traditional healers, self treatment</t>
  </si>
  <si>
    <t>ivm MDA non adherers accept doxycycline treatment</t>
  </si>
  <si>
    <t>Perceived benefit of test and treat</t>
  </si>
  <si>
    <t>Language barrier during ivm MDA in nomad community</t>
  </si>
  <si>
    <t xml:space="preserve">Barrier to participation </t>
  </si>
  <si>
    <t>Proposed adaptations</t>
  </si>
  <si>
    <t>camp-to-camp, increase, accompanying pakcage, overnighting, better timing/period, inclusion of nomad CDD, gender approach</t>
  </si>
  <si>
    <t>Sensitiation avenues in nomad community</t>
  </si>
  <si>
    <t>Awareness of test and treat</t>
  </si>
  <si>
    <t>Nomad-settled community interation</t>
  </si>
  <si>
    <t>mutual support/harmony, grazers-farmer conflicts, Mbororo leadership/administration, immigration and duration of nomads stay; perceived discrimination, separate geographical settlement area/spaces</t>
  </si>
  <si>
    <t>CDD sensitisation nomad community</t>
  </si>
  <si>
    <t>Barrier to healthcare</t>
  </si>
  <si>
    <t>Remote location to nomad camps</t>
  </si>
  <si>
    <t>Barrier to participation to test and treat in nomad community</t>
  </si>
  <si>
    <t>Nomad requesting ivm</t>
  </si>
  <si>
    <t>Nomad participation in MDA</t>
  </si>
  <si>
    <t>Perceived benefit of ivm among nomads</t>
  </si>
  <si>
    <t>Participation in ivm MDA</t>
  </si>
  <si>
    <t>Background</t>
  </si>
  <si>
    <t>Reason of not taking ivm in nomad community</t>
  </si>
  <si>
    <t>Literacy in nomad community</t>
  </si>
  <si>
    <t>Local community engagment</t>
  </si>
  <si>
    <t>Awareness raising among nomad</t>
  </si>
  <si>
    <t>Sensitisation in nomad community</t>
  </si>
  <si>
    <t>Reach (effectiveness) of test and treat</t>
  </si>
  <si>
    <t>Nomad escaping from ivm MDA</t>
  </si>
  <si>
    <t>Participation  in ivm MDA in nomad community</t>
  </si>
  <si>
    <t>Participation (acceptability)</t>
  </si>
  <si>
    <t>CDD workload during doxycycline treatment</t>
  </si>
  <si>
    <t>Accessibility of nomad community</t>
  </si>
  <si>
    <t xml:space="preserve">Desire to take ivm </t>
  </si>
  <si>
    <t>Management of side effects encourages participation in ivm MDA</t>
  </si>
  <si>
    <t>Non-assitance to ivm side effects discourages participation in ivm MDA</t>
  </si>
  <si>
    <t>People with onchocerciasis-related morbidity refuse to take ivm MDA</t>
  </si>
  <si>
    <t>Experience of benefit of ivm MDA encourage participation</t>
  </si>
  <si>
    <t>Refuse ivm because of old age</t>
  </si>
  <si>
    <t>More men than women refuse ivm</t>
  </si>
  <si>
    <t>Women easily convince by women</t>
  </si>
  <si>
    <t>Gender approach</t>
  </si>
  <si>
    <t>Activity exposing to onchocerciasis infection</t>
  </si>
  <si>
    <t>Not need to take ivm as not sick</t>
  </si>
  <si>
    <t>CDD sensitisation community</t>
  </si>
  <si>
    <t>Refuse ivm as having comflict with health personnel</t>
  </si>
  <si>
    <t>Bidirectional transhumance</t>
  </si>
  <si>
    <t>Few nomad who do not travel participate in ivm MDA</t>
  </si>
  <si>
    <t>Reasons for not taking ivm among nomads</t>
  </si>
  <si>
    <t>Men and women don’t don’t pray/eat to genter in nomad communiyt</t>
  </si>
  <si>
    <t>Mbororo leadership/administration</t>
  </si>
  <si>
    <t>Leadership/administration</t>
  </si>
  <si>
    <t>Returning test result encorage participation</t>
  </si>
  <si>
    <t>Not returning test result discourages participation</t>
  </si>
  <si>
    <t>Painful test</t>
  </si>
  <si>
    <t xml:space="preserve">No health improvement after taking doxycycline </t>
  </si>
  <si>
    <t>CDD workload and opportunity cost during treatment</t>
  </si>
  <si>
    <t>Treatment time was convininet</t>
  </si>
  <si>
    <t>treatment facilitation</t>
  </si>
  <si>
    <t>Proximity treatment point</t>
  </si>
  <si>
    <t>No need to test as already having oncho-related morbidity</t>
  </si>
  <si>
    <t>Collaboration between nomad and settled communities</t>
  </si>
  <si>
    <t>Previous test negative so no need for further test</t>
  </si>
  <si>
    <t>Perceived discrimination of nomad community</t>
  </si>
  <si>
    <t>Meal support</t>
  </si>
  <si>
    <t>Effectiveness of community outreach approach</t>
  </si>
  <si>
    <t>Doxy side effects</t>
  </si>
  <si>
    <t>trust in test and treat</t>
  </si>
  <si>
    <t>local knowledge of nomad movement</t>
  </si>
  <si>
    <t>Instability of Bororo population</t>
  </si>
  <si>
    <t>Privacy and confideentiality</t>
  </si>
  <si>
    <t>Affordability of healthcare</t>
  </si>
  <si>
    <t>Pattern of nomad movement</t>
  </si>
  <si>
    <t>Efficiency of doxy treatment</t>
  </si>
  <si>
    <t>Autorisation to participate (noma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1"/>
      <color rgb="FFFF0000"/>
      <name val="Calibri"/>
      <family val="2"/>
      <scheme val="minor"/>
    </font>
    <font>
      <b/>
      <sz val="11"/>
      <color rgb="FFFF0000"/>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4">
    <xf numFmtId="0" fontId="0" fillId="0" borderId="0" xfId="0"/>
    <xf numFmtId="0" fontId="0" fillId="0" borderId="0" xfId="0" applyAlignment="1">
      <alignment wrapText="1"/>
    </xf>
    <xf numFmtId="0" fontId="0" fillId="0" borderId="1" xfId="0" applyBorder="1" applyAlignment="1">
      <alignment wrapText="1"/>
    </xf>
    <xf numFmtId="0" fontId="1" fillId="0" borderId="1" xfId="0" applyFont="1" applyBorder="1"/>
    <xf numFmtId="0" fontId="1" fillId="0" borderId="0" xfId="0" applyFont="1"/>
    <xf numFmtId="0" fontId="1" fillId="0" borderId="1" xfId="0" applyFont="1" applyBorder="1" applyAlignment="1">
      <alignment horizontal="center" wrapText="1"/>
    </xf>
    <xf numFmtId="0" fontId="1" fillId="0" borderId="1" xfId="0" applyFont="1" applyBorder="1" applyAlignment="1">
      <alignment vertical="center"/>
    </xf>
    <xf numFmtId="0" fontId="0" fillId="0" borderId="1" xfId="0" applyBorder="1"/>
    <xf numFmtId="0" fontId="1" fillId="0" borderId="0" xfId="0" applyFont="1" applyAlignment="1">
      <alignment wrapText="1"/>
    </xf>
    <xf numFmtId="0" fontId="1" fillId="0" borderId="1" xfId="0" applyFont="1" applyBorder="1" applyAlignment="1">
      <alignment horizontal="center" vertical="center"/>
    </xf>
    <xf numFmtId="0" fontId="1" fillId="0" borderId="1" xfId="0" applyFont="1" applyBorder="1" applyAlignment="1">
      <alignment horizontal="center"/>
    </xf>
    <xf numFmtId="0" fontId="1" fillId="0" borderId="1" xfId="0" applyFont="1" applyBorder="1" applyAlignment="1">
      <alignment horizontal="center" vertical="center" wrapText="1"/>
    </xf>
    <xf numFmtId="0" fontId="0" fillId="0" borderId="0" xfId="0" applyAlignment="1">
      <alignment horizontal="left" vertical="top" wrapText="1"/>
    </xf>
    <xf numFmtId="0" fontId="0" fillId="0" borderId="0" xfId="0" applyAlignment="1">
      <alignment horizontal="left" wrapText="1"/>
    </xf>
    <xf numFmtId="0" fontId="1" fillId="0" borderId="0" xfId="0" applyFont="1" applyFill="1"/>
    <xf numFmtId="0" fontId="0" fillId="0" borderId="0" xfId="0" applyFill="1"/>
    <xf numFmtId="0" fontId="1" fillId="0" borderId="1" xfId="0" applyFont="1" applyBorder="1" applyAlignment="1">
      <alignment horizontal="center" vertical="center"/>
    </xf>
    <xf numFmtId="0" fontId="1" fillId="0" borderId="1" xfId="0" applyFont="1" applyBorder="1" applyAlignment="1">
      <alignment horizontal="center"/>
    </xf>
    <xf numFmtId="0" fontId="3"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0" xfId="0" applyAlignment="1">
      <alignment horizontal="center" vertical="top" wrapText="1"/>
    </xf>
    <xf numFmtId="0" fontId="0" fillId="0" borderId="0" xfId="0" applyAlignment="1">
      <alignment horizontal="left" vertical="top" wrapText="1"/>
    </xf>
    <xf numFmtId="0" fontId="0" fillId="0" borderId="0" xfId="0" applyAlignment="1">
      <alignment horizontal="left" wrapText="1"/>
    </xf>
    <xf numFmtId="0" fontId="0" fillId="0" borderId="0" xfId="0" applyAlignment="1">
      <alignmen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5F8D31-CFDB-49B2-AA78-0D58E0DD5426}">
  <dimension ref="A1:C330"/>
  <sheetViews>
    <sheetView topLeftCell="A157" workbookViewId="0">
      <selection activeCell="C176" sqref="C176"/>
    </sheetView>
  </sheetViews>
  <sheetFormatPr defaultRowHeight="14.5" x14ac:dyDescent="0.35"/>
  <cols>
    <col min="1" max="1" width="30.26953125" customWidth="1"/>
    <col min="2" max="2" width="46.7265625" style="4" customWidth="1"/>
    <col min="3" max="3" width="80.7265625" style="1" customWidth="1"/>
  </cols>
  <sheetData>
    <row r="1" spans="1:3" x14ac:dyDescent="0.35">
      <c r="A1" s="10" t="s">
        <v>0</v>
      </c>
      <c r="B1" s="10" t="s">
        <v>1</v>
      </c>
      <c r="C1" s="5" t="s">
        <v>2</v>
      </c>
    </row>
    <row r="2" spans="1:3" x14ac:dyDescent="0.35">
      <c r="A2" s="16" t="s">
        <v>3</v>
      </c>
      <c r="B2" s="16" t="s">
        <v>4</v>
      </c>
      <c r="C2" s="2" t="s">
        <v>5</v>
      </c>
    </row>
    <row r="3" spans="1:3" ht="43.5" x14ac:dyDescent="0.35">
      <c r="A3" s="16"/>
      <c r="B3" s="16"/>
      <c r="C3" s="2" t="s">
        <v>6</v>
      </c>
    </row>
    <row r="4" spans="1:3" ht="28.9" customHeight="1" x14ac:dyDescent="0.35">
      <c r="A4" s="16"/>
      <c r="B4" s="16" t="s">
        <v>7</v>
      </c>
      <c r="C4" s="2" t="s">
        <v>8</v>
      </c>
    </row>
    <row r="5" spans="1:3" x14ac:dyDescent="0.35">
      <c r="A5" s="16"/>
      <c r="B5" s="16"/>
      <c r="C5" s="2" t="s">
        <v>9</v>
      </c>
    </row>
    <row r="6" spans="1:3" ht="58" x14ac:dyDescent="0.35">
      <c r="A6" s="16"/>
      <c r="B6" s="16"/>
      <c r="C6" s="2" t="s">
        <v>10</v>
      </c>
    </row>
    <row r="7" spans="1:3" ht="28.9" customHeight="1" x14ac:dyDescent="0.35">
      <c r="A7" s="16"/>
      <c r="B7" s="16"/>
      <c r="C7" s="2" t="s">
        <v>11</v>
      </c>
    </row>
    <row r="8" spans="1:3" x14ac:dyDescent="0.35">
      <c r="A8" s="16"/>
      <c r="B8" s="10" t="s">
        <v>12</v>
      </c>
      <c r="C8" s="2" t="s">
        <v>13</v>
      </c>
    </row>
    <row r="9" spans="1:3" ht="28.9" customHeight="1" x14ac:dyDescent="0.35">
      <c r="A9" s="16"/>
      <c r="B9" s="16" t="s">
        <v>14</v>
      </c>
      <c r="C9" s="2" t="s">
        <v>15</v>
      </c>
    </row>
    <row r="10" spans="1:3" x14ac:dyDescent="0.35">
      <c r="A10" s="16"/>
      <c r="B10" s="16"/>
      <c r="C10" s="2" t="s">
        <v>16</v>
      </c>
    </row>
    <row r="11" spans="1:3" ht="28.9" customHeight="1" x14ac:dyDescent="0.35">
      <c r="A11" s="16"/>
      <c r="B11" s="16"/>
      <c r="C11" s="2" t="s">
        <v>17</v>
      </c>
    </row>
    <row r="12" spans="1:3" ht="29" x14ac:dyDescent="0.35">
      <c r="A12" s="16"/>
      <c r="B12" s="19" t="s">
        <v>18</v>
      </c>
      <c r="C12" s="2" t="s">
        <v>19</v>
      </c>
    </row>
    <row r="13" spans="1:3" ht="28.9" customHeight="1" x14ac:dyDescent="0.35">
      <c r="A13" s="16"/>
      <c r="B13" s="19"/>
      <c r="C13" s="2" t="s">
        <v>20</v>
      </c>
    </row>
    <row r="14" spans="1:3" ht="43.5" x14ac:dyDescent="0.35">
      <c r="A14" s="16"/>
      <c r="B14" s="11" t="s">
        <v>21</v>
      </c>
      <c r="C14" s="2" t="s">
        <v>22</v>
      </c>
    </row>
    <row r="15" spans="1:3" x14ac:dyDescent="0.35">
      <c r="A15" s="16"/>
      <c r="B15" s="16" t="s">
        <v>23</v>
      </c>
      <c r="C15" s="2" t="s">
        <v>24</v>
      </c>
    </row>
    <row r="16" spans="1:3" ht="29" x14ac:dyDescent="0.35">
      <c r="A16" s="16"/>
      <c r="B16" s="16"/>
      <c r="C16" s="2" t="s">
        <v>25</v>
      </c>
    </row>
    <row r="17" spans="1:3" ht="43.5" x14ac:dyDescent="0.35">
      <c r="A17" s="16"/>
      <c r="B17" s="16"/>
      <c r="C17" s="2" t="s">
        <v>26</v>
      </c>
    </row>
    <row r="18" spans="1:3" ht="15" customHeight="1" x14ac:dyDescent="0.35">
      <c r="A18" s="16"/>
      <c r="B18" s="16"/>
      <c r="C18" s="2" t="s">
        <v>27</v>
      </c>
    </row>
    <row r="19" spans="1:3" x14ac:dyDescent="0.35">
      <c r="A19" s="16"/>
      <c r="B19" s="16"/>
      <c r="C19" s="2" t="s">
        <v>28</v>
      </c>
    </row>
    <row r="20" spans="1:3" x14ac:dyDescent="0.35">
      <c r="A20" s="16"/>
      <c r="B20" s="16"/>
      <c r="C20" s="2" t="s">
        <v>29</v>
      </c>
    </row>
    <row r="21" spans="1:3" ht="19.149999999999999" customHeight="1" x14ac:dyDescent="0.35">
      <c r="A21" s="16"/>
      <c r="B21" s="16"/>
      <c r="C21" s="2" t="s">
        <v>30</v>
      </c>
    </row>
    <row r="22" spans="1:3" ht="21" customHeight="1" x14ac:dyDescent="0.35">
      <c r="A22" s="16"/>
      <c r="B22" s="16"/>
      <c r="C22" s="2" t="s">
        <v>31</v>
      </c>
    </row>
    <row r="23" spans="1:3" x14ac:dyDescent="0.35">
      <c r="A23" s="16"/>
      <c r="B23" s="16"/>
      <c r="C23" s="2" t="s">
        <v>32</v>
      </c>
    </row>
    <row r="24" spans="1:3" ht="29" x14ac:dyDescent="0.35">
      <c r="A24" s="16"/>
      <c r="B24" s="16"/>
      <c r="C24" s="2" t="s">
        <v>33</v>
      </c>
    </row>
    <row r="25" spans="1:3" ht="16.899999999999999" customHeight="1" x14ac:dyDescent="0.35">
      <c r="A25" s="16"/>
      <c r="B25" s="16"/>
      <c r="C25" s="2" t="s">
        <v>34</v>
      </c>
    </row>
    <row r="26" spans="1:3" x14ac:dyDescent="0.35">
      <c r="A26" s="16"/>
      <c r="B26" s="16"/>
      <c r="C26" s="2" t="s">
        <v>35</v>
      </c>
    </row>
    <row r="27" spans="1:3" x14ac:dyDescent="0.35">
      <c r="A27" s="16"/>
      <c r="B27" s="16"/>
      <c r="C27" s="2" t="s">
        <v>36</v>
      </c>
    </row>
    <row r="28" spans="1:3" x14ac:dyDescent="0.35">
      <c r="A28" s="16"/>
      <c r="B28" s="16"/>
      <c r="C28" s="2" t="s">
        <v>37</v>
      </c>
    </row>
    <row r="29" spans="1:3" x14ac:dyDescent="0.35">
      <c r="A29" s="16"/>
      <c r="B29" s="16"/>
      <c r="C29" s="2" t="s">
        <v>38</v>
      </c>
    </row>
    <row r="30" spans="1:3" x14ac:dyDescent="0.35">
      <c r="A30" s="16"/>
      <c r="B30" s="10" t="s">
        <v>39</v>
      </c>
      <c r="C30" s="2" t="s">
        <v>40</v>
      </c>
    </row>
    <row r="31" spans="1:3" x14ac:dyDescent="0.35">
      <c r="A31" s="16"/>
      <c r="B31" s="16" t="s">
        <v>41</v>
      </c>
      <c r="C31" s="2" t="s">
        <v>42</v>
      </c>
    </row>
    <row r="32" spans="1:3" ht="29" x14ac:dyDescent="0.35">
      <c r="A32" s="16"/>
      <c r="B32" s="16"/>
      <c r="C32" s="2" t="s">
        <v>43</v>
      </c>
    </row>
    <row r="33" spans="1:3" x14ac:dyDescent="0.35">
      <c r="A33" s="16"/>
      <c r="B33" s="16"/>
      <c r="C33" s="2" t="s">
        <v>44</v>
      </c>
    </row>
    <row r="34" spans="1:3" x14ac:dyDescent="0.35">
      <c r="A34" s="16"/>
      <c r="B34" s="16"/>
      <c r="C34" s="2" t="s">
        <v>45</v>
      </c>
    </row>
    <row r="35" spans="1:3" x14ac:dyDescent="0.35">
      <c r="A35" s="16" t="s">
        <v>46</v>
      </c>
      <c r="B35" s="16" t="s">
        <v>47</v>
      </c>
      <c r="C35" s="2" t="s">
        <v>48</v>
      </c>
    </row>
    <row r="36" spans="1:3" x14ac:dyDescent="0.35">
      <c r="A36" s="16"/>
      <c r="B36" s="16"/>
      <c r="C36" s="2" t="s">
        <v>49</v>
      </c>
    </row>
    <row r="37" spans="1:3" x14ac:dyDescent="0.35">
      <c r="A37" s="16"/>
      <c r="B37" s="16"/>
      <c r="C37" s="2" t="s">
        <v>50</v>
      </c>
    </row>
    <row r="38" spans="1:3" x14ac:dyDescent="0.35">
      <c r="A38" s="16"/>
      <c r="B38" s="16"/>
      <c r="C38" s="2" t="s">
        <v>51</v>
      </c>
    </row>
    <row r="39" spans="1:3" x14ac:dyDescent="0.35">
      <c r="A39" s="16"/>
      <c r="B39" s="16"/>
      <c r="C39" s="2" t="s">
        <v>52</v>
      </c>
    </row>
    <row r="40" spans="1:3" x14ac:dyDescent="0.35">
      <c r="A40" s="16"/>
      <c r="B40" s="16"/>
      <c r="C40" s="2" t="s">
        <v>53</v>
      </c>
    </row>
    <row r="41" spans="1:3" x14ac:dyDescent="0.35">
      <c r="A41" s="16"/>
      <c r="B41" s="16"/>
      <c r="C41" s="2" t="s">
        <v>54</v>
      </c>
    </row>
    <row r="42" spans="1:3" x14ac:dyDescent="0.35">
      <c r="A42" s="16"/>
      <c r="B42" s="16"/>
      <c r="C42" s="2" t="s">
        <v>55</v>
      </c>
    </row>
    <row r="43" spans="1:3" x14ac:dyDescent="0.35">
      <c r="A43" s="16"/>
      <c r="B43" s="16"/>
      <c r="C43" s="2" t="s">
        <v>56</v>
      </c>
    </row>
    <row r="44" spans="1:3" x14ac:dyDescent="0.35">
      <c r="A44" s="16"/>
      <c r="B44" s="16"/>
      <c r="C44" s="2" t="s">
        <v>57</v>
      </c>
    </row>
    <row r="45" spans="1:3" x14ac:dyDescent="0.35">
      <c r="A45" s="16"/>
      <c r="B45" s="16"/>
      <c r="C45" s="2" t="s">
        <v>58</v>
      </c>
    </row>
    <row r="46" spans="1:3" x14ac:dyDescent="0.35">
      <c r="A46" s="16"/>
      <c r="B46" s="16"/>
      <c r="C46" s="2" t="s">
        <v>59</v>
      </c>
    </row>
    <row r="47" spans="1:3" x14ac:dyDescent="0.35">
      <c r="A47" s="16"/>
      <c r="B47" s="16"/>
      <c r="C47" s="2" t="s">
        <v>60</v>
      </c>
    </row>
    <row r="48" spans="1:3" x14ac:dyDescent="0.35">
      <c r="A48" s="16"/>
      <c r="B48" s="16"/>
      <c r="C48" s="2" t="s">
        <v>61</v>
      </c>
    </row>
    <row r="49" spans="1:3" x14ac:dyDescent="0.35">
      <c r="A49" s="16"/>
      <c r="B49" s="16"/>
      <c r="C49" s="2" t="s">
        <v>62</v>
      </c>
    </row>
    <row r="50" spans="1:3" x14ac:dyDescent="0.35">
      <c r="A50" s="16"/>
      <c r="B50" s="16"/>
      <c r="C50" s="2" t="s">
        <v>63</v>
      </c>
    </row>
    <row r="51" spans="1:3" x14ac:dyDescent="0.35">
      <c r="A51" s="16"/>
      <c r="B51" s="16"/>
      <c r="C51" s="2" t="s">
        <v>64</v>
      </c>
    </row>
    <row r="52" spans="1:3" x14ac:dyDescent="0.35">
      <c r="A52" s="16"/>
      <c r="B52" s="16"/>
      <c r="C52" s="2" t="s">
        <v>65</v>
      </c>
    </row>
    <row r="53" spans="1:3" x14ac:dyDescent="0.35">
      <c r="A53" s="16"/>
      <c r="B53" s="16"/>
      <c r="C53" s="2" t="s">
        <v>66</v>
      </c>
    </row>
    <row r="54" spans="1:3" s="1" customFormat="1" x14ac:dyDescent="0.35">
      <c r="A54" s="16"/>
      <c r="B54" s="19" t="s">
        <v>67</v>
      </c>
      <c r="C54" s="2" t="s">
        <v>68</v>
      </c>
    </row>
    <row r="55" spans="1:3" x14ac:dyDescent="0.35">
      <c r="A55" s="16"/>
      <c r="B55" s="19"/>
      <c r="C55" s="2" t="s">
        <v>69</v>
      </c>
    </row>
    <row r="56" spans="1:3" x14ac:dyDescent="0.35">
      <c r="A56" s="16"/>
      <c r="B56" s="9" t="s">
        <v>70</v>
      </c>
      <c r="C56" s="2" t="s">
        <v>71</v>
      </c>
    </row>
    <row r="57" spans="1:3" x14ac:dyDescent="0.35">
      <c r="A57" s="16"/>
      <c r="B57" s="16" t="s">
        <v>72</v>
      </c>
      <c r="C57" s="2" t="s">
        <v>73</v>
      </c>
    </row>
    <row r="58" spans="1:3" x14ac:dyDescent="0.35">
      <c r="A58" s="16"/>
      <c r="B58" s="16"/>
      <c r="C58" s="2" t="s">
        <v>74</v>
      </c>
    </row>
    <row r="59" spans="1:3" x14ac:dyDescent="0.35">
      <c r="A59" s="16"/>
      <c r="B59" s="16"/>
      <c r="C59" s="2" t="s">
        <v>75</v>
      </c>
    </row>
    <row r="60" spans="1:3" x14ac:dyDescent="0.35">
      <c r="A60" s="16"/>
      <c r="B60" s="16"/>
      <c r="C60" s="2" t="s">
        <v>76</v>
      </c>
    </row>
    <row r="61" spans="1:3" x14ac:dyDescent="0.35">
      <c r="A61" s="16"/>
      <c r="B61" s="16" t="s">
        <v>77</v>
      </c>
      <c r="C61" s="2" t="s">
        <v>78</v>
      </c>
    </row>
    <row r="62" spans="1:3" x14ac:dyDescent="0.35">
      <c r="A62" s="16"/>
      <c r="B62" s="16"/>
      <c r="C62" s="2" t="s">
        <v>79</v>
      </c>
    </row>
    <row r="63" spans="1:3" x14ac:dyDescent="0.35">
      <c r="A63" s="16"/>
      <c r="B63" s="16"/>
      <c r="C63" s="2" t="s">
        <v>80</v>
      </c>
    </row>
    <row r="64" spans="1:3" x14ac:dyDescent="0.35">
      <c r="A64" s="16"/>
      <c r="B64" s="16"/>
      <c r="C64" s="2" t="s">
        <v>81</v>
      </c>
    </row>
    <row r="65" spans="1:3" ht="29" x14ac:dyDescent="0.35">
      <c r="A65" s="16"/>
      <c r="B65" s="9" t="s">
        <v>82</v>
      </c>
      <c r="C65" s="2" t="s">
        <v>83</v>
      </c>
    </row>
    <row r="66" spans="1:3" x14ac:dyDescent="0.35">
      <c r="A66" s="16"/>
      <c r="B66" s="16" t="s">
        <v>84</v>
      </c>
      <c r="C66" s="2" t="s">
        <v>85</v>
      </c>
    </row>
    <row r="67" spans="1:3" ht="29" x14ac:dyDescent="0.35">
      <c r="A67" s="16"/>
      <c r="B67" s="16"/>
      <c r="C67" s="2" t="s">
        <v>86</v>
      </c>
    </row>
    <row r="68" spans="1:3" x14ac:dyDescent="0.35">
      <c r="A68" s="16"/>
      <c r="B68" s="16"/>
      <c r="C68" s="2" t="s">
        <v>87</v>
      </c>
    </row>
    <row r="69" spans="1:3" x14ac:dyDescent="0.35">
      <c r="A69" s="16"/>
      <c r="B69" s="16" t="s">
        <v>88</v>
      </c>
      <c r="C69" s="2" t="s">
        <v>89</v>
      </c>
    </row>
    <row r="70" spans="1:3" x14ac:dyDescent="0.35">
      <c r="A70" s="16"/>
      <c r="B70" s="16"/>
      <c r="C70" s="2" t="s">
        <v>90</v>
      </c>
    </row>
    <row r="71" spans="1:3" x14ac:dyDescent="0.35">
      <c r="A71" s="16"/>
      <c r="B71" s="16"/>
      <c r="C71" s="2" t="s">
        <v>91</v>
      </c>
    </row>
    <row r="72" spans="1:3" ht="29" x14ac:dyDescent="0.35">
      <c r="A72" s="16"/>
      <c r="B72" s="16"/>
      <c r="C72" s="2" t="s">
        <v>92</v>
      </c>
    </row>
    <row r="73" spans="1:3" x14ac:dyDescent="0.35">
      <c r="A73" s="16"/>
      <c r="B73" s="16"/>
      <c r="C73" s="2" t="s">
        <v>93</v>
      </c>
    </row>
    <row r="74" spans="1:3" x14ac:dyDescent="0.35">
      <c r="A74" s="16"/>
      <c r="B74" s="16"/>
      <c r="C74" s="2" t="s">
        <v>94</v>
      </c>
    </row>
    <row r="75" spans="1:3" x14ac:dyDescent="0.35">
      <c r="A75" s="16"/>
      <c r="B75" s="16"/>
      <c r="C75" s="2" t="s">
        <v>95</v>
      </c>
    </row>
    <row r="76" spans="1:3" x14ac:dyDescent="0.35">
      <c r="A76" s="16"/>
      <c r="B76" s="16"/>
      <c r="C76" s="2" t="s">
        <v>96</v>
      </c>
    </row>
    <row r="77" spans="1:3" x14ac:dyDescent="0.35">
      <c r="A77" s="16"/>
      <c r="B77" s="16"/>
      <c r="C77" s="2" t="s">
        <v>97</v>
      </c>
    </row>
    <row r="78" spans="1:3" x14ac:dyDescent="0.35">
      <c r="A78" s="16"/>
      <c r="B78" s="16"/>
      <c r="C78" s="2" t="s">
        <v>98</v>
      </c>
    </row>
    <row r="79" spans="1:3" x14ac:dyDescent="0.35">
      <c r="A79" s="16"/>
      <c r="B79" s="16"/>
      <c r="C79" s="2" t="s">
        <v>99</v>
      </c>
    </row>
    <row r="80" spans="1:3" x14ac:dyDescent="0.35">
      <c r="A80" s="16"/>
      <c r="B80" s="16"/>
      <c r="C80" s="2" t="s">
        <v>100</v>
      </c>
    </row>
    <row r="81" spans="1:3" x14ac:dyDescent="0.35">
      <c r="A81" s="16"/>
      <c r="B81" s="16" t="s">
        <v>101</v>
      </c>
      <c r="C81" s="2" t="s">
        <v>102</v>
      </c>
    </row>
    <row r="82" spans="1:3" x14ac:dyDescent="0.35">
      <c r="A82" s="16"/>
      <c r="B82" s="16"/>
      <c r="C82" s="2" t="s">
        <v>103</v>
      </c>
    </row>
    <row r="83" spans="1:3" x14ac:dyDescent="0.35">
      <c r="A83" s="16"/>
      <c r="B83" s="16"/>
      <c r="C83" s="2" t="s">
        <v>104</v>
      </c>
    </row>
    <row r="84" spans="1:3" x14ac:dyDescent="0.35">
      <c r="A84" s="16"/>
      <c r="B84" s="16"/>
      <c r="C84" s="2" t="s">
        <v>105</v>
      </c>
    </row>
    <row r="85" spans="1:3" x14ac:dyDescent="0.35">
      <c r="A85" s="16"/>
      <c r="B85" s="16"/>
      <c r="C85" s="2" t="s">
        <v>106</v>
      </c>
    </row>
    <row r="86" spans="1:3" x14ac:dyDescent="0.35">
      <c r="A86" s="16"/>
      <c r="B86" s="16"/>
      <c r="C86" s="2" t="s">
        <v>107</v>
      </c>
    </row>
    <row r="87" spans="1:3" x14ac:dyDescent="0.35">
      <c r="A87" s="16"/>
      <c r="B87" s="16"/>
      <c r="C87" s="2" t="s">
        <v>108</v>
      </c>
    </row>
    <row r="88" spans="1:3" x14ac:dyDescent="0.35">
      <c r="A88" s="16"/>
      <c r="B88" s="16"/>
      <c r="C88" s="2" t="s">
        <v>109</v>
      </c>
    </row>
    <row r="89" spans="1:3" x14ac:dyDescent="0.35">
      <c r="A89" s="16"/>
      <c r="B89" s="16"/>
      <c r="C89" s="2" t="s">
        <v>110</v>
      </c>
    </row>
    <row r="90" spans="1:3" x14ac:dyDescent="0.35">
      <c r="A90" s="16"/>
      <c r="B90" s="16" t="s">
        <v>23</v>
      </c>
      <c r="C90" s="2" t="s">
        <v>111</v>
      </c>
    </row>
    <row r="91" spans="1:3" x14ac:dyDescent="0.35">
      <c r="A91" s="16"/>
      <c r="B91" s="16"/>
      <c r="C91" s="2" t="s">
        <v>112</v>
      </c>
    </row>
    <row r="92" spans="1:3" ht="29" x14ac:dyDescent="0.35">
      <c r="A92" s="16"/>
      <c r="B92" s="10" t="s">
        <v>113</v>
      </c>
      <c r="C92" s="2" t="s">
        <v>114</v>
      </c>
    </row>
    <row r="93" spans="1:3" ht="29" x14ac:dyDescent="0.35">
      <c r="A93" s="16"/>
      <c r="B93" s="16" t="s">
        <v>115</v>
      </c>
      <c r="C93" s="2" t="s">
        <v>116</v>
      </c>
    </row>
    <row r="94" spans="1:3" x14ac:dyDescent="0.35">
      <c r="A94" s="16"/>
      <c r="B94" s="16"/>
      <c r="C94" s="2" t="s">
        <v>117</v>
      </c>
    </row>
    <row r="95" spans="1:3" ht="29" x14ac:dyDescent="0.35">
      <c r="A95" s="16"/>
      <c r="B95" s="10" t="s">
        <v>118</v>
      </c>
      <c r="C95" s="2" t="s">
        <v>119</v>
      </c>
    </row>
    <row r="96" spans="1:3" ht="29" x14ac:dyDescent="0.35">
      <c r="A96" s="16"/>
      <c r="B96" s="16" t="s">
        <v>120</v>
      </c>
      <c r="C96" s="2" t="s">
        <v>121</v>
      </c>
    </row>
    <row r="97" spans="1:3" x14ac:dyDescent="0.35">
      <c r="A97" s="16"/>
      <c r="B97" s="16"/>
      <c r="C97" s="2" t="s">
        <v>122</v>
      </c>
    </row>
    <row r="98" spans="1:3" x14ac:dyDescent="0.35">
      <c r="A98" s="16"/>
      <c r="B98" s="16"/>
      <c r="C98" s="2" t="s">
        <v>123</v>
      </c>
    </row>
    <row r="99" spans="1:3" x14ac:dyDescent="0.35">
      <c r="A99" s="16"/>
      <c r="B99" s="16"/>
      <c r="C99" s="2" t="s">
        <v>124</v>
      </c>
    </row>
    <row r="100" spans="1:3" x14ac:dyDescent="0.35">
      <c r="A100" s="16"/>
      <c r="B100" s="16"/>
      <c r="C100" s="2" t="s">
        <v>125</v>
      </c>
    </row>
    <row r="101" spans="1:3" x14ac:dyDescent="0.35">
      <c r="A101" s="16" t="s">
        <v>126</v>
      </c>
      <c r="B101" s="16" t="s">
        <v>127</v>
      </c>
      <c r="C101" s="2" t="s">
        <v>128</v>
      </c>
    </row>
    <row r="102" spans="1:3" x14ac:dyDescent="0.35">
      <c r="A102" s="16"/>
      <c r="B102" s="16"/>
      <c r="C102" s="2" t="s">
        <v>129</v>
      </c>
    </row>
    <row r="103" spans="1:3" x14ac:dyDescent="0.35">
      <c r="A103" s="16"/>
      <c r="B103" s="16" t="s">
        <v>130</v>
      </c>
      <c r="C103" s="2" t="s">
        <v>131</v>
      </c>
    </row>
    <row r="104" spans="1:3" x14ac:dyDescent="0.35">
      <c r="A104" s="16"/>
      <c r="B104" s="16"/>
      <c r="C104" s="2" t="s">
        <v>132</v>
      </c>
    </row>
    <row r="105" spans="1:3" x14ac:dyDescent="0.35">
      <c r="A105" s="16"/>
      <c r="B105" s="16"/>
      <c r="C105" s="2" t="s">
        <v>133</v>
      </c>
    </row>
    <row r="106" spans="1:3" s="1" customFormat="1" ht="43.5" x14ac:dyDescent="0.35">
      <c r="A106" s="16"/>
      <c r="B106" s="5" t="s">
        <v>134</v>
      </c>
      <c r="C106" s="2" t="s">
        <v>135</v>
      </c>
    </row>
    <row r="107" spans="1:3" x14ac:dyDescent="0.35">
      <c r="A107" s="16"/>
      <c r="B107" s="16" t="s">
        <v>136</v>
      </c>
      <c r="C107" s="2" t="s">
        <v>137</v>
      </c>
    </row>
    <row r="108" spans="1:3" x14ac:dyDescent="0.35">
      <c r="A108" s="16"/>
      <c r="B108" s="16"/>
      <c r="C108" s="2" t="s">
        <v>138</v>
      </c>
    </row>
    <row r="109" spans="1:3" x14ac:dyDescent="0.35">
      <c r="A109" s="16"/>
      <c r="B109" s="16"/>
      <c r="C109" s="2" t="s">
        <v>139</v>
      </c>
    </row>
    <row r="110" spans="1:3" x14ac:dyDescent="0.35">
      <c r="A110" s="16"/>
      <c r="B110" s="16"/>
      <c r="C110" s="2" t="s">
        <v>140</v>
      </c>
    </row>
    <row r="111" spans="1:3" x14ac:dyDescent="0.35">
      <c r="A111" s="16"/>
      <c r="B111" s="16"/>
      <c r="C111" s="2" t="s">
        <v>141</v>
      </c>
    </row>
    <row r="112" spans="1:3" ht="29" x14ac:dyDescent="0.35">
      <c r="A112" s="16"/>
      <c r="B112" s="10" t="s">
        <v>142</v>
      </c>
      <c r="C112" s="2" t="s">
        <v>143</v>
      </c>
    </row>
    <row r="113" spans="1:3" x14ac:dyDescent="0.35">
      <c r="A113" s="16"/>
      <c r="B113" s="16" t="s">
        <v>144</v>
      </c>
      <c r="C113" s="2" t="s">
        <v>145</v>
      </c>
    </row>
    <row r="114" spans="1:3" x14ac:dyDescent="0.35">
      <c r="A114" s="16"/>
      <c r="B114" s="16"/>
      <c r="C114" s="2" t="s">
        <v>146</v>
      </c>
    </row>
    <row r="115" spans="1:3" x14ac:dyDescent="0.35">
      <c r="A115" s="16"/>
      <c r="B115" s="9" t="s">
        <v>147</v>
      </c>
      <c r="C115" s="2" t="s">
        <v>148</v>
      </c>
    </row>
    <row r="116" spans="1:3" x14ac:dyDescent="0.35">
      <c r="A116" s="16"/>
      <c r="B116" s="6"/>
      <c r="C116" s="2" t="s">
        <v>149</v>
      </c>
    </row>
    <row r="117" spans="1:3" ht="43.5" x14ac:dyDescent="0.35">
      <c r="A117" s="16"/>
      <c r="B117" s="17" t="s">
        <v>150</v>
      </c>
      <c r="C117" s="2" t="s">
        <v>151</v>
      </c>
    </row>
    <row r="118" spans="1:3" x14ac:dyDescent="0.35">
      <c r="A118" s="16"/>
      <c r="B118" s="17"/>
      <c r="C118" s="2" t="s">
        <v>152</v>
      </c>
    </row>
    <row r="119" spans="1:3" x14ac:dyDescent="0.35">
      <c r="A119" s="16"/>
      <c r="B119" s="18" t="s">
        <v>153</v>
      </c>
      <c r="C119" s="2" t="s">
        <v>154</v>
      </c>
    </row>
    <row r="120" spans="1:3" x14ac:dyDescent="0.35">
      <c r="A120" s="16"/>
      <c r="B120" s="16"/>
      <c r="C120" s="2" t="s">
        <v>155</v>
      </c>
    </row>
    <row r="121" spans="1:3" x14ac:dyDescent="0.35">
      <c r="A121" s="16"/>
      <c r="B121" s="16"/>
      <c r="C121" s="2" t="s">
        <v>156</v>
      </c>
    </row>
    <row r="122" spans="1:3" x14ac:dyDescent="0.35">
      <c r="A122" s="16"/>
      <c r="B122" s="16"/>
      <c r="C122" s="2" t="s">
        <v>157</v>
      </c>
    </row>
    <row r="123" spans="1:3" x14ac:dyDescent="0.35">
      <c r="A123" s="16"/>
      <c r="B123" s="19" t="s">
        <v>158</v>
      </c>
      <c r="C123" s="2" t="s">
        <v>159</v>
      </c>
    </row>
    <row r="124" spans="1:3" x14ac:dyDescent="0.35">
      <c r="A124" s="16"/>
      <c r="B124" s="19"/>
      <c r="C124" s="7" t="s">
        <v>160</v>
      </c>
    </row>
    <row r="125" spans="1:3" x14ac:dyDescent="0.35">
      <c r="A125" s="16"/>
      <c r="B125" s="16" t="s">
        <v>161</v>
      </c>
      <c r="C125" s="2" t="s">
        <v>162</v>
      </c>
    </row>
    <row r="126" spans="1:3" x14ac:dyDescent="0.35">
      <c r="A126" s="16"/>
      <c r="B126" s="16"/>
      <c r="C126" s="2" t="s">
        <v>163</v>
      </c>
    </row>
    <row r="127" spans="1:3" x14ac:dyDescent="0.35">
      <c r="A127" s="16"/>
      <c r="B127" s="16" t="s">
        <v>164</v>
      </c>
      <c r="C127" s="2" t="s">
        <v>165</v>
      </c>
    </row>
    <row r="128" spans="1:3" x14ac:dyDescent="0.35">
      <c r="A128" s="16"/>
      <c r="B128" s="16"/>
      <c r="C128" s="2" t="s">
        <v>166</v>
      </c>
    </row>
    <row r="129" spans="1:3" x14ac:dyDescent="0.35">
      <c r="A129" s="16"/>
      <c r="B129" s="16"/>
      <c r="C129" s="2" t="s">
        <v>167</v>
      </c>
    </row>
    <row r="130" spans="1:3" x14ac:dyDescent="0.35">
      <c r="A130" s="16"/>
      <c r="B130" s="16" t="s">
        <v>168</v>
      </c>
      <c r="C130" s="2" t="s">
        <v>169</v>
      </c>
    </row>
    <row r="131" spans="1:3" x14ac:dyDescent="0.35">
      <c r="A131" s="16"/>
      <c r="B131" s="16"/>
      <c r="C131" s="2" t="s">
        <v>170</v>
      </c>
    </row>
    <row r="132" spans="1:3" x14ac:dyDescent="0.35">
      <c r="A132" s="16"/>
      <c r="B132" s="16" t="s">
        <v>171</v>
      </c>
      <c r="C132" s="2" t="s">
        <v>172</v>
      </c>
    </row>
    <row r="133" spans="1:3" x14ac:dyDescent="0.35">
      <c r="A133" s="16"/>
      <c r="B133" s="16"/>
      <c r="C133" s="2" t="s">
        <v>173</v>
      </c>
    </row>
    <row r="134" spans="1:3" x14ac:dyDescent="0.35">
      <c r="A134" s="16"/>
      <c r="B134" s="16"/>
      <c r="C134" s="2" t="s">
        <v>174</v>
      </c>
    </row>
    <row r="135" spans="1:3" x14ac:dyDescent="0.35">
      <c r="A135" s="16"/>
      <c r="B135" s="16"/>
      <c r="C135" s="2" t="s">
        <v>175</v>
      </c>
    </row>
    <row r="136" spans="1:3" x14ac:dyDescent="0.35">
      <c r="A136" s="16"/>
      <c r="B136" s="16"/>
      <c r="C136" s="2" t="s">
        <v>176</v>
      </c>
    </row>
    <row r="137" spans="1:3" ht="29" x14ac:dyDescent="0.35">
      <c r="A137" s="16"/>
      <c r="B137" s="16"/>
      <c r="C137" s="2" t="s">
        <v>177</v>
      </c>
    </row>
    <row r="138" spans="1:3" x14ac:dyDescent="0.35">
      <c r="A138" s="16"/>
      <c r="B138" s="16"/>
      <c r="C138" s="2" t="s">
        <v>178</v>
      </c>
    </row>
    <row r="139" spans="1:3" x14ac:dyDescent="0.35">
      <c r="A139" s="16"/>
      <c r="B139" s="16"/>
      <c r="C139" s="2" t="s">
        <v>179</v>
      </c>
    </row>
    <row r="140" spans="1:3" x14ac:dyDescent="0.35">
      <c r="A140" s="16"/>
      <c r="B140" s="16"/>
      <c r="C140" s="2" t="s">
        <v>180</v>
      </c>
    </row>
    <row r="141" spans="1:3" x14ac:dyDescent="0.35">
      <c r="A141" s="16"/>
      <c r="B141" s="16"/>
      <c r="C141" s="2" t="s">
        <v>181</v>
      </c>
    </row>
    <row r="142" spans="1:3" x14ac:dyDescent="0.35">
      <c r="A142" s="16"/>
      <c r="B142" s="16"/>
      <c r="C142" s="2" t="s">
        <v>182</v>
      </c>
    </row>
    <row r="143" spans="1:3" x14ac:dyDescent="0.35">
      <c r="A143" s="16"/>
      <c r="B143" s="16"/>
      <c r="C143" s="2" t="s">
        <v>183</v>
      </c>
    </row>
    <row r="144" spans="1:3" x14ac:dyDescent="0.35">
      <c r="A144" s="16"/>
      <c r="B144" s="16"/>
      <c r="C144" s="2" t="s">
        <v>184</v>
      </c>
    </row>
    <row r="145" spans="1:3" x14ac:dyDescent="0.35">
      <c r="A145" s="16"/>
      <c r="B145" s="16"/>
      <c r="C145" s="2" t="s">
        <v>185</v>
      </c>
    </row>
    <row r="146" spans="1:3" x14ac:dyDescent="0.35">
      <c r="A146" s="16"/>
      <c r="B146" s="16"/>
      <c r="C146" s="2" t="s">
        <v>186</v>
      </c>
    </row>
    <row r="147" spans="1:3" x14ac:dyDescent="0.35">
      <c r="A147" s="16"/>
      <c r="B147" s="16"/>
      <c r="C147" s="2" t="s">
        <v>187</v>
      </c>
    </row>
    <row r="148" spans="1:3" x14ac:dyDescent="0.35">
      <c r="A148" s="16"/>
      <c r="B148" s="16" t="s">
        <v>188</v>
      </c>
      <c r="C148" s="2" t="s">
        <v>189</v>
      </c>
    </row>
    <row r="149" spans="1:3" x14ac:dyDescent="0.35">
      <c r="A149" s="16"/>
      <c r="B149" s="16"/>
      <c r="C149" s="2" t="s">
        <v>190</v>
      </c>
    </row>
    <row r="150" spans="1:3" x14ac:dyDescent="0.35">
      <c r="A150" s="16"/>
      <c r="B150" s="16"/>
      <c r="C150" s="2" t="s">
        <v>191</v>
      </c>
    </row>
    <row r="151" spans="1:3" x14ac:dyDescent="0.35">
      <c r="A151" s="16"/>
      <c r="B151" s="16"/>
      <c r="C151" s="2" t="s">
        <v>192</v>
      </c>
    </row>
    <row r="152" spans="1:3" x14ac:dyDescent="0.35">
      <c r="A152" s="16"/>
      <c r="B152" s="16"/>
      <c r="C152" s="2" t="s">
        <v>193</v>
      </c>
    </row>
    <row r="153" spans="1:3" x14ac:dyDescent="0.35">
      <c r="A153" s="16"/>
      <c r="B153" s="16"/>
      <c r="C153" s="2" t="s">
        <v>194</v>
      </c>
    </row>
    <row r="154" spans="1:3" x14ac:dyDescent="0.35">
      <c r="A154" s="16"/>
      <c r="B154" s="16"/>
      <c r="C154" s="2" t="s">
        <v>195</v>
      </c>
    </row>
    <row r="155" spans="1:3" x14ac:dyDescent="0.35">
      <c r="A155" s="16"/>
      <c r="B155" s="16"/>
      <c r="C155" s="2" t="s">
        <v>196</v>
      </c>
    </row>
    <row r="156" spans="1:3" x14ac:dyDescent="0.35">
      <c r="A156" s="16"/>
      <c r="B156" s="16"/>
      <c r="C156" s="2" t="s">
        <v>197</v>
      </c>
    </row>
    <row r="157" spans="1:3" x14ac:dyDescent="0.35">
      <c r="A157" s="16"/>
      <c r="B157" s="16"/>
      <c r="C157" s="2" t="s">
        <v>198</v>
      </c>
    </row>
    <row r="158" spans="1:3" x14ac:dyDescent="0.35">
      <c r="A158" s="16"/>
      <c r="B158" s="16"/>
      <c r="C158" s="2" t="s">
        <v>199</v>
      </c>
    </row>
    <row r="159" spans="1:3" x14ac:dyDescent="0.35">
      <c r="A159" s="16"/>
      <c r="B159" s="16"/>
      <c r="C159" s="2" t="s">
        <v>200</v>
      </c>
    </row>
    <row r="160" spans="1:3" x14ac:dyDescent="0.35">
      <c r="A160" s="16"/>
      <c r="B160" s="9" t="s">
        <v>201</v>
      </c>
      <c r="C160" s="2" t="s">
        <v>202</v>
      </c>
    </row>
    <row r="161" spans="1:3" x14ac:dyDescent="0.35">
      <c r="A161" s="16" t="s">
        <v>203</v>
      </c>
      <c r="B161" s="16" t="s">
        <v>204</v>
      </c>
      <c r="C161" s="2" t="s">
        <v>205</v>
      </c>
    </row>
    <row r="162" spans="1:3" x14ac:dyDescent="0.35">
      <c r="A162" s="16"/>
      <c r="B162" s="16"/>
      <c r="C162" s="2" t="s">
        <v>206</v>
      </c>
    </row>
    <row r="163" spans="1:3" x14ac:dyDescent="0.35">
      <c r="A163" s="16"/>
      <c r="B163" s="16"/>
      <c r="C163" s="2" t="s">
        <v>207</v>
      </c>
    </row>
    <row r="164" spans="1:3" x14ac:dyDescent="0.35">
      <c r="A164" s="16"/>
      <c r="B164" s="16"/>
      <c r="C164" s="2" t="s">
        <v>208</v>
      </c>
    </row>
    <row r="165" spans="1:3" x14ac:dyDescent="0.35">
      <c r="A165" s="16"/>
      <c r="B165" s="10" t="s">
        <v>209</v>
      </c>
      <c r="C165" s="2" t="s">
        <v>210</v>
      </c>
    </row>
    <row r="166" spans="1:3" x14ac:dyDescent="0.35">
      <c r="A166" s="16"/>
      <c r="B166" s="17" t="s">
        <v>211</v>
      </c>
      <c r="C166" s="2" t="s">
        <v>212</v>
      </c>
    </row>
    <row r="167" spans="1:3" x14ac:dyDescent="0.35">
      <c r="A167" s="16"/>
      <c r="B167" s="17"/>
      <c r="C167" s="2" t="s">
        <v>213</v>
      </c>
    </row>
    <row r="168" spans="1:3" x14ac:dyDescent="0.35">
      <c r="A168" s="16"/>
      <c r="B168" s="17"/>
      <c r="C168" s="2" t="s">
        <v>214</v>
      </c>
    </row>
    <row r="169" spans="1:3" x14ac:dyDescent="0.35">
      <c r="A169" s="16"/>
      <c r="B169" s="17"/>
      <c r="C169" s="2" t="s">
        <v>215</v>
      </c>
    </row>
    <row r="170" spans="1:3" x14ac:dyDescent="0.35">
      <c r="A170" s="16"/>
      <c r="B170" s="17"/>
      <c r="C170" s="2" t="s">
        <v>216</v>
      </c>
    </row>
    <row r="171" spans="1:3" x14ac:dyDescent="0.35">
      <c r="A171" s="16"/>
      <c r="B171" s="17"/>
      <c r="C171" s="2" t="s">
        <v>217</v>
      </c>
    </row>
    <row r="172" spans="1:3" x14ac:dyDescent="0.35">
      <c r="A172" s="16"/>
      <c r="B172" s="17"/>
      <c r="C172" s="2" t="s">
        <v>218</v>
      </c>
    </row>
    <row r="173" spans="1:3" x14ac:dyDescent="0.35">
      <c r="A173" s="16"/>
      <c r="B173" s="17"/>
      <c r="C173" s="2" t="s">
        <v>219</v>
      </c>
    </row>
    <row r="174" spans="1:3" x14ac:dyDescent="0.35">
      <c r="A174" s="16"/>
      <c r="B174" s="17"/>
      <c r="C174" s="2" t="s">
        <v>220</v>
      </c>
    </row>
    <row r="175" spans="1:3" x14ac:dyDescent="0.35">
      <c r="A175" s="16"/>
      <c r="B175" s="17"/>
      <c r="C175" s="2" t="s">
        <v>221</v>
      </c>
    </row>
    <row r="176" spans="1:3" x14ac:dyDescent="0.35">
      <c r="A176" s="16"/>
      <c r="B176" s="10" t="s">
        <v>222</v>
      </c>
      <c r="C176" s="2" t="s">
        <v>223</v>
      </c>
    </row>
    <row r="177" spans="1:3" x14ac:dyDescent="0.35">
      <c r="A177" s="16"/>
      <c r="B177" s="10" t="s">
        <v>224</v>
      </c>
      <c r="C177" s="2" t="s">
        <v>225</v>
      </c>
    </row>
    <row r="178" spans="1:3" x14ac:dyDescent="0.35">
      <c r="A178" s="16" t="s">
        <v>226</v>
      </c>
      <c r="B178" s="16" t="s">
        <v>227</v>
      </c>
      <c r="C178" s="2" t="s">
        <v>228</v>
      </c>
    </row>
    <row r="179" spans="1:3" x14ac:dyDescent="0.35">
      <c r="A179" s="16"/>
      <c r="B179" s="16"/>
      <c r="C179" s="2" t="s">
        <v>229</v>
      </c>
    </row>
    <row r="180" spans="1:3" x14ac:dyDescent="0.35">
      <c r="A180" s="16"/>
      <c r="B180" s="16" t="s">
        <v>230</v>
      </c>
      <c r="C180" s="2" t="s">
        <v>231</v>
      </c>
    </row>
    <row r="181" spans="1:3" x14ac:dyDescent="0.35">
      <c r="A181" s="16"/>
      <c r="B181" s="16"/>
      <c r="C181" s="2" t="s">
        <v>232</v>
      </c>
    </row>
    <row r="182" spans="1:3" x14ac:dyDescent="0.35">
      <c r="A182" s="16"/>
      <c r="B182" s="16"/>
      <c r="C182" s="2" t="s">
        <v>233</v>
      </c>
    </row>
    <row r="183" spans="1:3" x14ac:dyDescent="0.35">
      <c r="A183" s="16"/>
      <c r="B183" s="16" t="s">
        <v>234</v>
      </c>
      <c r="C183" s="2" t="s">
        <v>235</v>
      </c>
    </row>
    <row r="184" spans="1:3" x14ac:dyDescent="0.35">
      <c r="A184" s="16"/>
      <c r="B184" s="16"/>
      <c r="C184" s="2" t="s">
        <v>236</v>
      </c>
    </row>
    <row r="185" spans="1:3" x14ac:dyDescent="0.35">
      <c r="A185" s="16"/>
      <c r="B185" s="16"/>
      <c r="C185" s="2" t="s">
        <v>237</v>
      </c>
    </row>
    <row r="186" spans="1:3" x14ac:dyDescent="0.35">
      <c r="A186" s="16"/>
      <c r="B186" s="16"/>
      <c r="C186" s="2" t="s">
        <v>238</v>
      </c>
    </row>
    <row r="187" spans="1:3" x14ac:dyDescent="0.35">
      <c r="A187" s="16"/>
      <c r="B187" s="16" t="s">
        <v>239</v>
      </c>
      <c r="C187" s="2" t="s">
        <v>240</v>
      </c>
    </row>
    <row r="188" spans="1:3" x14ac:dyDescent="0.35">
      <c r="A188" s="16"/>
      <c r="B188" s="16"/>
      <c r="C188" s="2" t="s">
        <v>241</v>
      </c>
    </row>
    <row r="189" spans="1:3" x14ac:dyDescent="0.35">
      <c r="A189" s="16"/>
      <c r="B189" s="16"/>
      <c r="C189" s="2" t="s">
        <v>242</v>
      </c>
    </row>
    <row r="190" spans="1:3" x14ac:dyDescent="0.35">
      <c r="A190" s="16"/>
      <c r="B190" s="10" t="s">
        <v>243</v>
      </c>
      <c r="C190" s="2" t="s">
        <v>244</v>
      </c>
    </row>
    <row r="191" spans="1:3" x14ac:dyDescent="0.35">
      <c r="A191" s="16"/>
      <c r="B191" s="16" t="s">
        <v>245</v>
      </c>
      <c r="C191" s="2" t="s">
        <v>246</v>
      </c>
    </row>
    <row r="192" spans="1:3" x14ac:dyDescent="0.35">
      <c r="A192" s="16"/>
      <c r="B192" s="16"/>
      <c r="C192" s="2" t="s">
        <v>247</v>
      </c>
    </row>
    <row r="193" spans="1:3" x14ac:dyDescent="0.35">
      <c r="A193" s="16"/>
      <c r="B193" s="16" t="s">
        <v>248</v>
      </c>
      <c r="C193" s="2" t="s">
        <v>249</v>
      </c>
    </row>
    <row r="194" spans="1:3" x14ac:dyDescent="0.35">
      <c r="A194" s="16"/>
      <c r="B194" s="16"/>
      <c r="C194" s="2" t="s">
        <v>250</v>
      </c>
    </row>
    <row r="195" spans="1:3" x14ac:dyDescent="0.35">
      <c r="A195" s="16"/>
      <c r="B195" s="16"/>
      <c r="C195" s="2" t="s">
        <v>251</v>
      </c>
    </row>
    <row r="196" spans="1:3" x14ac:dyDescent="0.35">
      <c r="A196" s="16"/>
      <c r="B196" s="16"/>
      <c r="C196" s="2" t="s">
        <v>252</v>
      </c>
    </row>
    <row r="197" spans="1:3" x14ac:dyDescent="0.35">
      <c r="A197" s="16"/>
      <c r="B197" s="10" t="s">
        <v>70</v>
      </c>
      <c r="C197" s="2" t="s">
        <v>253</v>
      </c>
    </row>
    <row r="198" spans="1:3" x14ac:dyDescent="0.35">
      <c r="A198" s="16"/>
      <c r="B198" s="16" t="s">
        <v>226</v>
      </c>
      <c r="C198" s="2" t="s">
        <v>254</v>
      </c>
    </row>
    <row r="199" spans="1:3" x14ac:dyDescent="0.35">
      <c r="A199" s="16"/>
      <c r="B199" s="16"/>
      <c r="C199" s="2" t="s">
        <v>255</v>
      </c>
    </row>
    <row r="200" spans="1:3" x14ac:dyDescent="0.35">
      <c r="A200" s="16"/>
      <c r="B200" s="10" t="s">
        <v>256</v>
      </c>
      <c r="C200" s="2" t="s">
        <v>257</v>
      </c>
    </row>
    <row r="201" spans="1:3" x14ac:dyDescent="0.35">
      <c r="A201" s="16"/>
      <c r="B201" s="10" t="s">
        <v>258</v>
      </c>
      <c r="C201" s="2" t="s">
        <v>259</v>
      </c>
    </row>
    <row r="202" spans="1:3" x14ac:dyDescent="0.35">
      <c r="A202" s="16"/>
      <c r="B202" s="3" t="s">
        <v>260</v>
      </c>
      <c r="C202" s="2" t="s">
        <v>261</v>
      </c>
    </row>
    <row r="203" spans="1:3" x14ac:dyDescent="0.35">
      <c r="A203" s="16"/>
      <c r="B203" s="16" t="s">
        <v>262</v>
      </c>
      <c r="C203" s="2" t="s">
        <v>263</v>
      </c>
    </row>
    <row r="204" spans="1:3" x14ac:dyDescent="0.35">
      <c r="A204" s="16"/>
      <c r="B204" s="16"/>
      <c r="C204" s="2" t="s">
        <v>264</v>
      </c>
    </row>
    <row r="205" spans="1:3" x14ac:dyDescent="0.35">
      <c r="A205" s="16"/>
      <c r="B205" s="16" t="s">
        <v>265</v>
      </c>
      <c r="C205" s="2" t="s">
        <v>266</v>
      </c>
    </row>
    <row r="206" spans="1:3" x14ac:dyDescent="0.35">
      <c r="A206" s="16"/>
      <c r="B206" s="16"/>
      <c r="C206" s="2" t="s">
        <v>267</v>
      </c>
    </row>
    <row r="207" spans="1:3" x14ac:dyDescent="0.35">
      <c r="A207" s="16"/>
      <c r="B207" s="16"/>
      <c r="C207" s="2" t="s">
        <v>268</v>
      </c>
    </row>
    <row r="208" spans="1:3" x14ac:dyDescent="0.35">
      <c r="A208" s="16"/>
      <c r="B208" s="10" t="s">
        <v>269</v>
      </c>
      <c r="C208" s="2" t="s">
        <v>270</v>
      </c>
    </row>
    <row r="209" spans="1:3" x14ac:dyDescent="0.35">
      <c r="A209" s="16"/>
      <c r="B209" s="10" t="s">
        <v>271</v>
      </c>
      <c r="C209" s="2" t="s">
        <v>272</v>
      </c>
    </row>
    <row r="210" spans="1:3" x14ac:dyDescent="0.35">
      <c r="A210" s="16"/>
      <c r="B210" s="16" t="s">
        <v>273</v>
      </c>
      <c r="C210" s="2" t="s">
        <v>274</v>
      </c>
    </row>
    <row r="211" spans="1:3" x14ac:dyDescent="0.35">
      <c r="A211" s="16"/>
      <c r="B211" s="16"/>
      <c r="C211" s="2" t="s">
        <v>275</v>
      </c>
    </row>
    <row r="212" spans="1:3" ht="29" x14ac:dyDescent="0.35">
      <c r="A212" s="16"/>
      <c r="B212" s="16" t="s">
        <v>276</v>
      </c>
      <c r="C212" s="2" t="s">
        <v>277</v>
      </c>
    </row>
    <row r="213" spans="1:3" x14ac:dyDescent="0.35">
      <c r="A213" s="16"/>
      <c r="B213" s="16"/>
      <c r="C213" s="2" t="s">
        <v>278</v>
      </c>
    </row>
    <row r="214" spans="1:3" x14ac:dyDescent="0.35">
      <c r="A214" s="16"/>
      <c r="B214" s="16"/>
      <c r="C214" s="2" t="s">
        <v>279</v>
      </c>
    </row>
    <row r="215" spans="1:3" x14ac:dyDescent="0.35">
      <c r="A215" s="16"/>
      <c r="B215" s="16"/>
      <c r="C215" s="2" t="s">
        <v>280</v>
      </c>
    </row>
    <row r="216" spans="1:3" x14ac:dyDescent="0.35">
      <c r="A216" s="16"/>
      <c r="B216" s="16"/>
      <c r="C216" s="2" t="s">
        <v>281</v>
      </c>
    </row>
    <row r="217" spans="1:3" x14ac:dyDescent="0.35">
      <c r="A217" s="16"/>
      <c r="B217" s="10" t="s">
        <v>282</v>
      </c>
      <c r="C217" s="2" t="s">
        <v>283</v>
      </c>
    </row>
    <row r="218" spans="1:3" x14ac:dyDescent="0.35">
      <c r="A218" s="16"/>
      <c r="B218" s="16" t="s">
        <v>284</v>
      </c>
      <c r="C218" s="2" t="s">
        <v>285</v>
      </c>
    </row>
    <row r="219" spans="1:3" x14ac:dyDescent="0.35">
      <c r="A219" s="16"/>
      <c r="B219" s="16"/>
      <c r="C219" s="2" t="s">
        <v>286</v>
      </c>
    </row>
    <row r="220" spans="1:3" x14ac:dyDescent="0.35">
      <c r="A220" s="16"/>
      <c r="B220" s="16"/>
      <c r="C220" s="2" t="s">
        <v>287</v>
      </c>
    </row>
    <row r="221" spans="1:3" x14ac:dyDescent="0.35">
      <c r="A221" s="16"/>
      <c r="B221" s="16"/>
      <c r="C221" s="2" t="s">
        <v>288</v>
      </c>
    </row>
    <row r="222" spans="1:3" x14ac:dyDescent="0.35">
      <c r="A222" s="16"/>
      <c r="B222" s="10" t="s">
        <v>289</v>
      </c>
      <c r="C222" s="2" t="s">
        <v>290</v>
      </c>
    </row>
    <row r="223" spans="1:3" x14ac:dyDescent="0.35">
      <c r="A223" s="16" t="s">
        <v>291</v>
      </c>
      <c r="B223" s="10" t="s">
        <v>292</v>
      </c>
      <c r="C223" s="2" t="s">
        <v>293</v>
      </c>
    </row>
    <row r="224" spans="1:3" x14ac:dyDescent="0.35">
      <c r="A224" s="16"/>
      <c r="B224" s="10" t="s">
        <v>294</v>
      </c>
      <c r="C224" s="2" t="s">
        <v>295</v>
      </c>
    </row>
    <row r="225" spans="1:3" x14ac:dyDescent="0.35">
      <c r="A225" s="16"/>
      <c r="B225" s="17" t="s">
        <v>296</v>
      </c>
      <c r="C225" s="2" t="s">
        <v>297</v>
      </c>
    </row>
    <row r="226" spans="1:3" x14ac:dyDescent="0.35">
      <c r="A226" s="16"/>
      <c r="B226" s="17"/>
      <c r="C226" s="2" t="s">
        <v>298</v>
      </c>
    </row>
    <row r="227" spans="1:3" x14ac:dyDescent="0.35">
      <c r="A227" s="16"/>
      <c r="B227" s="17"/>
      <c r="C227" s="2" t="s">
        <v>299</v>
      </c>
    </row>
    <row r="228" spans="1:3" x14ac:dyDescent="0.35">
      <c r="A228" s="16" t="s">
        <v>300</v>
      </c>
      <c r="B228" s="10" t="s">
        <v>301</v>
      </c>
      <c r="C228" s="2" t="s">
        <v>302</v>
      </c>
    </row>
    <row r="229" spans="1:3" x14ac:dyDescent="0.35">
      <c r="A229" s="16"/>
      <c r="B229" s="10" t="s">
        <v>303</v>
      </c>
      <c r="C229" s="2" t="s">
        <v>304</v>
      </c>
    </row>
    <row r="230" spans="1:3" x14ac:dyDescent="0.35">
      <c r="A230" s="16"/>
      <c r="B230" s="16" t="s">
        <v>305</v>
      </c>
      <c r="C230" s="2" t="s">
        <v>306</v>
      </c>
    </row>
    <row r="231" spans="1:3" x14ac:dyDescent="0.35">
      <c r="A231" s="16"/>
      <c r="B231" s="16"/>
      <c r="C231" s="2" t="s">
        <v>307</v>
      </c>
    </row>
    <row r="232" spans="1:3" x14ac:dyDescent="0.35">
      <c r="A232" s="16"/>
      <c r="B232" s="16"/>
      <c r="C232" s="2" t="s">
        <v>308</v>
      </c>
    </row>
    <row r="233" spans="1:3" x14ac:dyDescent="0.35">
      <c r="A233" s="16"/>
      <c r="B233" s="16"/>
      <c r="C233" s="2" t="s">
        <v>309</v>
      </c>
    </row>
    <row r="234" spans="1:3" x14ac:dyDescent="0.35">
      <c r="A234" s="16"/>
      <c r="B234" s="16"/>
      <c r="C234" s="2" t="s">
        <v>310</v>
      </c>
    </row>
    <row r="235" spans="1:3" x14ac:dyDescent="0.35">
      <c r="A235" s="16"/>
      <c r="B235" s="16"/>
      <c r="C235" s="2" t="s">
        <v>311</v>
      </c>
    </row>
    <row r="236" spans="1:3" x14ac:dyDescent="0.35">
      <c r="A236" s="16" t="s">
        <v>294</v>
      </c>
      <c r="B236" s="16" t="s">
        <v>312</v>
      </c>
      <c r="C236" s="2" t="s">
        <v>313</v>
      </c>
    </row>
    <row r="237" spans="1:3" x14ac:dyDescent="0.35">
      <c r="A237" s="16"/>
      <c r="B237" s="16"/>
      <c r="C237" s="2" t="s">
        <v>314</v>
      </c>
    </row>
    <row r="238" spans="1:3" x14ac:dyDescent="0.35">
      <c r="A238" s="16"/>
      <c r="B238" s="10" t="s">
        <v>315</v>
      </c>
      <c r="C238" s="2" t="s">
        <v>316</v>
      </c>
    </row>
    <row r="239" spans="1:3" x14ac:dyDescent="0.35">
      <c r="A239" s="16"/>
      <c r="B239" s="10" t="s">
        <v>317</v>
      </c>
      <c r="C239" s="2" t="s">
        <v>318</v>
      </c>
    </row>
    <row r="240" spans="1:3" x14ac:dyDescent="0.35">
      <c r="A240" s="16"/>
      <c r="B240" s="10" t="s">
        <v>319</v>
      </c>
      <c r="C240" s="2" t="s">
        <v>320</v>
      </c>
    </row>
    <row r="241" spans="1:3" x14ac:dyDescent="0.35">
      <c r="A241" s="16"/>
      <c r="B241" s="10" t="s">
        <v>321</v>
      </c>
      <c r="C241" s="2" t="s">
        <v>322</v>
      </c>
    </row>
    <row r="242" spans="1:3" x14ac:dyDescent="0.35">
      <c r="A242" s="16"/>
      <c r="B242" s="16" t="s">
        <v>323</v>
      </c>
      <c r="C242" s="2" t="s">
        <v>324</v>
      </c>
    </row>
    <row r="243" spans="1:3" x14ac:dyDescent="0.35">
      <c r="A243" s="16"/>
      <c r="B243" s="16"/>
      <c r="C243" s="2" t="s">
        <v>325</v>
      </c>
    </row>
    <row r="244" spans="1:3" x14ac:dyDescent="0.35">
      <c r="A244" s="16"/>
      <c r="B244" s="16"/>
      <c r="C244" s="2" t="s">
        <v>326</v>
      </c>
    </row>
    <row r="245" spans="1:3" x14ac:dyDescent="0.35">
      <c r="A245" s="16"/>
      <c r="B245" s="16"/>
      <c r="C245" s="2" t="s">
        <v>327</v>
      </c>
    </row>
    <row r="246" spans="1:3" x14ac:dyDescent="0.35">
      <c r="A246" s="16"/>
      <c r="B246" s="16"/>
      <c r="C246" s="2" t="s">
        <v>328</v>
      </c>
    </row>
    <row r="247" spans="1:3" x14ac:dyDescent="0.35">
      <c r="A247" s="16"/>
      <c r="B247" s="16"/>
      <c r="C247" s="2" t="s">
        <v>329</v>
      </c>
    </row>
    <row r="248" spans="1:3" x14ac:dyDescent="0.35">
      <c r="A248" s="16"/>
      <c r="B248" s="16"/>
      <c r="C248" s="2" t="s">
        <v>330</v>
      </c>
    </row>
    <row r="249" spans="1:3" x14ac:dyDescent="0.35">
      <c r="A249" s="16" t="s">
        <v>331</v>
      </c>
      <c r="B249" s="10" t="s">
        <v>332</v>
      </c>
      <c r="C249" s="2" t="s">
        <v>333</v>
      </c>
    </row>
    <row r="250" spans="1:3" x14ac:dyDescent="0.35">
      <c r="A250" s="16"/>
      <c r="B250" s="10" t="s">
        <v>334</v>
      </c>
      <c r="C250" s="2" t="s">
        <v>335</v>
      </c>
    </row>
    <row r="251" spans="1:3" x14ac:dyDescent="0.35">
      <c r="A251" s="16"/>
      <c r="B251" s="10" t="s">
        <v>336</v>
      </c>
      <c r="C251" s="2" t="s">
        <v>337</v>
      </c>
    </row>
    <row r="252" spans="1:3" x14ac:dyDescent="0.35">
      <c r="A252" s="16"/>
      <c r="B252" s="16" t="s">
        <v>338</v>
      </c>
      <c r="C252" s="2" t="s">
        <v>339</v>
      </c>
    </row>
    <row r="253" spans="1:3" x14ac:dyDescent="0.35">
      <c r="A253" s="16"/>
      <c r="B253" s="16"/>
      <c r="C253" s="2" t="s">
        <v>340</v>
      </c>
    </row>
    <row r="254" spans="1:3" x14ac:dyDescent="0.35">
      <c r="A254" s="16"/>
      <c r="B254" s="16"/>
      <c r="C254" s="2" t="s">
        <v>341</v>
      </c>
    </row>
    <row r="255" spans="1:3" x14ac:dyDescent="0.35">
      <c r="A255" s="16"/>
      <c r="B255" s="16"/>
      <c r="C255" s="2" t="s">
        <v>342</v>
      </c>
    </row>
    <row r="256" spans="1:3" x14ac:dyDescent="0.35">
      <c r="A256" s="16"/>
      <c r="B256" s="16"/>
      <c r="C256" s="2" t="s">
        <v>343</v>
      </c>
    </row>
    <row r="257" spans="1:3" x14ac:dyDescent="0.35">
      <c r="A257" s="16"/>
      <c r="B257" s="16"/>
      <c r="C257" s="2" t="s">
        <v>344</v>
      </c>
    </row>
    <row r="258" spans="1:3" x14ac:dyDescent="0.35">
      <c r="A258" s="16"/>
      <c r="B258" s="16" t="s">
        <v>345</v>
      </c>
      <c r="C258" s="2" t="s">
        <v>346</v>
      </c>
    </row>
    <row r="259" spans="1:3" x14ac:dyDescent="0.35">
      <c r="A259" s="16"/>
      <c r="B259" s="16"/>
      <c r="C259" s="2" t="s">
        <v>347</v>
      </c>
    </row>
    <row r="260" spans="1:3" x14ac:dyDescent="0.35">
      <c r="A260" s="16"/>
      <c r="B260" s="16"/>
      <c r="C260" s="2" t="s">
        <v>348</v>
      </c>
    </row>
    <row r="261" spans="1:3" x14ac:dyDescent="0.35">
      <c r="A261" s="16"/>
      <c r="B261" s="10" t="s">
        <v>349</v>
      </c>
      <c r="C261" s="2" t="s">
        <v>350</v>
      </c>
    </row>
    <row r="262" spans="1:3" x14ac:dyDescent="0.35">
      <c r="A262" s="16"/>
      <c r="B262" s="10" t="s">
        <v>351</v>
      </c>
      <c r="C262" s="2" t="s">
        <v>352</v>
      </c>
    </row>
    <row r="263" spans="1:3" x14ac:dyDescent="0.35">
      <c r="A263" s="16" t="s">
        <v>353</v>
      </c>
      <c r="B263" s="16" t="s">
        <v>354</v>
      </c>
      <c r="C263" s="2" t="s">
        <v>355</v>
      </c>
    </row>
    <row r="264" spans="1:3" x14ac:dyDescent="0.35">
      <c r="A264" s="16"/>
      <c r="B264" s="16"/>
      <c r="C264" s="2" t="s">
        <v>356</v>
      </c>
    </row>
    <row r="265" spans="1:3" x14ac:dyDescent="0.35">
      <c r="A265" s="16"/>
      <c r="B265" s="16"/>
      <c r="C265" s="2" t="s">
        <v>357</v>
      </c>
    </row>
    <row r="266" spans="1:3" x14ac:dyDescent="0.35">
      <c r="A266" s="16"/>
      <c r="B266" s="16"/>
      <c r="C266" s="2" t="s">
        <v>358</v>
      </c>
    </row>
    <row r="267" spans="1:3" x14ac:dyDescent="0.35">
      <c r="A267" s="16"/>
      <c r="B267" s="16"/>
      <c r="C267" s="2" t="s">
        <v>359</v>
      </c>
    </row>
    <row r="268" spans="1:3" x14ac:dyDescent="0.35">
      <c r="A268" s="16"/>
      <c r="B268" s="16"/>
      <c r="C268" s="2" t="s">
        <v>360</v>
      </c>
    </row>
    <row r="269" spans="1:3" x14ac:dyDescent="0.35">
      <c r="A269" s="16"/>
      <c r="B269" s="16"/>
      <c r="C269" s="2" t="s">
        <v>361</v>
      </c>
    </row>
    <row r="270" spans="1:3" x14ac:dyDescent="0.35">
      <c r="A270" s="16"/>
      <c r="B270" s="16"/>
      <c r="C270" s="2" t="s">
        <v>362</v>
      </c>
    </row>
    <row r="271" spans="1:3" x14ac:dyDescent="0.35">
      <c r="A271" s="16"/>
      <c r="B271" s="16"/>
      <c r="C271" s="2" t="s">
        <v>363</v>
      </c>
    </row>
    <row r="272" spans="1:3" x14ac:dyDescent="0.35">
      <c r="A272" s="16"/>
      <c r="B272" s="16"/>
      <c r="C272" s="2" t="s">
        <v>364</v>
      </c>
    </row>
    <row r="273" spans="1:3" x14ac:dyDescent="0.35">
      <c r="A273" s="16"/>
      <c r="B273" s="16" t="s">
        <v>365</v>
      </c>
      <c r="C273" s="2" t="s">
        <v>366</v>
      </c>
    </row>
    <row r="274" spans="1:3" x14ac:dyDescent="0.35">
      <c r="A274" s="16"/>
      <c r="B274" s="16"/>
      <c r="C274" s="2" t="s">
        <v>367</v>
      </c>
    </row>
    <row r="275" spans="1:3" x14ac:dyDescent="0.35">
      <c r="A275" s="16"/>
      <c r="B275" s="16"/>
      <c r="C275" s="2" t="s">
        <v>368</v>
      </c>
    </row>
    <row r="276" spans="1:3" x14ac:dyDescent="0.35">
      <c r="A276" s="16"/>
      <c r="B276" s="16"/>
      <c r="C276" s="2" t="s">
        <v>369</v>
      </c>
    </row>
    <row r="277" spans="1:3" x14ac:dyDescent="0.35">
      <c r="A277" s="16"/>
      <c r="B277" s="9" t="s">
        <v>370</v>
      </c>
      <c r="C277" s="2" t="s">
        <v>371</v>
      </c>
    </row>
    <row r="278" spans="1:3" x14ac:dyDescent="0.35">
      <c r="A278" s="16" t="s">
        <v>372</v>
      </c>
      <c r="B278" s="16" t="s">
        <v>365</v>
      </c>
      <c r="C278" s="2" t="s">
        <v>373</v>
      </c>
    </row>
    <row r="279" spans="1:3" x14ac:dyDescent="0.35">
      <c r="A279" s="16"/>
      <c r="B279" s="16"/>
      <c r="C279" s="2" t="s">
        <v>374</v>
      </c>
    </row>
    <row r="280" spans="1:3" x14ac:dyDescent="0.35">
      <c r="A280" s="16"/>
      <c r="B280" s="16"/>
      <c r="C280" s="2" t="s">
        <v>375</v>
      </c>
    </row>
    <row r="281" spans="1:3" x14ac:dyDescent="0.35">
      <c r="A281" s="16"/>
      <c r="B281" s="16"/>
      <c r="C281" s="2" t="s">
        <v>376</v>
      </c>
    </row>
    <row r="282" spans="1:3" x14ac:dyDescent="0.35">
      <c r="A282" s="16"/>
      <c r="B282" s="16"/>
      <c r="C282" s="2" t="s">
        <v>377</v>
      </c>
    </row>
    <row r="283" spans="1:3" x14ac:dyDescent="0.35">
      <c r="A283" s="16"/>
      <c r="B283" s="16"/>
      <c r="C283" s="2" t="s">
        <v>378</v>
      </c>
    </row>
    <row r="284" spans="1:3" x14ac:dyDescent="0.35">
      <c r="A284" s="16"/>
      <c r="B284" s="16"/>
      <c r="C284" s="2" t="s">
        <v>379</v>
      </c>
    </row>
    <row r="285" spans="1:3" x14ac:dyDescent="0.35">
      <c r="A285" s="16"/>
      <c r="B285" s="16"/>
      <c r="C285" s="2" t="s">
        <v>380</v>
      </c>
    </row>
    <row r="286" spans="1:3" x14ac:dyDescent="0.35">
      <c r="A286" s="16"/>
      <c r="B286" s="16"/>
      <c r="C286" s="2" t="s">
        <v>381</v>
      </c>
    </row>
    <row r="287" spans="1:3" x14ac:dyDescent="0.35">
      <c r="A287" s="16"/>
      <c r="B287" s="16"/>
      <c r="C287" s="2" t="s">
        <v>382</v>
      </c>
    </row>
    <row r="288" spans="1:3" x14ac:dyDescent="0.35">
      <c r="A288" s="16"/>
      <c r="B288" s="16" t="s">
        <v>383</v>
      </c>
      <c r="C288" s="2" t="s">
        <v>384</v>
      </c>
    </row>
    <row r="289" spans="1:3" x14ac:dyDescent="0.35">
      <c r="A289" s="16"/>
      <c r="B289" s="16"/>
      <c r="C289" s="2" t="s">
        <v>385</v>
      </c>
    </row>
    <row r="290" spans="1:3" x14ac:dyDescent="0.35">
      <c r="A290" s="16" t="s">
        <v>386</v>
      </c>
      <c r="B290" s="9" t="s">
        <v>349</v>
      </c>
      <c r="C290" s="2" t="s">
        <v>387</v>
      </c>
    </row>
    <row r="291" spans="1:3" x14ac:dyDescent="0.35">
      <c r="A291" s="16"/>
      <c r="B291" s="16" t="s">
        <v>388</v>
      </c>
      <c r="C291" s="2" t="s">
        <v>389</v>
      </c>
    </row>
    <row r="292" spans="1:3" x14ac:dyDescent="0.35">
      <c r="A292" s="16"/>
      <c r="B292" s="16"/>
      <c r="C292" s="2" t="s">
        <v>390</v>
      </c>
    </row>
    <row r="293" spans="1:3" x14ac:dyDescent="0.35">
      <c r="A293" s="16"/>
      <c r="B293" s="9" t="s">
        <v>391</v>
      </c>
      <c r="C293" s="2" t="s">
        <v>392</v>
      </c>
    </row>
    <row r="294" spans="1:3" x14ac:dyDescent="0.35">
      <c r="A294" s="16"/>
      <c r="B294" s="16" t="s">
        <v>393</v>
      </c>
      <c r="C294" s="2" t="s">
        <v>394</v>
      </c>
    </row>
    <row r="295" spans="1:3" x14ac:dyDescent="0.35">
      <c r="A295" s="16"/>
      <c r="B295" s="16"/>
      <c r="C295" s="2" t="s">
        <v>395</v>
      </c>
    </row>
    <row r="296" spans="1:3" x14ac:dyDescent="0.35">
      <c r="A296" s="16"/>
      <c r="B296" s="16"/>
      <c r="C296" s="2" t="s">
        <v>396</v>
      </c>
    </row>
    <row r="297" spans="1:3" x14ac:dyDescent="0.35">
      <c r="A297" s="16"/>
      <c r="B297" s="16"/>
      <c r="C297" s="2" t="s">
        <v>397</v>
      </c>
    </row>
    <row r="298" spans="1:3" x14ac:dyDescent="0.35">
      <c r="A298" s="16"/>
      <c r="B298" s="16"/>
      <c r="C298" s="2" t="s">
        <v>398</v>
      </c>
    </row>
    <row r="299" spans="1:3" x14ac:dyDescent="0.35">
      <c r="A299" s="16"/>
      <c r="B299" s="9" t="s">
        <v>399</v>
      </c>
      <c r="C299" s="2" t="s">
        <v>400</v>
      </c>
    </row>
    <row r="300" spans="1:3" x14ac:dyDescent="0.35">
      <c r="A300" s="16"/>
      <c r="B300" s="16" t="s">
        <v>401</v>
      </c>
      <c r="C300" s="2" t="s">
        <v>402</v>
      </c>
    </row>
    <row r="301" spans="1:3" x14ac:dyDescent="0.35">
      <c r="A301" s="16"/>
      <c r="B301" s="16"/>
      <c r="C301" s="2" t="s">
        <v>403</v>
      </c>
    </row>
    <row r="302" spans="1:3" x14ac:dyDescent="0.35">
      <c r="A302" s="16"/>
      <c r="B302" s="16"/>
      <c r="C302" s="2" t="s">
        <v>404</v>
      </c>
    </row>
    <row r="303" spans="1:3" x14ac:dyDescent="0.35">
      <c r="A303" s="16"/>
      <c r="B303" s="16"/>
      <c r="C303" s="2" t="s">
        <v>405</v>
      </c>
    </row>
    <row r="304" spans="1:3" x14ac:dyDescent="0.35">
      <c r="A304" s="16"/>
      <c r="B304" s="16"/>
      <c r="C304" s="2" t="s">
        <v>406</v>
      </c>
    </row>
    <row r="305" spans="1:3" x14ac:dyDescent="0.35">
      <c r="A305" s="16"/>
      <c r="B305" s="16"/>
      <c r="C305" s="2" t="s">
        <v>407</v>
      </c>
    </row>
    <row r="306" spans="1:3" x14ac:dyDescent="0.35">
      <c r="A306" s="16"/>
      <c r="B306" s="9" t="s">
        <v>408</v>
      </c>
      <c r="C306" s="2" t="s">
        <v>409</v>
      </c>
    </row>
    <row r="307" spans="1:3" x14ac:dyDescent="0.35">
      <c r="A307" s="16"/>
      <c r="B307" s="16" t="s">
        <v>410</v>
      </c>
      <c r="C307" s="2" t="s">
        <v>411</v>
      </c>
    </row>
    <row r="308" spans="1:3" x14ac:dyDescent="0.35">
      <c r="A308" s="16"/>
      <c r="B308" s="16"/>
      <c r="C308" s="2" t="s">
        <v>412</v>
      </c>
    </row>
    <row r="309" spans="1:3" x14ac:dyDescent="0.35">
      <c r="A309" s="16"/>
      <c r="B309" s="16"/>
      <c r="C309" s="2" t="s">
        <v>413</v>
      </c>
    </row>
    <row r="310" spans="1:3" x14ac:dyDescent="0.35">
      <c r="A310" s="16"/>
      <c r="B310" s="16"/>
      <c r="C310" s="2" t="s">
        <v>414</v>
      </c>
    </row>
    <row r="311" spans="1:3" x14ac:dyDescent="0.35">
      <c r="A311" s="16"/>
      <c r="B311" s="16" t="s">
        <v>415</v>
      </c>
      <c r="C311" s="2" t="s">
        <v>416</v>
      </c>
    </row>
    <row r="312" spans="1:3" x14ac:dyDescent="0.35">
      <c r="A312" s="16"/>
      <c r="B312" s="16"/>
      <c r="C312" s="2" t="s">
        <v>417</v>
      </c>
    </row>
    <row r="313" spans="1:3" x14ac:dyDescent="0.35">
      <c r="A313" s="16" t="s">
        <v>418</v>
      </c>
      <c r="B313" s="9" t="s">
        <v>419</v>
      </c>
      <c r="C313" s="2" t="s">
        <v>420</v>
      </c>
    </row>
    <row r="314" spans="1:3" x14ac:dyDescent="0.35">
      <c r="A314" s="16"/>
      <c r="B314" s="16" t="s">
        <v>421</v>
      </c>
      <c r="C314" s="2" t="s">
        <v>422</v>
      </c>
    </row>
    <row r="315" spans="1:3" x14ac:dyDescent="0.35">
      <c r="A315" s="16"/>
      <c r="B315" s="16"/>
      <c r="C315" s="2" t="s">
        <v>423</v>
      </c>
    </row>
    <row r="316" spans="1:3" x14ac:dyDescent="0.35">
      <c r="A316" s="16"/>
      <c r="B316" s="16"/>
      <c r="C316" s="2" t="s">
        <v>424</v>
      </c>
    </row>
    <row r="317" spans="1:3" x14ac:dyDescent="0.35">
      <c r="A317" s="16"/>
      <c r="B317" s="16"/>
      <c r="C317" s="2" t="s">
        <v>425</v>
      </c>
    </row>
    <row r="318" spans="1:3" x14ac:dyDescent="0.35">
      <c r="A318" s="16"/>
      <c r="B318" s="16"/>
      <c r="C318" s="2" t="s">
        <v>426</v>
      </c>
    </row>
    <row r="319" spans="1:3" x14ac:dyDescent="0.35">
      <c r="A319" s="16"/>
      <c r="B319" s="16"/>
      <c r="C319" s="2" t="s">
        <v>427</v>
      </c>
    </row>
    <row r="320" spans="1:3" x14ac:dyDescent="0.35">
      <c r="A320" s="16"/>
      <c r="B320" s="16"/>
      <c r="C320" s="2" t="s">
        <v>428</v>
      </c>
    </row>
    <row r="321" spans="1:3" x14ac:dyDescent="0.35">
      <c r="A321" s="16"/>
      <c r="B321" s="16"/>
      <c r="C321" s="2" t="s">
        <v>429</v>
      </c>
    </row>
    <row r="322" spans="1:3" x14ac:dyDescent="0.35">
      <c r="A322" s="16"/>
      <c r="B322" s="16"/>
      <c r="C322" s="2" t="s">
        <v>430</v>
      </c>
    </row>
    <row r="323" spans="1:3" x14ac:dyDescent="0.35">
      <c r="A323" s="16"/>
      <c r="B323" s="16"/>
      <c r="C323" s="2" t="s">
        <v>431</v>
      </c>
    </row>
    <row r="324" spans="1:3" x14ac:dyDescent="0.35">
      <c r="A324" s="16"/>
      <c r="B324" s="16"/>
      <c r="C324" s="2" t="s">
        <v>432</v>
      </c>
    </row>
    <row r="325" spans="1:3" x14ac:dyDescent="0.35">
      <c r="A325" s="16"/>
      <c r="B325" s="16"/>
      <c r="C325" s="2" t="s">
        <v>433</v>
      </c>
    </row>
    <row r="326" spans="1:3" x14ac:dyDescent="0.35">
      <c r="A326" s="16"/>
      <c r="B326" s="16"/>
      <c r="C326" s="2" t="s">
        <v>434</v>
      </c>
    </row>
    <row r="327" spans="1:3" x14ac:dyDescent="0.35">
      <c r="A327" s="16"/>
      <c r="B327" s="16"/>
      <c r="C327" s="2" t="s">
        <v>435</v>
      </c>
    </row>
    <row r="328" spans="1:3" ht="16.149999999999999" customHeight="1" x14ac:dyDescent="0.35">
      <c r="A328" s="16"/>
      <c r="B328" s="16"/>
      <c r="C328" s="2" t="s">
        <v>436</v>
      </c>
    </row>
    <row r="329" spans="1:3" x14ac:dyDescent="0.35">
      <c r="A329" s="16"/>
      <c r="B329" s="16"/>
      <c r="C329" s="2" t="s">
        <v>437</v>
      </c>
    </row>
    <row r="330" spans="1:3" x14ac:dyDescent="0.35">
      <c r="A330" s="16"/>
      <c r="B330" s="16"/>
      <c r="C330" s="2" t="s">
        <v>438</v>
      </c>
    </row>
  </sheetData>
  <sortState xmlns:xlrd2="http://schemas.microsoft.com/office/spreadsheetml/2017/richdata2" ref="B313:C330">
    <sortCondition ref="B313"/>
  </sortState>
  <mergeCells count="71">
    <mergeCell ref="B69:B80"/>
    <mergeCell ref="B81:B89"/>
    <mergeCell ref="A2:A34"/>
    <mergeCell ref="B2:B3"/>
    <mergeCell ref="B4:B7"/>
    <mergeCell ref="B9:B11"/>
    <mergeCell ref="B12:B13"/>
    <mergeCell ref="B15:B29"/>
    <mergeCell ref="B31:B34"/>
    <mergeCell ref="B132:B147"/>
    <mergeCell ref="B90:B91"/>
    <mergeCell ref="B93:B94"/>
    <mergeCell ref="B96:B100"/>
    <mergeCell ref="A101:A160"/>
    <mergeCell ref="B101:B102"/>
    <mergeCell ref="B103:B105"/>
    <mergeCell ref="B107:B111"/>
    <mergeCell ref="B117:B118"/>
    <mergeCell ref="B113:B114"/>
    <mergeCell ref="A35:A100"/>
    <mergeCell ref="B35:B53"/>
    <mergeCell ref="B54:B55"/>
    <mergeCell ref="B57:B60"/>
    <mergeCell ref="B61:B64"/>
    <mergeCell ref="B66:B68"/>
    <mergeCell ref="B119:B122"/>
    <mergeCell ref="B123:B124"/>
    <mergeCell ref="B125:B126"/>
    <mergeCell ref="B127:B129"/>
    <mergeCell ref="B130:B131"/>
    <mergeCell ref="B148:B159"/>
    <mergeCell ref="A161:A177"/>
    <mergeCell ref="B161:B164"/>
    <mergeCell ref="B166:B175"/>
    <mergeCell ref="A178:A222"/>
    <mergeCell ref="B178:B179"/>
    <mergeCell ref="B180:B182"/>
    <mergeCell ref="B183:B186"/>
    <mergeCell ref="B187:B189"/>
    <mergeCell ref="B191:B192"/>
    <mergeCell ref="A236:A248"/>
    <mergeCell ref="B236:B237"/>
    <mergeCell ref="B242:B248"/>
    <mergeCell ref="B193:B196"/>
    <mergeCell ref="B198:B199"/>
    <mergeCell ref="B203:B204"/>
    <mergeCell ref="B205:B207"/>
    <mergeCell ref="B210:B211"/>
    <mergeCell ref="B212:B216"/>
    <mergeCell ref="B218:B221"/>
    <mergeCell ref="A223:A227"/>
    <mergeCell ref="B225:B227"/>
    <mergeCell ref="A228:A235"/>
    <mergeCell ref="B230:B235"/>
    <mergeCell ref="A249:A262"/>
    <mergeCell ref="B252:B257"/>
    <mergeCell ref="B258:B260"/>
    <mergeCell ref="A263:A277"/>
    <mergeCell ref="B263:B272"/>
    <mergeCell ref="B273:B276"/>
    <mergeCell ref="B314:B330"/>
    <mergeCell ref="A313:A330"/>
    <mergeCell ref="A278:A289"/>
    <mergeCell ref="B278:B287"/>
    <mergeCell ref="B288:B289"/>
    <mergeCell ref="A290:A312"/>
    <mergeCell ref="B291:B292"/>
    <mergeCell ref="B294:B298"/>
    <mergeCell ref="B300:B305"/>
    <mergeCell ref="B307:B310"/>
    <mergeCell ref="B311:B312"/>
  </mergeCells>
  <conditionalFormatting sqref="C1:C1048576">
    <cfRule type="duplicateValues" dxfId="1"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D02D3-772F-4000-979C-2744462CA6D5}">
  <dimension ref="A1:H47"/>
  <sheetViews>
    <sheetView topLeftCell="A37" workbookViewId="0">
      <selection activeCell="F50" sqref="F50"/>
    </sheetView>
  </sheetViews>
  <sheetFormatPr defaultRowHeight="14.5" x14ac:dyDescent="0.35"/>
  <cols>
    <col min="1" max="1" width="23.26953125" customWidth="1"/>
    <col min="2" max="2" width="25.453125" customWidth="1"/>
    <col min="3" max="3" width="17.26953125" customWidth="1"/>
    <col min="4" max="4" width="21.54296875" customWidth="1"/>
    <col min="5" max="5" width="14.81640625" customWidth="1"/>
    <col min="6" max="6" width="19.26953125" customWidth="1"/>
    <col min="7" max="7" width="22.26953125" customWidth="1"/>
    <col min="8" max="8" width="24.26953125" customWidth="1"/>
  </cols>
  <sheetData>
    <row r="1" spans="1:8" x14ac:dyDescent="0.35">
      <c r="A1" s="4" t="s">
        <v>439</v>
      </c>
      <c r="B1" s="4" t="s">
        <v>440</v>
      </c>
      <c r="C1" s="4" t="s">
        <v>441</v>
      </c>
      <c r="D1" s="4" t="s">
        <v>442</v>
      </c>
      <c r="E1" s="4" t="s">
        <v>443</v>
      </c>
      <c r="F1" s="4" t="s">
        <v>444</v>
      </c>
      <c r="G1" s="4" t="s">
        <v>445</v>
      </c>
      <c r="H1" s="4" t="s">
        <v>446</v>
      </c>
    </row>
    <row r="2" spans="1:8" x14ac:dyDescent="0.35">
      <c r="A2" t="s">
        <v>447</v>
      </c>
      <c r="B2" t="s">
        <v>448</v>
      </c>
      <c r="C2" t="s">
        <v>449</v>
      </c>
      <c r="D2" t="s">
        <v>450</v>
      </c>
      <c r="E2" t="s">
        <v>451</v>
      </c>
      <c r="F2" t="s">
        <v>452</v>
      </c>
      <c r="G2" t="s">
        <v>453</v>
      </c>
    </row>
    <row r="3" spans="1:8" x14ac:dyDescent="0.35">
      <c r="A3" t="s">
        <v>447</v>
      </c>
      <c r="B3" t="s">
        <v>454</v>
      </c>
      <c r="C3" t="s">
        <v>455</v>
      </c>
      <c r="D3" t="s">
        <v>450</v>
      </c>
      <c r="E3" t="s">
        <v>456</v>
      </c>
      <c r="F3" t="s">
        <v>457</v>
      </c>
      <c r="G3" t="s">
        <v>458</v>
      </c>
    </row>
    <row r="4" spans="1:8" x14ac:dyDescent="0.35">
      <c r="A4" t="s">
        <v>447</v>
      </c>
      <c r="B4" t="s">
        <v>448</v>
      </c>
      <c r="C4" t="s">
        <v>459</v>
      </c>
      <c r="D4" t="s">
        <v>450</v>
      </c>
      <c r="E4" t="s">
        <v>456</v>
      </c>
      <c r="F4" t="s">
        <v>460</v>
      </c>
      <c r="G4" t="s">
        <v>461</v>
      </c>
    </row>
    <row r="5" spans="1:8" x14ac:dyDescent="0.35">
      <c r="A5" t="s">
        <v>462</v>
      </c>
      <c r="B5" t="s">
        <v>448</v>
      </c>
      <c r="C5" t="s">
        <v>463</v>
      </c>
      <c r="D5" t="s">
        <v>450</v>
      </c>
      <c r="E5" t="s">
        <v>456</v>
      </c>
      <c r="F5" t="s">
        <v>464</v>
      </c>
      <c r="G5" t="s">
        <v>465</v>
      </c>
    </row>
    <row r="6" spans="1:8" x14ac:dyDescent="0.35">
      <c r="A6" t="s">
        <v>447</v>
      </c>
      <c r="B6" t="s">
        <v>454</v>
      </c>
      <c r="C6" t="s">
        <v>459</v>
      </c>
      <c r="D6" t="s">
        <v>450</v>
      </c>
      <c r="E6" t="s">
        <v>466</v>
      </c>
      <c r="F6" t="s">
        <v>467</v>
      </c>
      <c r="G6" t="s">
        <v>468</v>
      </c>
    </row>
    <row r="7" spans="1:8" x14ac:dyDescent="0.35">
      <c r="A7" t="s">
        <v>447</v>
      </c>
      <c r="B7" t="s">
        <v>454</v>
      </c>
      <c r="C7" t="s">
        <v>463</v>
      </c>
      <c r="D7" t="s">
        <v>450</v>
      </c>
      <c r="E7" t="s">
        <v>466</v>
      </c>
      <c r="F7" t="s">
        <v>469</v>
      </c>
      <c r="G7" t="s">
        <v>470</v>
      </c>
    </row>
    <row r="8" spans="1:8" x14ac:dyDescent="0.35">
      <c r="A8" t="s">
        <v>447</v>
      </c>
      <c r="B8" t="s">
        <v>454</v>
      </c>
      <c r="C8" t="s">
        <v>463</v>
      </c>
      <c r="D8" t="s">
        <v>471</v>
      </c>
      <c r="E8" t="s">
        <v>466</v>
      </c>
      <c r="F8" t="s">
        <v>472</v>
      </c>
      <c r="G8" t="s">
        <v>473</v>
      </c>
    </row>
    <row r="9" spans="1:8" x14ac:dyDescent="0.35">
      <c r="A9" t="s">
        <v>447</v>
      </c>
      <c r="B9" t="s">
        <v>454</v>
      </c>
      <c r="C9" t="s">
        <v>455</v>
      </c>
      <c r="D9" t="s">
        <v>450</v>
      </c>
      <c r="E9" t="s">
        <v>466</v>
      </c>
      <c r="F9" t="s">
        <v>474</v>
      </c>
      <c r="G9" t="s">
        <v>475</v>
      </c>
    </row>
    <row r="10" spans="1:8" x14ac:dyDescent="0.35">
      <c r="A10" t="s">
        <v>447</v>
      </c>
      <c r="B10" t="s">
        <v>448</v>
      </c>
      <c r="C10" t="s">
        <v>459</v>
      </c>
      <c r="D10" t="s">
        <v>450</v>
      </c>
      <c r="E10" t="s">
        <v>466</v>
      </c>
      <c r="F10" t="s">
        <v>476</v>
      </c>
      <c r="G10" t="s">
        <v>477</v>
      </c>
    </row>
    <row r="11" spans="1:8" x14ac:dyDescent="0.35">
      <c r="A11" t="s">
        <v>447</v>
      </c>
      <c r="B11" t="s">
        <v>454</v>
      </c>
      <c r="C11" t="s">
        <v>459</v>
      </c>
      <c r="D11" t="s">
        <v>450</v>
      </c>
      <c r="E11" t="s">
        <v>456</v>
      </c>
      <c r="F11" t="s">
        <v>478</v>
      </c>
      <c r="G11" t="s">
        <v>479</v>
      </c>
    </row>
    <row r="12" spans="1:8" x14ac:dyDescent="0.35">
      <c r="A12" t="s">
        <v>447</v>
      </c>
      <c r="B12" t="s">
        <v>454</v>
      </c>
      <c r="C12" t="s">
        <v>463</v>
      </c>
      <c r="D12" t="s">
        <v>450</v>
      </c>
      <c r="E12" t="s">
        <v>456</v>
      </c>
      <c r="F12" t="s">
        <v>480</v>
      </c>
      <c r="G12" t="s">
        <v>481</v>
      </c>
    </row>
    <row r="13" spans="1:8" x14ac:dyDescent="0.35">
      <c r="A13" t="s">
        <v>447</v>
      </c>
      <c r="B13" t="s">
        <v>448</v>
      </c>
      <c r="C13" t="s">
        <v>459</v>
      </c>
      <c r="D13" t="s">
        <v>450</v>
      </c>
      <c r="E13" t="s">
        <v>456</v>
      </c>
      <c r="F13" t="s">
        <v>482</v>
      </c>
      <c r="G13" t="s">
        <v>483</v>
      </c>
    </row>
    <row r="14" spans="1:8" x14ac:dyDescent="0.35">
      <c r="A14" t="s">
        <v>447</v>
      </c>
      <c r="B14" t="s">
        <v>454</v>
      </c>
      <c r="C14" t="s">
        <v>459</v>
      </c>
      <c r="D14" t="s">
        <v>450</v>
      </c>
      <c r="E14" t="s">
        <v>451</v>
      </c>
      <c r="F14" t="s">
        <v>484</v>
      </c>
      <c r="G14" t="s">
        <v>485</v>
      </c>
    </row>
    <row r="15" spans="1:8" x14ac:dyDescent="0.35">
      <c r="A15" t="s">
        <v>447</v>
      </c>
      <c r="B15" t="s">
        <v>454</v>
      </c>
      <c r="C15" t="s">
        <v>455</v>
      </c>
      <c r="D15" t="s">
        <v>450</v>
      </c>
      <c r="E15" t="s">
        <v>451</v>
      </c>
      <c r="F15" t="s">
        <v>486</v>
      </c>
      <c r="G15" t="s">
        <v>487</v>
      </c>
    </row>
    <row r="16" spans="1:8" x14ac:dyDescent="0.35">
      <c r="A16" t="s">
        <v>447</v>
      </c>
      <c r="B16" t="s">
        <v>488</v>
      </c>
      <c r="C16" t="s">
        <v>449</v>
      </c>
      <c r="D16" t="s">
        <v>450</v>
      </c>
      <c r="E16" t="s">
        <v>466</v>
      </c>
      <c r="F16" t="s">
        <v>489</v>
      </c>
      <c r="G16" t="s">
        <v>490</v>
      </c>
    </row>
    <row r="17" spans="1:7" x14ac:dyDescent="0.35">
      <c r="A17" t="s">
        <v>462</v>
      </c>
      <c r="B17" t="s">
        <v>491</v>
      </c>
      <c r="C17" t="s">
        <v>463</v>
      </c>
      <c r="D17" t="s">
        <v>450</v>
      </c>
      <c r="E17" t="s">
        <v>492</v>
      </c>
      <c r="F17" t="s">
        <v>493</v>
      </c>
      <c r="G17" t="s">
        <v>494</v>
      </c>
    </row>
    <row r="18" spans="1:7" x14ac:dyDescent="0.35">
      <c r="A18" t="s">
        <v>462</v>
      </c>
      <c r="B18" t="s">
        <v>495</v>
      </c>
      <c r="C18" t="s">
        <v>463</v>
      </c>
      <c r="D18" t="s">
        <v>450</v>
      </c>
      <c r="E18" t="s">
        <v>496</v>
      </c>
      <c r="F18" t="s">
        <v>497</v>
      </c>
      <c r="G18" t="s">
        <v>498</v>
      </c>
    </row>
    <row r="19" spans="1:7" x14ac:dyDescent="0.35">
      <c r="A19" t="s">
        <v>462</v>
      </c>
      <c r="B19" t="s">
        <v>488</v>
      </c>
      <c r="C19" t="s">
        <v>459</v>
      </c>
      <c r="D19" t="s">
        <v>450</v>
      </c>
      <c r="E19" t="s">
        <v>456</v>
      </c>
      <c r="F19" t="s">
        <v>499</v>
      </c>
      <c r="G19" t="s">
        <v>500</v>
      </c>
    </row>
    <row r="20" spans="1:7" x14ac:dyDescent="0.35">
      <c r="A20" t="s">
        <v>462</v>
      </c>
      <c r="B20" t="s">
        <v>501</v>
      </c>
      <c r="C20" t="s">
        <v>463</v>
      </c>
      <c r="D20" t="s">
        <v>450</v>
      </c>
      <c r="E20" t="s">
        <v>492</v>
      </c>
      <c r="F20" t="s">
        <v>502</v>
      </c>
      <c r="G20" t="s">
        <v>503</v>
      </c>
    </row>
    <row r="21" spans="1:7" x14ac:dyDescent="0.35">
      <c r="A21" t="s">
        <v>462</v>
      </c>
      <c r="B21" t="s">
        <v>504</v>
      </c>
      <c r="C21" t="s">
        <v>463</v>
      </c>
      <c r="D21" t="s">
        <v>450</v>
      </c>
      <c r="E21" t="s">
        <v>466</v>
      </c>
      <c r="F21" t="s">
        <v>505</v>
      </c>
      <c r="G21" t="s">
        <v>506</v>
      </c>
    </row>
    <row r="22" spans="1:7" x14ac:dyDescent="0.35">
      <c r="A22" t="s">
        <v>462</v>
      </c>
      <c r="B22" t="s">
        <v>507</v>
      </c>
      <c r="C22" t="s">
        <v>463</v>
      </c>
      <c r="D22" t="s">
        <v>450</v>
      </c>
      <c r="E22" t="s">
        <v>466</v>
      </c>
      <c r="F22" t="s">
        <v>508</v>
      </c>
      <c r="G22" t="s">
        <v>509</v>
      </c>
    </row>
    <row r="23" spans="1:7" x14ac:dyDescent="0.35">
      <c r="A23" t="s">
        <v>462</v>
      </c>
      <c r="B23" t="s">
        <v>510</v>
      </c>
      <c r="C23" t="s">
        <v>463</v>
      </c>
      <c r="D23" t="s">
        <v>450</v>
      </c>
      <c r="E23" t="s">
        <v>466</v>
      </c>
      <c r="F23" t="s">
        <v>511</v>
      </c>
      <c r="G23" t="s">
        <v>512</v>
      </c>
    </row>
    <row r="24" spans="1:7" x14ac:dyDescent="0.35">
      <c r="A24" t="s">
        <v>462</v>
      </c>
      <c r="B24" t="s">
        <v>488</v>
      </c>
      <c r="C24" t="s">
        <v>463</v>
      </c>
      <c r="D24" t="s">
        <v>450</v>
      </c>
      <c r="E24" t="s">
        <v>466</v>
      </c>
      <c r="F24" t="s">
        <v>513</v>
      </c>
      <c r="G24" t="s">
        <v>490</v>
      </c>
    </row>
    <row r="25" spans="1:7" x14ac:dyDescent="0.35">
      <c r="A25" t="s">
        <v>462</v>
      </c>
      <c r="B25" t="s">
        <v>454</v>
      </c>
      <c r="C25" t="s">
        <v>459</v>
      </c>
      <c r="D25" t="s">
        <v>450</v>
      </c>
      <c r="E25" t="s">
        <v>466</v>
      </c>
      <c r="F25" t="s">
        <v>514</v>
      </c>
      <c r="G25" t="s">
        <v>515</v>
      </c>
    </row>
    <row r="26" spans="1:7" x14ac:dyDescent="0.35">
      <c r="A26" t="s">
        <v>462</v>
      </c>
      <c r="B26" t="s">
        <v>454</v>
      </c>
      <c r="C26" t="s">
        <v>463</v>
      </c>
      <c r="D26" t="s">
        <v>450</v>
      </c>
      <c r="E26" t="s">
        <v>466</v>
      </c>
      <c r="F26" t="s">
        <v>516</v>
      </c>
      <c r="G26" t="s">
        <v>517</v>
      </c>
    </row>
    <row r="27" spans="1:7" x14ac:dyDescent="0.35">
      <c r="A27" t="s">
        <v>462</v>
      </c>
      <c r="B27" t="s">
        <v>518</v>
      </c>
      <c r="C27" t="s">
        <v>463</v>
      </c>
      <c r="D27" t="s">
        <v>450</v>
      </c>
      <c r="E27" t="s">
        <v>466</v>
      </c>
      <c r="F27" t="s">
        <v>519</v>
      </c>
      <c r="G27" t="s">
        <v>520</v>
      </c>
    </row>
    <row r="28" spans="1:7" x14ac:dyDescent="0.35">
      <c r="A28" t="s">
        <v>462</v>
      </c>
      <c r="B28" t="s">
        <v>448</v>
      </c>
      <c r="C28" t="s">
        <v>463</v>
      </c>
      <c r="D28" t="s">
        <v>450</v>
      </c>
      <c r="E28" t="s">
        <v>466</v>
      </c>
      <c r="F28" t="s">
        <v>521</v>
      </c>
      <c r="G28" t="s">
        <v>522</v>
      </c>
    </row>
    <row r="29" spans="1:7" x14ac:dyDescent="0.35">
      <c r="A29" t="s">
        <v>462</v>
      </c>
      <c r="B29" t="s">
        <v>454</v>
      </c>
      <c r="C29" t="s">
        <v>463</v>
      </c>
      <c r="D29" t="s">
        <v>450</v>
      </c>
      <c r="E29" t="s">
        <v>466</v>
      </c>
      <c r="F29" t="s">
        <v>523</v>
      </c>
      <c r="G29" t="s">
        <v>524</v>
      </c>
    </row>
    <row r="30" spans="1:7" x14ac:dyDescent="0.35">
      <c r="A30" t="s">
        <v>462</v>
      </c>
      <c r="B30" t="s">
        <v>518</v>
      </c>
      <c r="C30" t="s">
        <v>463</v>
      </c>
      <c r="D30" t="s">
        <v>450</v>
      </c>
      <c r="E30" t="s">
        <v>466</v>
      </c>
      <c r="F30" t="s">
        <v>525</v>
      </c>
      <c r="G30" t="s">
        <v>526</v>
      </c>
    </row>
    <row r="31" spans="1:7" x14ac:dyDescent="0.35">
      <c r="A31" t="s">
        <v>462</v>
      </c>
      <c r="B31" t="s">
        <v>507</v>
      </c>
      <c r="C31" t="s">
        <v>463</v>
      </c>
      <c r="D31" t="s">
        <v>450</v>
      </c>
      <c r="E31" t="s">
        <v>456</v>
      </c>
      <c r="F31" t="s">
        <v>527</v>
      </c>
      <c r="G31" t="s">
        <v>528</v>
      </c>
    </row>
    <row r="32" spans="1:7" x14ac:dyDescent="0.35">
      <c r="A32" t="s">
        <v>462</v>
      </c>
      <c r="B32" t="s">
        <v>529</v>
      </c>
      <c r="C32" t="s">
        <v>463</v>
      </c>
      <c r="D32" t="s">
        <v>450</v>
      </c>
      <c r="E32" t="s">
        <v>456</v>
      </c>
      <c r="F32" t="s">
        <v>530</v>
      </c>
      <c r="G32" t="s">
        <v>531</v>
      </c>
    </row>
    <row r="33" spans="1:7" x14ac:dyDescent="0.35">
      <c r="A33" t="s">
        <v>462</v>
      </c>
      <c r="B33" t="s">
        <v>488</v>
      </c>
      <c r="C33" t="s">
        <v>463</v>
      </c>
      <c r="D33" t="s">
        <v>450</v>
      </c>
      <c r="E33" t="s">
        <v>456</v>
      </c>
      <c r="F33" t="s">
        <v>532</v>
      </c>
      <c r="G33" t="s">
        <v>533</v>
      </c>
    </row>
    <row r="34" spans="1:7" x14ac:dyDescent="0.35">
      <c r="A34" t="s">
        <v>462</v>
      </c>
      <c r="B34" t="s">
        <v>454</v>
      </c>
      <c r="C34" t="s">
        <v>459</v>
      </c>
      <c r="D34" t="s">
        <v>450</v>
      </c>
      <c r="E34" t="s">
        <v>456</v>
      </c>
      <c r="F34" t="s">
        <v>534</v>
      </c>
      <c r="G34" t="s">
        <v>535</v>
      </c>
    </row>
    <row r="35" spans="1:7" x14ac:dyDescent="0.35">
      <c r="A35" t="s">
        <v>462</v>
      </c>
      <c r="B35" t="s">
        <v>488</v>
      </c>
      <c r="C35" t="s">
        <v>459</v>
      </c>
      <c r="D35" t="s">
        <v>450</v>
      </c>
      <c r="E35" t="s">
        <v>456</v>
      </c>
      <c r="F35" t="s">
        <v>536</v>
      </c>
      <c r="G35" t="s">
        <v>537</v>
      </c>
    </row>
    <row r="36" spans="1:7" x14ac:dyDescent="0.35">
      <c r="A36" t="s">
        <v>462</v>
      </c>
      <c r="B36" t="s">
        <v>454</v>
      </c>
      <c r="C36" t="s">
        <v>463</v>
      </c>
      <c r="D36" t="s">
        <v>450</v>
      </c>
      <c r="E36" t="s">
        <v>456</v>
      </c>
      <c r="F36" t="s">
        <v>538</v>
      </c>
      <c r="G36" t="s">
        <v>539</v>
      </c>
    </row>
    <row r="37" spans="1:7" x14ac:dyDescent="0.35">
      <c r="A37" t="s">
        <v>462</v>
      </c>
      <c r="B37" t="s">
        <v>518</v>
      </c>
      <c r="C37" t="s">
        <v>463</v>
      </c>
      <c r="D37" t="s">
        <v>450</v>
      </c>
      <c r="E37" t="s">
        <v>456</v>
      </c>
      <c r="F37" t="s">
        <v>540</v>
      </c>
      <c r="G37" t="s">
        <v>541</v>
      </c>
    </row>
    <row r="38" spans="1:7" x14ac:dyDescent="0.35">
      <c r="A38" t="s">
        <v>462</v>
      </c>
      <c r="B38" t="s">
        <v>448</v>
      </c>
      <c r="C38" t="s">
        <v>463</v>
      </c>
      <c r="D38" t="s">
        <v>450</v>
      </c>
      <c r="E38" t="s">
        <v>456</v>
      </c>
      <c r="F38" t="s">
        <v>542</v>
      </c>
      <c r="G38" t="s">
        <v>543</v>
      </c>
    </row>
    <row r="39" spans="1:7" x14ac:dyDescent="0.35">
      <c r="A39" t="s">
        <v>462</v>
      </c>
      <c r="B39" t="s">
        <v>518</v>
      </c>
      <c r="C39" t="s">
        <v>463</v>
      </c>
      <c r="D39" t="s">
        <v>450</v>
      </c>
      <c r="E39" t="s">
        <v>456</v>
      </c>
      <c r="F39" t="s">
        <v>544</v>
      </c>
      <c r="G39" t="s">
        <v>545</v>
      </c>
    </row>
    <row r="40" spans="1:7" x14ac:dyDescent="0.35">
      <c r="A40" t="s">
        <v>462</v>
      </c>
      <c r="B40" t="s">
        <v>454</v>
      </c>
      <c r="C40" t="s">
        <v>463</v>
      </c>
      <c r="D40" t="s">
        <v>450</v>
      </c>
      <c r="E40" t="s">
        <v>451</v>
      </c>
      <c r="F40" t="s">
        <v>546</v>
      </c>
      <c r="G40" t="s">
        <v>547</v>
      </c>
    </row>
    <row r="41" spans="1:7" x14ac:dyDescent="0.35">
      <c r="A41" t="s">
        <v>462</v>
      </c>
      <c r="B41" t="s">
        <v>507</v>
      </c>
      <c r="C41" t="s">
        <v>463</v>
      </c>
      <c r="D41" t="s">
        <v>450</v>
      </c>
      <c r="E41" t="s">
        <v>451</v>
      </c>
      <c r="F41" t="s">
        <v>548</v>
      </c>
      <c r="G41" t="s">
        <v>549</v>
      </c>
    </row>
    <row r="42" spans="1:7" x14ac:dyDescent="0.35">
      <c r="A42" t="s">
        <v>462</v>
      </c>
      <c r="B42" t="s">
        <v>488</v>
      </c>
      <c r="C42" t="s">
        <v>463</v>
      </c>
      <c r="D42" t="s">
        <v>450</v>
      </c>
      <c r="E42" t="s">
        <v>451</v>
      </c>
      <c r="F42" t="s">
        <v>550</v>
      </c>
      <c r="G42" t="s">
        <v>551</v>
      </c>
    </row>
    <row r="43" spans="1:7" x14ac:dyDescent="0.35">
      <c r="A43" t="s">
        <v>462</v>
      </c>
      <c r="B43" t="s">
        <v>454</v>
      </c>
      <c r="C43" t="s">
        <v>463</v>
      </c>
      <c r="D43" t="s">
        <v>450</v>
      </c>
      <c r="E43" t="s">
        <v>451</v>
      </c>
      <c r="F43" t="s">
        <v>552</v>
      </c>
      <c r="G43" t="s">
        <v>553</v>
      </c>
    </row>
    <row r="44" spans="1:7" x14ac:dyDescent="0.35">
      <c r="A44" t="s">
        <v>462</v>
      </c>
      <c r="B44" t="s">
        <v>518</v>
      </c>
      <c r="C44" t="s">
        <v>463</v>
      </c>
      <c r="D44" t="s">
        <v>450</v>
      </c>
      <c r="E44" t="s">
        <v>451</v>
      </c>
      <c r="F44" t="s">
        <v>554</v>
      </c>
      <c r="G44" t="s">
        <v>555</v>
      </c>
    </row>
    <row r="45" spans="1:7" x14ac:dyDescent="0.35">
      <c r="A45" t="s">
        <v>462</v>
      </c>
      <c r="B45" t="s">
        <v>448</v>
      </c>
      <c r="C45" t="s">
        <v>459</v>
      </c>
      <c r="D45" t="s">
        <v>450</v>
      </c>
      <c r="E45" t="s">
        <v>451</v>
      </c>
      <c r="F45" t="s">
        <v>556</v>
      </c>
      <c r="G45" t="s">
        <v>557</v>
      </c>
    </row>
    <row r="46" spans="1:7" x14ac:dyDescent="0.35">
      <c r="A46" t="s">
        <v>447</v>
      </c>
      <c r="B46" t="s">
        <v>454</v>
      </c>
      <c r="C46" t="s">
        <v>463</v>
      </c>
      <c r="D46" t="s">
        <v>450</v>
      </c>
      <c r="E46" t="s">
        <v>451</v>
      </c>
      <c r="F46" t="s">
        <v>558</v>
      </c>
      <c r="G46" t="s">
        <v>559</v>
      </c>
    </row>
    <row r="47" spans="1:7" x14ac:dyDescent="0.35">
      <c r="A47" t="s">
        <v>462</v>
      </c>
      <c r="B47" t="s">
        <v>510</v>
      </c>
      <c r="C47" t="s">
        <v>463</v>
      </c>
      <c r="D47" t="s">
        <v>450</v>
      </c>
      <c r="E47" t="s">
        <v>456</v>
      </c>
      <c r="F47" t="s">
        <v>560</v>
      </c>
      <c r="G47" t="s">
        <v>561</v>
      </c>
    </row>
  </sheetData>
  <conditionalFormatting sqref="F1:F104857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9F51F-C6AE-496F-95B9-C1C6AC81BD7C}">
  <dimension ref="A1:D65"/>
  <sheetViews>
    <sheetView topLeftCell="A34" workbookViewId="0">
      <selection activeCell="C17" sqref="C17"/>
    </sheetView>
  </sheetViews>
  <sheetFormatPr defaultRowHeight="14.5" x14ac:dyDescent="0.35"/>
  <cols>
    <col min="1" max="1" width="44.1796875" style="15" customWidth="1"/>
    <col min="2" max="2" width="41.7265625" style="15" customWidth="1"/>
    <col min="3" max="3" width="37.26953125" style="15" customWidth="1"/>
    <col min="4" max="4" width="66.7265625" style="15" customWidth="1"/>
    <col min="5" max="16384" width="8.7265625" style="15"/>
  </cols>
  <sheetData>
    <row r="1" spans="1:4" x14ac:dyDescent="0.35">
      <c r="A1" s="14" t="s">
        <v>1981</v>
      </c>
      <c r="B1" s="14" t="s">
        <v>1982</v>
      </c>
      <c r="C1" s="14" t="s">
        <v>1983</v>
      </c>
      <c r="D1" s="14" t="s">
        <v>1984</v>
      </c>
    </row>
    <row r="2" spans="1:4" x14ac:dyDescent="0.35">
      <c r="A2" s="15" t="s">
        <v>1985</v>
      </c>
      <c r="B2" s="15" t="s">
        <v>354</v>
      </c>
      <c r="D2" s="15" t="s">
        <v>1986</v>
      </c>
    </row>
    <row r="3" spans="1:4" x14ac:dyDescent="0.35">
      <c r="A3" s="15" t="s">
        <v>1987</v>
      </c>
      <c r="B3" s="15" t="s">
        <v>1988</v>
      </c>
      <c r="C3" s="15" t="s">
        <v>1988</v>
      </c>
    </row>
    <row r="4" spans="1:4" x14ac:dyDescent="0.35">
      <c r="A4" s="15" t="s">
        <v>1989</v>
      </c>
      <c r="B4" s="15" t="s">
        <v>1990</v>
      </c>
      <c r="C4" s="15" t="s">
        <v>1991</v>
      </c>
      <c r="D4" s="15" t="s">
        <v>1992</v>
      </c>
    </row>
    <row r="5" spans="1:4" x14ac:dyDescent="0.35">
      <c r="A5" s="15" t="s">
        <v>239</v>
      </c>
      <c r="B5" s="15" t="s">
        <v>1990</v>
      </c>
      <c r="C5" s="15" t="s">
        <v>1993</v>
      </c>
      <c r="D5" s="15" t="s">
        <v>1994</v>
      </c>
    </row>
    <row r="6" spans="1:4" x14ac:dyDescent="0.35">
      <c r="A6" s="15" t="s">
        <v>1995</v>
      </c>
      <c r="B6" s="15" t="s">
        <v>1990</v>
      </c>
      <c r="C6" s="15" t="s">
        <v>1996</v>
      </c>
      <c r="D6" s="15" t="s">
        <v>1997</v>
      </c>
    </row>
    <row r="7" spans="1:4" x14ac:dyDescent="0.35">
      <c r="A7" s="15" t="s">
        <v>1998</v>
      </c>
      <c r="B7" s="15" t="s">
        <v>1998</v>
      </c>
      <c r="C7" s="15" t="s">
        <v>126</v>
      </c>
      <c r="D7" s="15" t="s">
        <v>1999</v>
      </c>
    </row>
    <row r="8" spans="1:4" x14ac:dyDescent="0.35">
      <c r="A8" s="15" t="s">
        <v>2000</v>
      </c>
      <c r="B8" s="15" t="s">
        <v>2001</v>
      </c>
      <c r="C8" s="15" t="s">
        <v>2002</v>
      </c>
      <c r="D8" s="15" t="s">
        <v>2003</v>
      </c>
    </row>
    <row r="9" spans="1:4" x14ac:dyDescent="0.35">
      <c r="A9" s="15" t="s">
        <v>2004</v>
      </c>
      <c r="B9" s="15" t="s">
        <v>1993</v>
      </c>
      <c r="C9" s="15" t="s">
        <v>2005</v>
      </c>
    </row>
    <row r="10" spans="1:4" x14ac:dyDescent="0.35">
      <c r="A10" s="15" t="s">
        <v>2006</v>
      </c>
      <c r="B10" s="15" t="s">
        <v>2007</v>
      </c>
      <c r="C10" s="15" t="s">
        <v>2008</v>
      </c>
      <c r="D10" s="15" t="s">
        <v>2009</v>
      </c>
    </row>
    <row r="11" spans="1:4" x14ac:dyDescent="0.35">
      <c r="A11" s="15" t="s">
        <v>2010</v>
      </c>
      <c r="B11" s="15" t="s">
        <v>2011</v>
      </c>
      <c r="C11" s="15" t="s">
        <v>2012</v>
      </c>
      <c r="D11" s="15" t="s">
        <v>2013</v>
      </c>
    </row>
    <row r="12" spans="1:4" x14ac:dyDescent="0.35">
      <c r="A12" s="15" t="s">
        <v>2014</v>
      </c>
      <c r="B12" s="15" t="s">
        <v>1990</v>
      </c>
      <c r="C12" s="15" t="s">
        <v>2015</v>
      </c>
    </row>
    <row r="13" spans="1:4" x14ac:dyDescent="0.35">
      <c r="A13" s="15" t="s">
        <v>2016</v>
      </c>
      <c r="B13" s="15" t="s">
        <v>2017</v>
      </c>
    </row>
    <row r="14" spans="1:4" x14ac:dyDescent="0.35">
      <c r="A14" s="15" t="s">
        <v>2018</v>
      </c>
      <c r="B14" s="15" t="s">
        <v>2019</v>
      </c>
      <c r="D14" s="14" t="s">
        <v>0</v>
      </c>
    </row>
    <row r="15" spans="1:4" x14ac:dyDescent="0.35">
      <c r="A15" s="15" t="s">
        <v>2020</v>
      </c>
      <c r="B15" s="15" t="s">
        <v>2021</v>
      </c>
      <c r="D15" s="15" t="s">
        <v>2022</v>
      </c>
    </row>
    <row r="16" spans="1:4" x14ac:dyDescent="0.35">
      <c r="A16" s="15" t="s">
        <v>2023</v>
      </c>
      <c r="B16" s="15" t="s">
        <v>2024</v>
      </c>
      <c r="D16" s="15" t="s">
        <v>2025</v>
      </c>
    </row>
    <row r="17" spans="1:4" x14ac:dyDescent="0.35">
      <c r="A17" s="15" t="s">
        <v>2026</v>
      </c>
      <c r="B17" s="15" t="s">
        <v>2027</v>
      </c>
      <c r="D17" s="15" t="s">
        <v>2028</v>
      </c>
    </row>
    <row r="18" spans="1:4" x14ac:dyDescent="0.35">
      <c r="A18" s="15" t="s">
        <v>2029</v>
      </c>
      <c r="B18" s="15" t="s">
        <v>2030</v>
      </c>
      <c r="D18" s="15" t="s">
        <v>2031</v>
      </c>
    </row>
    <row r="19" spans="1:4" x14ac:dyDescent="0.35">
      <c r="A19" s="15" t="s">
        <v>2024</v>
      </c>
      <c r="B19" s="15" t="s">
        <v>2024</v>
      </c>
      <c r="D19" s="15" t="s">
        <v>2008</v>
      </c>
    </row>
    <row r="20" spans="1:4" x14ac:dyDescent="0.35">
      <c r="A20" s="15" t="s">
        <v>2032</v>
      </c>
      <c r="B20" s="15" t="s">
        <v>1990</v>
      </c>
    </row>
    <row r="21" spans="1:4" x14ac:dyDescent="0.35">
      <c r="A21" s="15" t="s">
        <v>2033</v>
      </c>
      <c r="B21" s="15" t="s">
        <v>2033</v>
      </c>
    </row>
    <row r="22" spans="1:4" x14ac:dyDescent="0.35">
      <c r="A22" s="15" t="s">
        <v>2034</v>
      </c>
      <c r="B22" s="15" t="s">
        <v>2021</v>
      </c>
    </row>
    <row r="23" spans="1:4" x14ac:dyDescent="0.35">
      <c r="A23" s="15" t="s">
        <v>2035</v>
      </c>
      <c r="B23" s="15" t="s">
        <v>2021</v>
      </c>
    </row>
    <row r="24" spans="1:4" x14ac:dyDescent="0.35">
      <c r="A24" s="15" t="s">
        <v>2036</v>
      </c>
      <c r="B24" s="15" t="s">
        <v>2021</v>
      </c>
    </row>
    <row r="25" spans="1:4" x14ac:dyDescent="0.35">
      <c r="A25" s="15" t="s">
        <v>2037</v>
      </c>
      <c r="B25" s="15" t="s">
        <v>2021</v>
      </c>
    </row>
    <row r="26" spans="1:4" x14ac:dyDescent="0.35">
      <c r="A26" s="15" t="s">
        <v>2038</v>
      </c>
      <c r="B26" s="15" t="s">
        <v>2021</v>
      </c>
    </row>
    <row r="27" spans="1:4" x14ac:dyDescent="0.35">
      <c r="A27" s="15" t="s">
        <v>2039</v>
      </c>
      <c r="B27" s="15" t="s">
        <v>2021</v>
      </c>
    </row>
    <row r="28" spans="1:4" x14ac:dyDescent="0.35">
      <c r="A28" s="15" t="s">
        <v>2040</v>
      </c>
      <c r="B28" s="15" t="s">
        <v>2021</v>
      </c>
    </row>
    <row r="29" spans="1:4" x14ac:dyDescent="0.35">
      <c r="A29" s="15" t="s">
        <v>2041</v>
      </c>
      <c r="B29" s="15" t="s">
        <v>2042</v>
      </c>
    </row>
    <row r="30" spans="1:4" x14ac:dyDescent="0.35">
      <c r="A30" s="15" t="s">
        <v>2043</v>
      </c>
      <c r="B30" s="15" t="s">
        <v>126</v>
      </c>
    </row>
    <row r="31" spans="1:4" x14ac:dyDescent="0.35">
      <c r="A31" s="15" t="s">
        <v>2044</v>
      </c>
      <c r="B31" s="15" t="s">
        <v>2021</v>
      </c>
    </row>
    <row r="32" spans="1:4" x14ac:dyDescent="0.35">
      <c r="A32" s="15" t="s">
        <v>2045</v>
      </c>
      <c r="B32" s="15" t="s">
        <v>1990</v>
      </c>
    </row>
    <row r="33" spans="1:2" x14ac:dyDescent="0.35">
      <c r="A33" s="15" t="s">
        <v>2046</v>
      </c>
      <c r="B33" s="15" t="s">
        <v>2021</v>
      </c>
    </row>
    <row r="34" spans="1:2" x14ac:dyDescent="0.35">
      <c r="A34" s="15" t="s">
        <v>323</v>
      </c>
      <c r="B34" s="15" t="s">
        <v>2021</v>
      </c>
    </row>
    <row r="35" spans="1:2" x14ac:dyDescent="0.35">
      <c r="A35" s="15" t="s">
        <v>2047</v>
      </c>
      <c r="B35" s="15" t="s">
        <v>2021</v>
      </c>
    </row>
    <row r="36" spans="1:2" x14ac:dyDescent="0.35">
      <c r="A36" s="15" t="s">
        <v>2048</v>
      </c>
      <c r="B36" s="15" t="s">
        <v>2021</v>
      </c>
    </row>
    <row r="37" spans="1:2" x14ac:dyDescent="0.35">
      <c r="A37" s="15" t="s">
        <v>2049</v>
      </c>
      <c r="B37" s="15" t="s">
        <v>2021</v>
      </c>
    </row>
    <row r="38" spans="1:2" x14ac:dyDescent="0.35">
      <c r="A38" s="15" t="s">
        <v>2050</v>
      </c>
      <c r="B38" s="15" t="s">
        <v>2042</v>
      </c>
    </row>
    <row r="39" spans="1:2" x14ac:dyDescent="0.35">
      <c r="A39" s="15" t="s">
        <v>2051</v>
      </c>
      <c r="B39" s="15" t="s">
        <v>2052</v>
      </c>
    </row>
    <row r="40" spans="1:2" x14ac:dyDescent="0.35">
      <c r="A40" s="15" t="s">
        <v>2053</v>
      </c>
      <c r="B40" s="15" t="s">
        <v>1993</v>
      </c>
    </row>
    <row r="41" spans="1:2" x14ac:dyDescent="0.35">
      <c r="A41" s="15" t="s">
        <v>2054</v>
      </c>
      <c r="B41" s="15" t="s">
        <v>1993</v>
      </c>
    </row>
    <row r="42" spans="1:2" x14ac:dyDescent="0.35">
      <c r="A42" s="15" t="s">
        <v>2055</v>
      </c>
      <c r="B42" s="15" t="s">
        <v>1993</v>
      </c>
    </row>
    <row r="43" spans="1:2" x14ac:dyDescent="0.35">
      <c r="A43" s="15" t="s">
        <v>2056</v>
      </c>
      <c r="B43" s="15" t="s">
        <v>2005</v>
      </c>
    </row>
    <row r="44" spans="1:2" x14ac:dyDescent="0.35">
      <c r="A44" s="15" t="s">
        <v>2057</v>
      </c>
      <c r="B44" s="15" t="s">
        <v>1990</v>
      </c>
    </row>
    <row r="45" spans="1:2" x14ac:dyDescent="0.35">
      <c r="A45" s="15" t="s">
        <v>2058</v>
      </c>
      <c r="B45" s="15" t="s">
        <v>2059</v>
      </c>
    </row>
    <row r="46" spans="1:2" x14ac:dyDescent="0.35">
      <c r="A46" s="15" t="s">
        <v>2060</v>
      </c>
      <c r="B46" s="15" t="s">
        <v>2059</v>
      </c>
    </row>
    <row r="47" spans="1:2" x14ac:dyDescent="0.35">
      <c r="A47" s="15" t="s">
        <v>2061</v>
      </c>
      <c r="B47" s="15" t="s">
        <v>1993</v>
      </c>
    </row>
    <row r="48" spans="1:2" x14ac:dyDescent="0.35">
      <c r="A48" s="15" t="s">
        <v>2062</v>
      </c>
      <c r="B48" s="15" t="s">
        <v>2063</v>
      </c>
    </row>
    <row r="49" spans="1:2" x14ac:dyDescent="0.35">
      <c r="A49" s="15" t="s">
        <v>2064</v>
      </c>
      <c r="B49" s="15" t="s">
        <v>226</v>
      </c>
    </row>
    <row r="50" spans="1:2" x14ac:dyDescent="0.35">
      <c r="A50" s="15" t="s">
        <v>2065</v>
      </c>
    </row>
    <row r="51" spans="1:2" x14ac:dyDescent="0.35">
      <c r="A51" s="15" t="s">
        <v>2002</v>
      </c>
    </row>
    <row r="52" spans="1:2" x14ac:dyDescent="0.35">
      <c r="A52" s="15" t="s">
        <v>2066</v>
      </c>
    </row>
    <row r="53" spans="1:2" x14ac:dyDescent="0.35">
      <c r="A53" s="15" t="s">
        <v>2015</v>
      </c>
    </row>
    <row r="54" spans="1:2" x14ac:dyDescent="0.35">
      <c r="A54" s="15" t="s">
        <v>2067</v>
      </c>
    </row>
    <row r="55" spans="1:2" x14ac:dyDescent="0.35">
      <c r="A55" s="15" t="s">
        <v>2068</v>
      </c>
    </row>
    <row r="56" spans="1:2" x14ac:dyDescent="0.35">
      <c r="A56" s="15" t="s">
        <v>2069</v>
      </c>
    </row>
    <row r="57" spans="1:2" x14ac:dyDescent="0.35">
      <c r="A57" s="15" t="s">
        <v>2070</v>
      </c>
    </row>
    <row r="58" spans="1:2" x14ac:dyDescent="0.35">
      <c r="A58" s="15" t="s">
        <v>2071</v>
      </c>
    </row>
    <row r="59" spans="1:2" x14ac:dyDescent="0.35">
      <c r="A59" s="15" t="s">
        <v>2072</v>
      </c>
    </row>
    <row r="60" spans="1:2" x14ac:dyDescent="0.35">
      <c r="A60" s="15" t="s">
        <v>2073</v>
      </c>
    </row>
    <row r="61" spans="1:2" x14ac:dyDescent="0.35">
      <c r="A61" s="15" t="s">
        <v>2074</v>
      </c>
    </row>
    <row r="62" spans="1:2" x14ac:dyDescent="0.35">
      <c r="A62" s="15" t="s">
        <v>2075</v>
      </c>
    </row>
    <row r="65" s="15" customFormat="1" x14ac:dyDescent="0.3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9DA9E-A6AF-47D0-82A6-0B1DBD018740}">
  <dimension ref="A1:D1366"/>
  <sheetViews>
    <sheetView tabSelected="1" topLeftCell="A901" workbookViewId="0">
      <selection activeCell="B1042" sqref="B1042:B1044"/>
    </sheetView>
  </sheetViews>
  <sheetFormatPr defaultRowHeight="14.5" x14ac:dyDescent="0.35"/>
  <cols>
    <col min="1" max="1" width="16.7265625" customWidth="1"/>
    <col min="2" max="2" width="46.26953125" style="1" customWidth="1"/>
    <col min="3" max="3" width="135" style="1" customWidth="1"/>
  </cols>
  <sheetData>
    <row r="1" spans="1:4" x14ac:dyDescent="0.35">
      <c r="A1" s="8" t="s">
        <v>562</v>
      </c>
      <c r="B1" s="8" t="s">
        <v>563</v>
      </c>
      <c r="C1" s="8" t="s">
        <v>564</v>
      </c>
      <c r="D1" s="8" t="s">
        <v>565</v>
      </c>
    </row>
    <row r="2" spans="1:4" x14ac:dyDescent="0.35">
      <c r="A2" t="s">
        <v>489</v>
      </c>
      <c r="B2" s="1" t="s">
        <v>566</v>
      </c>
      <c r="C2" s="1" t="s">
        <v>567</v>
      </c>
    </row>
    <row r="3" spans="1:4" ht="72.5" x14ac:dyDescent="0.35">
      <c r="A3" t="s">
        <v>536</v>
      </c>
      <c r="B3" s="1" t="s">
        <v>568</v>
      </c>
      <c r="C3" s="1" t="s">
        <v>569</v>
      </c>
      <c r="D3" t="s">
        <v>570</v>
      </c>
    </row>
    <row r="4" spans="1:4" ht="72.5" x14ac:dyDescent="0.35">
      <c r="A4" t="s">
        <v>536</v>
      </c>
      <c r="B4" s="1" t="s">
        <v>571</v>
      </c>
      <c r="C4" s="1" t="s">
        <v>569</v>
      </c>
      <c r="D4" t="s">
        <v>570</v>
      </c>
    </row>
    <row r="5" spans="1:4" ht="101.5" x14ac:dyDescent="0.35">
      <c r="A5" t="s">
        <v>536</v>
      </c>
      <c r="B5" s="1" t="s">
        <v>572</v>
      </c>
      <c r="C5" s="1" t="s">
        <v>573</v>
      </c>
      <c r="D5" t="s">
        <v>570</v>
      </c>
    </row>
    <row r="6" spans="1:4" ht="58" x14ac:dyDescent="0.35">
      <c r="A6" t="s">
        <v>536</v>
      </c>
      <c r="B6" s="1" t="s">
        <v>574</v>
      </c>
      <c r="C6" s="1" t="s">
        <v>575</v>
      </c>
      <c r="D6" t="s">
        <v>570</v>
      </c>
    </row>
    <row r="7" spans="1:4" ht="29" x14ac:dyDescent="0.35">
      <c r="A7" t="s">
        <v>536</v>
      </c>
      <c r="B7" s="1" t="s">
        <v>576</v>
      </c>
      <c r="C7" s="1" t="s">
        <v>577</v>
      </c>
      <c r="D7" t="s">
        <v>570</v>
      </c>
    </row>
    <row r="8" spans="1:4" ht="58" x14ac:dyDescent="0.35">
      <c r="A8" t="s">
        <v>536</v>
      </c>
      <c r="B8" s="1" t="s">
        <v>576</v>
      </c>
      <c r="C8" s="1" t="s">
        <v>578</v>
      </c>
      <c r="D8" t="s">
        <v>570</v>
      </c>
    </row>
    <row r="9" spans="1:4" ht="43.5" x14ac:dyDescent="0.35">
      <c r="A9" t="s">
        <v>536</v>
      </c>
      <c r="B9" s="1" t="s">
        <v>579</v>
      </c>
      <c r="C9" s="1" t="s">
        <v>580</v>
      </c>
      <c r="D9" t="s">
        <v>570</v>
      </c>
    </row>
    <row r="10" spans="1:4" ht="58" x14ac:dyDescent="0.35">
      <c r="A10" t="s">
        <v>536</v>
      </c>
      <c r="B10" s="1" t="s">
        <v>581</v>
      </c>
      <c r="C10" s="1" t="s">
        <v>582</v>
      </c>
      <c r="D10" t="s">
        <v>570</v>
      </c>
    </row>
    <row r="11" spans="1:4" ht="43.5" x14ac:dyDescent="0.35">
      <c r="A11" t="s">
        <v>536</v>
      </c>
      <c r="B11" s="22" t="s">
        <v>583</v>
      </c>
      <c r="C11" s="1" t="s">
        <v>584</v>
      </c>
      <c r="D11" t="s">
        <v>570</v>
      </c>
    </row>
    <row r="12" spans="1:4" x14ac:dyDescent="0.35">
      <c r="B12" s="22"/>
      <c r="C12" s="1" t="s">
        <v>585</v>
      </c>
      <c r="D12" t="s">
        <v>570</v>
      </c>
    </row>
    <row r="13" spans="1:4" ht="43.5" x14ac:dyDescent="0.35">
      <c r="A13" t="s">
        <v>536</v>
      </c>
      <c r="B13" s="1" t="s">
        <v>586</v>
      </c>
      <c r="C13" s="1" t="s">
        <v>587</v>
      </c>
      <c r="D13" t="s">
        <v>570</v>
      </c>
    </row>
    <row r="14" spans="1:4" ht="87" x14ac:dyDescent="0.35">
      <c r="A14" t="s">
        <v>536</v>
      </c>
      <c r="B14" s="1" t="s">
        <v>588</v>
      </c>
      <c r="C14" s="1" t="s">
        <v>589</v>
      </c>
      <c r="D14" t="s">
        <v>570</v>
      </c>
    </row>
    <row r="15" spans="1:4" ht="101.5" x14ac:dyDescent="0.35">
      <c r="A15" t="s">
        <v>536</v>
      </c>
      <c r="B15" s="1" t="s">
        <v>590</v>
      </c>
      <c r="C15" s="1" t="s">
        <v>591</v>
      </c>
      <c r="D15" t="s">
        <v>570</v>
      </c>
    </row>
    <row r="16" spans="1:4" ht="58" x14ac:dyDescent="0.35">
      <c r="A16" t="s">
        <v>536</v>
      </c>
      <c r="B16" s="1" t="s">
        <v>592</v>
      </c>
      <c r="C16" s="1" t="s">
        <v>593</v>
      </c>
      <c r="D16" t="s">
        <v>570</v>
      </c>
    </row>
    <row r="17" spans="1:4" ht="58" x14ac:dyDescent="0.35">
      <c r="A17" t="s">
        <v>536</v>
      </c>
      <c r="B17" s="1" t="s">
        <v>594</v>
      </c>
      <c r="C17" s="1" t="s">
        <v>595</v>
      </c>
      <c r="D17" t="s">
        <v>570</v>
      </c>
    </row>
    <row r="18" spans="1:4" ht="43.5" x14ac:dyDescent="0.35">
      <c r="A18" t="s">
        <v>536</v>
      </c>
      <c r="B18" s="1" t="s">
        <v>596</v>
      </c>
      <c r="C18" s="1" t="s">
        <v>597</v>
      </c>
      <c r="D18" t="s">
        <v>570</v>
      </c>
    </row>
    <row r="19" spans="1:4" ht="29" x14ac:dyDescent="0.35">
      <c r="A19" t="s">
        <v>536</v>
      </c>
      <c r="B19" s="1" t="s">
        <v>172</v>
      </c>
      <c r="C19" s="1" t="s">
        <v>598</v>
      </c>
      <c r="D19" t="s">
        <v>570</v>
      </c>
    </row>
    <row r="20" spans="1:4" ht="43.5" x14ac:dyDescent="0.35">
      <c r="A20" t="s">
        <v>536</v>
      </c>
      <c r="B20" s="1" t="s">
        <v>599</v>
      </c>
      <c r="C20" s="1" t="s">
        <v>600</v>
      </c>
      <c r="D20" t="s">
        <v>570</v>
      </c>
    </row>
    <row r="21" spans="1:4" ht="87" x14ac:dyDescent="0.35">
      <c r="A21" t="s">
        <v>536</v>
      </c>
      <c r="B21" s="1" t="s">
        <v>574</v>
      </c>
      <c r="C21" s="1" t="s">
        <v>601</v>
      </c>
      <c r="D21" t="s">
        <v>570</v>
      </c>
    </row>
    <row r="22" spans="1:4" ht="43.5" x14ac:dyDescent="0.35">
      <c r="A22" t="s">
        <v>536</v>
      </c>
      <c r="B22" s="1" t="s">
        <v>602</v>
      </c>
      <c r="C22" s="1" t="s">
        <v>580</v>
      </c>
      <c r="D22" t="s">
        <v>570</v>
      </c>
    </row>
    <row r="23" spans="1:4" ht="29" x14ac:dyDescent="0.35">
      <c r="A23" t="s">
        <v>536</v>
      </c>
      <c r="B23" s="1" t="s">
        <v>603</v>
      </c>
      <c r="C23" s="1" t="s">
        <v>604</v>
      </c>
      <c r="D23" t="s">
        <v>570</v>
      </c>
    </row>
    <row r="24" spans="1:4" ht="43.5" x14ac:dyDescent="0.35">
      <c r="A24" t="s">
        <v>536</v>
      </c>
      <c r="B24" s="1" t="s">
        <v>236</v>
      </c>
      <c r="C24" s="1" t="s">
        <v>605</v>
      </c>
      <c r="D24" t="s">
        <v>570</v>
      </c>
    </row>
    <row r="25" spans="1:4" ht="29" x14ac:dyDescent="0.35">
      <c r="A25" t="s">
        <v>536</v>
      </c>
      <c r="B25" s="1" t="s">
        <v>574</v>
      </c>
      <c r="C25" s="1" t="s">
        <v>606</v>
      </c>
      <c r="D25" t="s">
        <v>570</v>
      </c>
    </row>
    <row r="26" spans="1:4" ht="87" x14ac:dyDescent="0.35">
      <c r="A26" t="s">
        <v>536</v>
      </c>
      <c r="B26" s="21" t="s">
        <v>236</v>
      </c>
      <c r="C26" s="1" t="s">
        <v>607</v>
      </c>
      <c r="D26" t="s">
        <v>570</v>
      </c>
    </row>
    <row r="27" spans="1:4" ht="58" x14ac:dyDescent="0.35">
      <c r="B27" s="21"/>
      <c r="C27" s="1" t="s">
        <v>575</v>
      </c>
      <c r="D27" t="s">
        <v>570</v>
      </c>
    </row>
    <row r="28" spans="1:4" ht="29" x14ac:dyDescent="0.35">
      <c r="A28" t="s">
        <v>536</v>
      </c>
      <c r="B28" s="1" t="s">
        <v>608</v>
      </c>
      <c r="C28" s="1" t="s">
        <v>609</v>
      </c>
      <c r="D28" t="s">
        <v>570</v>
      </c>
    </row>
    <row r="29" spans="1:4" ht="29" x14ac:dyDescent="0.35">
      <c r="A29" t="s">
        <v>536</v>
      </c>
      <c r="B29" s="1" t="s">
        <v>272</v>
      </c>
      <c r="C29" s="1" t="s">
        <v>610</v>
      </c>
      <c r="D29" t="s">
        <v>570</v>
      </c>
    </row>
    <row r="30" spans="1:4" ht="72.5" x14ac:dyDescent="0.35">
      <c r="A30" t="s">
        <v>536</v>
      </c>
      <c r="B30" s="1" t="s">
        <v>611</v>
      </c>
      <c r="C30" s="1" t="s">
        <v>612</v>
      </c>
      <c r="D30" t="s">
        <v>570</v>
      </c>
    </row>
    <row r="31" spans="1:4" ht="29" x14ac:dyDescent="0.35">
      <c r="A31" t="s">
        <v>536</v>
      </c>
      <c r="B31" s="1" t="s">
        <v>613</v>
      </c>
      <c r="C31" s="1" t="s">
        <v>614</v>
      </c>
      <c r="D31" t="s">
        <v>570</v>
      </c>
    </row>
    <row r="32" spans="1:4" ht="29" x14ac:dyDescent="0.35">
      <c r="A32" t="s">
        <v>536</v>
      </c>
      <c r="B32" s="1" t="s">
        <v>615</v>
      </c>
      <c r="C32" s="1" t="s">
        <v>616</v>
      </c>
      <c r="D32" t="s">
        <v>570</v>
      </c>
    </row>
    <row r="33" spans="1:4" ht="43.5" x14ac:dyDescent="0.35">
      <c r="A33" t="s">
        <v>536</v>
      </c>
      <c r="B33" s="1" t="s">
        <v>617</v>
      </c>
      <c r="C33" s="1" t="s">
        <v>618</v>
      </c>
      <c r="D33" t="s">
        <v>570</v>
      </c>
    </row>
    <row r="34" spans="1:4" ht="87" x14ac:dyDescent="0.35">
      <c r="A34" t="s">
        <v>536</v>
      </c>
      <c r="B34" s="1" t="s">
        <v>619</v>
      </c>
      <c r="C34" s="1" t="s">
        <v>620</v>
      </c>
      <c r="D34" t="s">
        <v>570</v>
      </c>
    </row>
    <row r="35" spans="1:4" ht="29" x14ac:dyDescent="0.35">
      <c r="A35" t="s">
        <v>536</v>
      </c>
      <c r="B35" s="1" t="s">
        <v>621</v>
      </c>
      <c r="C35" s="1" t="s">
        <v>622</v>
      </c>
      <c r="D35" t="s">
        <v>570</v>
      </c>
    </row>
    <row r="36" spans="1:4" ht="72.5" x14ac:dyDescent="0.35">
      <c r="A36" t="s">
        <v>536</v>
      </c>
      <c r="B36" s="1" t="s">
        <v>367</v>
      </c>
      <c r="C36" s="1" t="s">
        <v>612</v>
      </c>
      <c r="D36" t="s">
        <v>570</v>
      </c>
    </row>
    <row r="37" spans="1:4" ht="43.5" x14ac:dyDescent="0.35">
      <c r="A37" t="s">
        <v>536</v>
      </c>
      <c r="B37" s="1" t="s">
        <v>623</v>
      </c>
      <c r="C37" s="1" t="s">
        <v>624</v>
      </c>
      <c r="D37" t="s">
        <v>570</v>
      </c>
    </row>
    <row r="38" spans="1:4" x14ac:dyDescent="0.35">
      <c r="A38" t="s">
        <v>536</v>
      </c>
      <c r="B38" s="1" t="s">
        <v>625</v>
      </c>
      <c r="C38" s="1" t="s">
        <v>626</v>
      </c>
      <c r="D38" t="s">
        <v>570</v>
      </c>
    </row>
    <row r="39" spans="1:4" ht="43.5" x14ac:dyDescent="0.35">
      <c r="A39" t="s">
        <v>536</v>
      </c>
      <c r="B39" s="1" t="s">
        <v>357</v>
      </c>
      <c r="C39" s="1" t="s">
        <v>627</v>
      </c>
      <c r="D39" t="s">
        <v>570</v>
      </c>
    </row>
    <row r="40" spans="1:4" ht="116" x14ac:dyDescent="0.35">
      <c r="A40" t="s">
        <v>532</v>
      </c>
      <c r="B40" s="1" t="s">
        <v>628</v>
      </c>
      <c r="C40" s="1" t="s">
        <v>629</v>
      </c>
      <c r="D40" t="s">
        <v>570</v>
      </c>
    </row>
    <row r="41" spans="1:4" ht="29" x14ac:dyDescent="0.35">
      <c r="A41" t="s">
        <v>532</v>
      </c>
      <c r="B41" s="1" t="s">
        <v>630</v>
      </c>
      <c r="C41" s="1" t="s">
        <v>631</v>
      </c>
      <c r="D41" t="s">
        <v>570</v>
      </c>
    </row>
    <row r="42" spans="1:4" ht="87" x14ac:dyDescent="0.35">
      <c r="A42" t="s">
        <v>532</v>
      </c>
      <c r="B42" s="1" t="s">
        <v>628</v>
      </c>
      <c r="C42" s="1" t="s">
        <v>632</v>
      </c>
      <c r="D42" t="s">
        <v>570</v>
      </c>
    </row>
    <row r="43" spans="1:4" ht="43.5" x14ac:dyDescent="0.35">
      <c r="A43" t="s">
        <v>532</v>
      </c>
      <c r="B43" s="1" t="s">
        <v>633</v>
      </c>
      <c r="C43" s="1" t="s">
        <v>634</v>
      </c>
      <c r="D43" t="s">
        <v>570</v>
      </c>
    </row>
    <row r="44" spans="1:4" ht="58" x14ac:dyDescent="0.35">
      <c r="A44" t="s">
        <v>532</v>
      </c>
      <c r="B44" s="1" t="s">
        <v>635</v>
      </c>
      <c r="C44" s="1" t="s">
        <v>636</v>
      </c>
      <c r="D44" t="s">
        <v>570</v>
      </c>
    </row>
    <row r="45" spans="1:4" ht="58" x14ac:dyDescent="0.35">
      <c r="A45" t="s">
        <v>532</v>
      </c>
      <c r="B45" s="1" t="s">
        <v>637</v>
      </c>
      <c r="C45" s="1" t="s">
        <v>638</v>
      </c>
      <c r="D45" t="s">
        <v>570</v>
      </c>
    </row>
    <row r="46" spans="1:4" ht="29" x14ac:dyDescent="0.35">
      <c r="A46" t="s">
        <v>532</v>
      </c>
      <c r="B46" s="1" t="s">
        <v>639</v>
      </c>
      <c r="C46" s="1" t="s">
        <v>640</v>
      </c>
      <c r="D46" t="s">
        <v>570</v>
      </c>
    </row>
    <row r="47" spans="1:4" ht="43.5" x14ac:dyDescent="0.35">
      <c r="A47" t="s">
        <v>532</v>
      </c>
      <c r="B47" s="1" t="s">
        <v>641</v>
      </c>
      <c r="C47" s="1" t="s">
        <v>642</v>
      </c>
      <c r="D47" t="s">
        <v>570</v>
      </c>
    </row>
    <row r="48" spans="1:4" ht="29" x14ac:dyDescent="0.35">
      <c r="A48" t="s">
        <v>532</v>
      </c>
      <c r="B48" s="1" t="s">
        <v>643</v>
      </c>
      <c r="C48" s="1" t="s">
        <v>644</v>
      </c>
      <c r="D48" t="s">
        <v>570</v>
      </c>
    </row>
    <row r="49" spans="1:4" ht="58" x14ac:dyDescent="0.35">
      <c r="A49" t="s">
        <v>532</v>
      </c>
      <c r="B49" s="1" t="s">
        <v>645</v>
      </c>
      <c r="C49" s="1" t="s">
        <v>646</v>
      </c>
      <c r="D49" t="s">
        <v>570</v>
      </c>
    </row>
    <row r="50" spans="1:4" ht="58" x14ac:dyDescent="0.35">
      <c r="A50" t="s">
        <v>532</v>
      </c>
      <c r="B50" s="1" t="s">
        <v>647</v>
      </c>
      <c r="C50" s="1" t="s">
        <v>648</v>
      </c>
      <c r="D50" t="s">
        <v>570</v>
      </c>
    </row>
    <row r="51" spans="1:4" x14ac:dyDescent="0.35">
      <c r="A51" t="s">
        <v>532</v>
      </c>
      <c r="B51" s="21" t="s">
        <v>645</v>
      </c>
      <c r="C51" s="1" t="s">
        <v>649</v>
      </c>
      <c r="D51" t="s">
        <v>570</v>
      </c>
    </row>
    <row r="52" spans="1:4" x14ac:dyDescent="0.35">
      <c r="B52" s="21"/>
      <c r="C52" s="1" t="s">
        <v>650</v>
      </c>
      <c r="D52" t="s">
        <v>570</v>
      </c>
    </row>
    <row r="53" spans="1:4" ht="43.5" x14ac:dyDescent="0.35">
      <c r="B53" s="21"/>
      <c r="C53" s="1" t="s">
        <v>651</v>
      </c>
      <c r="D53" t="s">
        <v>570</v>
      </c>
    </row>
    <row r="54" spans="1:4" ht="87" x14ac:dyDescent="0.35">
      <c r="A54" t="s">
        <v>532</v>
      </c>
      <c r="B54" s="1" t="s">
        <v>652</v>
      </c>
      <c r="C54" s="1" t="s">
        <v>653</v>
      </c>
      <c r="D54" t="s">
        <v>570</v>
      </c>
    </row>
    <row r="55" spans="1:4" ht="87" x14ac:dyDescent="0.35">
      <c r="A55" t="s">
        <v>532</v>
      </c>
      <c r="B55" s="1" t="s">
        <v>654</v>
      </c>
      <c r="C55" s="1" t="s">
        <v>653</v>
      </c>
      <c r="D55" t="s">
        <v>570</v>
      </c>
    </row>
    <row r="56" spans="1:4" ht="58" x14ac:dyDescent="0.35">
      <c r="A56" t="s">
        <v>532</v>
      </c>
      <c r="B56" s="1" t="s">
        <v>655</v>
      </c>
      <c r="C56" s="1" t="s">
        <v>656</v>
      </c>
      <c r="D56" t="s">
        <v>570</v>
      </c>
    </row>
    <row r="57" spans="1:4" ht="72.5" x14ac:dyDescent="0.35">
      <c r="A57" t="s">
        <v>532</v>
      </c>
      <c r="B57" s="1" t="s">
        <v>594</v>
      </c>
      <c r="C57" s="1" t="s">
        <v>657</v>
      </c>
      <c r="D57" t="s">
        <v>570</v>
      </c>
    </row>
    <row r="58" spans="1:4" x14ac:dyDescent="0.35">
      <c r="A58" t="s">
        <v>536</v>
      </c>
      <c r="B58" s="1" t="s">
        <v>658</v>
      </c>
      <c r="C58" s="1" t="s">
        <v>659</v>
      </c>
      <c r="D58" t="s">
        <v>570</v>
      </c>
    </row>
    <row r="59" spans="1:4" ht="43.5" x14ac:dyDescent="0.35">
      <c r="C59" s="1" t="s">
        <v>660</v>
      </c>
      <c r="D59" t="s">
        <v>570</v>
      </c>
    </row>
    <row r="60" spans="1:4" ht="29" x14ac:dyDescent="0.35">
      <c r="A60" t="s">
        <v>536</v>
      </c>
      <c r="B60" s="1" t="s">
        <v>661</v>
      </c>
      <c r="C60" s="1" t="s">
        <v>662</v>
      </c>
      <c r="D60" t="s">
        <v>570</v>
      </c>
    </row>
    <row r="61" spans="1:4" ht="43.5" x14ac:dyDescent="0.35">
      <c r="A61" t="s">
        <v>536</v>
      </c>
      <c r="B61" s="1" t="s">
        <v>663</v>
      </c>
      <c r="C61" s="1" t="s">
        <v>627</v>
      </c>
      <c r="D61" t="s">
        <v>570</v>
      </c>
    </row>
    <row r="62" spans="1:4" x14ac:dyDescent="0.35">
      <c r="A62" t="s">
        <v>536</v>
      </c>
      <c r="B62" s="1" t="s">
        <v>664</v>
      </c>
      <c r="C62" s="1" t="s">
        <v>665</v>
      </c>
      <c r="D62" t="s">
        <v>570</v>
      </c>
    </row>
    <row r="63" spans="1:4" x14ac:dyDescent="0.35">
      <c r="A63" t="s">
        <v>536</v>
      </c>
      <c r="B63" s="1" t="s">
        <v>666</v>
      </c>
      <c r="C63" s="1" t="s">
        <v>667</v>
      </c>
      <c r="D63" t="s">
        <v>570</v>
      </c>
    </row>
    <row r="64" spans="1:4" ht="43.5" x14ac:dyDescent="0.35">
      <c r="A64" t="s">
        <v>536</v>
      </c>
      <c r="B64" s="1" t="s">
        <v>596</v>
      </c>
      <c r="C64" s="1" t="s">
        <v>668</v>
      </c>
      <c r="D64" t="s">
        <v>570</v>
      </c>
    </row>
    <row r="65" spans="1:4" ht="72.5" x14ac:dyDescent="0.35">
      <c r="A65" t="s">
        <v>536</v>
      </c>
      <c r="B65" s="1" t="s">
        <v>669</v>
      </c>
      <c r="C65" s="1" t="s">
        <v>670</v>
      </c>
      <c r="D65" t="s">
        <v>570</v>
      </c>
    </row>
    <row r="66" spans="1:4" x14ac:dyDescent="0.35">
      <c r="A66" t="s">
        <v>536</v>
      </c>
      <c r="B66" s="21" t="s">
        <v>652</v>
      </c>
      <c r="C66" s="1" t="s">
        <v>671</v>
      </c>
      <c r="D66" t="s">
        <v>570</v>
      </c>
    </row>
    <row r="67" spans="1:4" ht="43.5" x14ac:dyDescent="0.35">
      <c r="B67" s="21"/>
      <c r="C67" s="1" t="s">
        <v>627</v>
      </c>
      <c r="D67" t="s">
        <v>570</v>
      </c>
    </row>
    <row r="68" spans="1:4" ht="72.5" x14ac:dyDescent="0.35">
      <c r="A68" t="s">
        <v>536</v>
      </c>
      <c r="B68" s="1" t="s">
        <v>576</v>
      </c>
      <c r="C68" s="1" t="s">
        <v>672</v>
      </c>
      <c r="D68" t="s">
        <v>570</v>
      </c>
    </row>
    <row r="69" spans="1:4" ht="43.5" x14ac:dyDescent="0.35">
      <c r="A69" t="s">
        <v>536</v>
      </c>
      <c r="B69" s="1" t="s">
        <v>592</v>
      </c>
      <c r="C69" s="1" t="s">
        <v>673</v>
      </c>
      <c r="D69" t="s">
        <v>570</v>
      </c>
    </row>
    <row r="70" spans="1:4" ht="43.5" x14ac:dyDescent="0.35">
      <c r="A70" t="s">
        <v>536</v>
      </c>
      <c r="B70" s="21" t="s">
        <v>674</v>
      </c>
      <c r="C70" s="1" t="s">
        <v>675</v>
      </c>
      <c r="D70" t="s">
        <v>570</v>
      </c>
    </row>
    <row r="71" spans="1:4" ht="43.5" x14ac:dyDescent="0.35">
      <c r="B71" s="21"/>
      <c r="C71" s="1" t="s">
        <v>676</v>
      </c>
      <c r="D71" t="s">
        <v>570</v>
      </c>
    </row>
    <row r="72" spans="1:4" ht="101.5" x14ac:dyDescent="0.35">
      <c r="A72" t="s">
        <v>536</v>
      </c>
      <c r="B72" s="1" t="s">
        <v>617</v>
      </c>
      <c r="C72" s="1" t="s">
        <v>677</v>
      </c>
      <c r="D72" t="s">
        <v>570</v>
      </c>
    </row>
    <row r="73" spans="1:4" x14ac:dyDescent="0.35">
      <c r="A73" t="s">
        <v>536</v>
      </c>
      <c r="B73" s="1" t="s">
        <v>678</v>
      </c>
      <c r="C73" s="1" t="s">
        <v>679</v>
      </c>
      <c r="D73" t="s">
        <v>570</v>
      </c>
    </row>
    <row r="74" spans="1:4" x14ac:dyDescent="0.35">
      <c r="A74" t="s">
        <v>536</v>
      </c>
      <c r="B74" s="21" t="s">
        <v>625</v>
      </c>
      <c r="C74" s="1" t="s">
        <v>680</v>
      </c>
      <c r="D74" t="s">
        <v>570</v>
      </c>
    </row>
    <row r="75" spans="1:4" x14ac:dyDescent="0.35">
      <c r="B75" s="21"/>
      <c r="C75" s="1" t="s">
        <v>681</v>
      </c>
      <c r="D75" t="s">
        <v>570</v>
      </c>
    </row>
    <row r="76" spans="1:4" ht="72.5" x14ac:dyDescent="0.35">
      <c r="A76" t="s">
        <v>536</v>
      </c>
      <c r="B76" s="1" t="s">
        <v>342</v>
      </c>
      <c r="C76" s="1" t="s">
        <v>682</v>
      </c>
      <c r="D76" t="s">
        <v>570</v>
      </c>
    </row>
    <row r="77" spans="1:4" ht="29" x14ac:dyDescent="0.35">
      <c r="A77" t="s">
        <v>536</v>
      </c>
      <c r="B77" s="1" t="s">
        <v>342</v>
      </c>
      <c r="C77" s="1" t="s">
        <v>683</v>
      </c>
      <c r="D77" t="s">
        <v>570</v>
      </c>
    </row>
    <row r="78" spans="1:4" ht="43.5" x14ac:dyDescent="0.35">
      <c r="A78" t="s">
        <v>536</v>
      </c>
      <c r="B78" s="1" t="s">
        <v>684</v>
      </c>
      <c r="C78" s="1" t="s">
        <v>685</v>
      </c>
      <c r="D78" t="s">
        <v>570</v>
      </c>
    </row>
    <row r="79" spans="1:4" ht="29" x14ac:dyDescent="0.35">
      <c r="A79" t="s">
        <v>536</v>
      </c>
      <c r="B79" s="20" t="s">
        <v>602</v>
      </c>
      <c r="C79" s="1" t="s">
        <v>686</v>
      </c>
      <c r="D79" t="s">
        <v>570</v>
      </c>
    </row>
    <row r="80" spans="1:4" x14ac:dyDescent="0.35">
      <c r="B80" s="20"/>
      <c r="C80" s="1" t="s">
        <v>687</v>
      </c>
      <c r="D80" t="s">
        <v>570</v>
      </c>
    </row>
    <row r="81" spans="1:4" ht="29" x14ac:dyDescent="0.35">
      <c r="B81" s="20"/>
      <c r="C81" s="1" t="s">
        <v>688</v>
      </c>
      <c r="D81" t="s">
        <v>570</v>
      </c>
    </row>
    <row r="82" spans="1:4" ht="58" x14ac:dyDescent="0.35">
      <c r="A82" t="s">
        <v>536</v>
      </c>
      <c r="B82" s="1" t="s">
        <v>623</v>
      </c>
      <c r="C82" s="1" t="s">
        <v>689</v>
      </c>
      <c r="D82" t="s">
        <v>570</v>
      </c>
    </row>
    <row r="83" spans="1:4" ht="58" x14ac:dyDescent="0.35">
      <c r="A83" t="s">
        <v>536</v>
      </c>
      <c r="B83" s="1" t="s">
        <v>357</v>
      </c>
      <c r="C83" s="1" t="s">
        <v>689</v>
      </c>
      <c r="D83" t="s">
        <v>570</v>
      </c>
    </row>
    <row r="84" spans="1:4" ht="58" x14ac:dyDescent="0.35">
      <c r="A84" t="s">
        <v>536</v>
      </c>
      <c r="B84" s="1" t="s">
        <v>371</v>
      </c>
      <c r="C84" s="1" t="s">
        <v>689</v>
      </c>
      <c r="D84" t="s">
        <v>570</v>
      </c>
    </row>
    <row r="85" spans="1:4" ht="43.5" x14ac:dyDescent="0.35">
      <c r="A85" t="s">
        <v>560</v>
      </c>
      <c r="B85" s="1" t="s">
        <v>690</v>
      </c>
      <c r="C85" s="1" t="s">
        <v>691</v>
      </c>
      <c r="D85" t="s">
        <v>570</v>
      </c>
    </row>
    <row r="86" spans="1:4" ht="29" x14ac:dyDescent="0.35">
      <c r="A86" t="s">
        <v>560</v>
      </c>
      <c r="B86" s="1" t="s">
        <v>579</v>
      </c>
      <c r="C86" s="1" t="s">
        <v>692</v>
      </c>
      <c r="D86" t="s">
        <v>570</v>
      </c>
    </row>
    <row r="87" spans="1:4" ht="29" x14ac:dyDescent="0.35">
      <c r="A87" t="s">
        <v>560</v>
      </c>
      <c r="B87" s="1" t="s">
        <v>625</v>
      </c>
      <c r="C87" s="1" t="s">
        <v>692</v>
      </c>
      <c r="D87" t="s">
        <v>570</v>
      </c>
    </row>
    <row r="88" spans="1:4" ht="43.5" x14ac:dyDescent="0.35">
      <c r="A88" t="s">
        <v>560</v>
      </c>
      <c r="B88" s="1" t="s">
        <v>693</v>
      </c>
      <c r="C88" s="1" t="s">
        <v>694</v>
      </c>
      <c r="D88" t="s">
        <v>570</v>
      </c>
    </row>
    <row r="89" spans="1:4" ht="43.5" x14ac:dyDescent="0.35">
      <c r="A89" t="s">
        <v>560</v>
      </c>
      <c r="B89" s="1" t="s">
        <v>693</v>
      </c>
      <c r="C89" s="1" t="s">
        <v>695</v>
      </c>
      <c r="D89" t="s">
        <v>570</v>
      </c>
    </row>
    <row r="90" spans="1:4" ht="43.5" x14ac:dyDescent="0.35">
      <c r="A90" t="s">
        <v>560</v>
      </c>
      <c r="B90" s="1" t="s">
        <v>690</v>
      </c>
      <c r="C90" s="1" t="s">
        <v>695</v>
      </c>
      <c r="D90" t="s">
        <v>570</v>
      </c>
    </row>
    <row r="91" spans="1:4" ht="58" x14ac:dyDescent="0.35">
      <c r="A91" t="s">
        <v>560</v>
      </c>
      <c r="B91" s="1" t="s">
        <v>579</v>
      </c>
      <c r="C91" s="1" t="s">
        <v>696</v>
      </c>
      <c r="D91" t="s">
        <v>570</v>
      </c>
    </row>
    <row r="92" spans="1:4" x14ac:dyDescent="0.35">
      <c r="A92" t="s">
        <v>560</v>
      </c>
      <c r="B92" s="1" t="s">
        <v>697</v>
      </c>
      <c r="C92" s="1" t="s">
        <v>698</v>
      </c>
      <c r="D92" t="s">
        <v>570</v>
      </c>
    </row>
    <row r="93" spans="1:4" ht="43.5" x14ac:dyDescent="0.35">
      <c r="A93" t="s">
        <v>560</v>
      </c>
      <c r="B93" s="1" t="s">
        <v>699</v>
      </c>
      <c r="C93" s="1" t="s">
        <v>700</v>
      </c>
      <c r="D93" t="s">
        <v>570</v>
      </c>
    </row>
    <row r="94" spans="1:4" ht="43.5" x14ac:dyDescent="0.35">
      <c r="A94" t="s">
        <v>560</v>
      </c>
      <c r="B94" s="1" t="s">
        <v>621</v>
      </c>
      <c r="C94" s="1" t="s">
        <v>701</v>
      </c>
      <c r="D94" t="s">
        <v>570</v>
      </c>
    </row>
    <row r="95" spans="1:4" ht="29" x14ac:dyDescent="0.35">
      <c r="A95" t="s">
        <v>560</v>
      </c>
      <c r="B95" s="1" t="s">
        <v>237</v>
      </c>
      <c r="C95" s="1" t="s">
        <v>702</v>
      </c>
      <c r="D95" t="s">
        <v>570</v>
      </c>
    </row>
    <row r="96" spans="1:4" ht="87" x14ac:dyDescent="0.35">
      <c r="A96" t="s">
        <v>560</v>
      </c>
      <c r="B96" s="1" t="s">
        <v>703</v>
      </c>
      <c r="C96" s="1" t="s">
        <v>704</v>
      </c>
      <c r="D96" t="s">
        <v>570</v>
      </c>
    </row>
    <row r="97" spans="1:4" ht="29" x14ac:dyDescent="0.35">
      <c r="A97" t="s">
        <v>560</v>
      </c>
      <c r="B97" s="21" t="s">
        <v>705</v>
      </c>
      <c r="C97" s="1" t="s">
        <v>706</v>
      </c>
      <c r="D97" t="s">
        <v>570</v>
      </c>
    </row>
    <row r="98" spans="1:4" x14ac:dyDescent="0.35">
      <c r="B98" s="21"/>
      <c r="C98" s="1" t="s">
        <v>707</v>
      </c>
      <c r="D98" t="s">
        <v>570</v>
      </c>
    </row>
    <row r="99" spans="1:4" x14ac:dyDescent="0.35">
      <c r="B99" s="21"/>
      <c r="C99" s="1" t="s">
        <v>708</v>
      </c>
      <c r="D99" t="s">
        <v>570</v>
      </c>
    </row>
    <row r="100" spans="1:4" ht="58" x14ac:dyDescent="0.35">
      <c r="A100" t="s">
        <v>560</v>
      </c>
      <c r="B100" s="1" t="s">
        <v>709</v>
      </c>
      <c r="C100" s="1" t="s">
        <v>710</v>
      </c>
      <c r="D100" t="s">
        <v>570</v>
      </c>
    </row>
    <row r="101" spans="1:4" ht="43.5" x14ac:dyDescent="0.35">
      <c r="A101" t="s">
        <v>560</v>
      </c>
      <c r="B101" s="1" t="s">
        <v>697</v>
      </c>
      <c r="C101" s="1" t="s">
        <v>711</v>
      </c>
      <c r="D101" t="s">
        <v>570</v>
      </c>
    </row>
    <row r="102" spans="1:4" ht="29" x14ac:dyDescent="0.35">
      <c r="A102" t="s">
        <v>560</v>
      </c>
      <c r="B102" s="21" t="s">
        <v>703</v>
      </c>
      <c r="C102" s="1" t="s">
        <v>712</v>
      </c>
      <c r="D102" t="s">
        <v>570</v>
      </c>
    </row>
    <row r="103" spans="1:4" ht="43.5" x14ac:dyDescent="0.35">
      <c r="B103" s="21"/>
      <c r="C103" s="1" t="s">
        <v>713</v>
      </c>
      <c r="D103" t="s">
        <v>570</v>
      </c>
    </row>
    <row r="104" spans="1:4" ht="58" x14ac:dyDescent="0.35">
      <c r="A104" t="s">
        <v>560</v>
      </c>
      <c r="B104" s="1" t="s">
        <v>697</v>
      </c>
      <c r="C104" s="1" t="s">
        <v>714</v>
      </c>
      <c r="D104" t="s">
        <v>570</v>
      </c>
    </row>
    <row r="105" spans="1:4" ht="58" x14ac:dyDescent="0.35">
      <c r="A105" t="s">
        <v>560</v>
      </c>
      <c r="B105" s="1" t="s">
        <v>715</v>
      </c>
      <c r="C105" s="1" t="s">
        <v>714</v>
      </c>
      <c r="D105" t="s">
        <v>570</v>
      </c>
    </row>
    <row r="106" spans="1:4" ht="29" x14ac:dyDescent="0.35">
      <c r="A106" t="s">
        <v>527</v>
      </c>
      <c r="B106" s="1" t="s">
        <v>229</v>
      </c>
      <c r="C106" s="1" t="s">
        <v>716</v>
      </c>
      <c r="D106" t="s">
        <v>570</v>
      </c>
    </row>
    <row r="107" spans="1:4" x14ac:dyDescent="0.35">
      <c r="C107" s="1" t="s">
        <v>717</v>
      </c>
      <c r="D107" t="s">
        <v>570</v>
      </c>
    </row>
    <row r="108" spans="1:4" x14ac:dyDescent="0.35">
      <c r="C108" s="1" t="s">
        <v>718</v>
      </c>
      <c r="D108" t="s">
        <v>570</v>
      </c>
    </row>
    <row r="109" spans="1:4" x14ac:dyDescent="0.35">
      <c r="A109" t="s">
        <v>527</v>
      </c>
      <c r="B109" s="1" t="s">
        <v>719</v>
      </c>
      <c r="C109" s="1" t="s">
        <v>720</v>
      </c>
      <c r="D109" t="s">
        <v>570</v>
      </c>
    </row>
    <row r="110" spans="1:4" ht="72.5" x14ac:dyDescent="0.35">
      <c r="A110" t="s">
        <v>560</v>
      </c>
      <c r="B110" s="1" t="s">
        <v>721</v>
      </c>
      <c r="C110" s="1" t="s">
        <v>722</v>
      </c>
      <c r="D110" t="s">
        <v>570</v>
      </c>
    </row>
    <row r="111" spans="1:4" ht="58" x14ac:dyDescent="0.35">
      <c r="A111" t="s">
        <v>560</v>
      </c>
      <c r="B111" s="1" t="s">
        <v>613</v>
      </c>
      <c r="C111" s="1" t="s">
        <v>723</v>
      </c>
      <c r="D111" t="s">
        <v>570</v>
      </c>
    </row>
    <row r="112" spans="1:4" ht="29" x14ac:dyDescent="0.35">
      <c r="A112" t="s">
        <v>560</v>
      </c>
      <c r="B112" s="1" t="s">
        <v>724</v>
      </c>
      <c r="C112" s="1" t="s">
        <v>725</v>
      </c>
      <c r="D112" t="s">
        <v>570</v>
      </c>
    </row>
    <row r="113" spans="1:4" ht="29" x14ac:dyDescent="0.35">
      <c r="A113" t="s">
        <v>560</v>
      </c>
      <c r="B113" s="1" t="s">
        <v>699</v>
      </c>
      <c r="C113" s="13" t="s">
        <v>726</v>
      </c>
      <c r="D113" t="s">
        <v>570</v>
      </c>
    </row>
    <row r="114" spans="1:4" ht="43.5" x14ac:dyDescent="0.35">
      <c r="A114" t="s">
        <v>560</v>
      </c>
      <c r="B114" s="21" t="s">
        <v>690</v>
      </c>
      <c r="C114" s="1" t="s">
        <v>694</v>
      </c>
      <c r="D114" t="s">
        <v>570</v>
      </c>
    </row>
    <row r="115" spans="1:4" x14ac:dyDescent="0.35">
      <c r="B115" s="21"/>
      <c r="C115" s="1" t="s">
        <v>727</v>
      </c>
      <c r="D115" t="s">
        <v>570</v>
      </c>
    </row>
    <row r="116" spans="1:4" ht="29" x14ac:dyDescent="0.35">
      <c r="B116" s="21"/>
      <c r="C116" s="1" t="s">
        <v>728</v>
      </c>
      <c r="D116" t="s">
        <v>570</v>
      </c>
    </row>
    <row r="117" spans="1:4" ht="58" x14ac:dyDescent="0.35">
      <c r="A117" t="s">
        <v>560</v>
      </c>
      <c r="B117" s="21" t="s">
        <v>729</v>
      </c>
      <c r="C117" s="1" t="s">
        <v>730</v>
      </c>
      <c r="D117" t="s">
        <v>570</v>
      </c>
    </row>
    <row r="118" spans="1:4" x14ac:dyDescent="0.35">
      <c r="B118" s="21"/>
      <c r="C118" s="1" t="s">
        <v>731</v>
      </c>
      <c r="D118" t="s">
        <v>570</v>
      </c>
    </row>
    <row r="119" spans="1:4" x14ac:dyDescent="0.35">
      <c r="B119" s="21"/>
      <c r="C119" s="1" t="s">
        <v>732</v>
      </c>
      <c r="D119" t="s">
        <v>570</v>
      </c>
    </row>
    <row r="120" spans="1:4" x14ac:dyDescent="0.35">
      <c r="B120" s="21"/>
      <c r="C120" s="1" t="s">
        <v>733</v>
      </c>
      <c r="D120" t="s">
        <v>570</v>
      </c>
    </row>
    <row r="121" spans="1:4" ht="29" x14ac:dyDescent="0.35">
      <c r="B121" s="21"/>
      <c r="C121" s="1" t="s">
        <v>734</v>
      </c>
      <c r="D121" t="s">
        <v>570</v>
      </c>
    </row>
    <row r="122" spans="1:4" ht="58" x14ac:dyDescent="0.35">
      <c r="A122" t="s">
        <v>560</v>
      </c>
      <c r="B122" s="1" t="s">
        <v>697</v>
      </c>
      <c r="C122" s="1" t="s">
        <v>735</v>
      </c>
      <c r="D122" t="s">
        <v>570</v>
      </c>
    </row>
    <row r="123" spans="1:4" ht="101.5" x14ac:dyDescent="0.35">
      <c r="A123" t="s">
        <v>560</v>
      </c>
      <c r="B123" s="1" t="s">
        <v>705</v>
      </c>
      <c r="C123" s="1" t="s">
        <v>736</v>
      </c>
      <c r="D123" t="s">
        <v>570</v>
      </c>
    </row>
    <row r="124" spans="1:4" ht="29" x14ac:dyDescent="0.35">
      <c r="A124" t="s">
        <v>560</v>
      </c>
      <c r="B124" s="1" t="s">
        <v>715</v>
      </c>
      <c r="C124" s="1" t="s">
        <v>737</v>
      </c>
      <c r="D124" t="s">
        <v>570</v>
      </c>
    </row>
    <row r="125" spans="1:4" ht="29" x14ac:dyDescent="0.35">
      <c r="A125" t="s">
        <v>560</v>
      </c>
      <c r="B125" s="1" t="s">
        <v>738</v>
      </c>
      <c r="C125" s="1" t="s">
        <v>739</v>
      </c>
      <c r="D125" t="s">
        <v>570</v>
      </c>
    </row>
    <row r="126" spans="1:4" ht="43.5" x14ac:dyDescent="0.35">
      <c r="A126" t="s">
        <v>560</v>
      </c>
      <c r="B126" s="1" t="s">
        <v>123</v>
      </c>
      <c r="C126" s="1" t="s">
        <v>740</v>
      </c>
      <c r="D126" t="s">
        <v>570</v>
      </c>
    </row>
    <row r="127" spans="1:4" ht="29" x14ac:dyDescent="0.35">
      <c r="A127" t="s">
        <v>560</v>
      </c>
      <c r="B127" s="1" t="s">
        <v>724</v>
      </c>
      <c r="C127" s="1" t="s">
        <v>741</v>
      </c>
      <c r="D127" t="s">
        <v>570</v>
      </c>
    </row>
    <row r="128" spans="1:4" ht="72.5" x14ac:dyDescent="0.35">
      <c r="A128" t="s">
        <v>560</v>
      </c>
      <c r="B128" s="1" t="s">
        <v>742</v>
      </c>
      <c r="C128" s="1" t="s">
        <v>743</v>
      </c>
      <c r="D128" t="s">
        <v>570</v>
      </c>
    </row>
    <row r="129" spans="1:4" ht="58" x14ac:dyDescent="0.35">
      <c r="A129" t="s">
        <v>560</v>
      </c>
      <c r="B129" s="1" t="s">
        <v>658</v>
      </c>
      <c r="C129" s="1" t="s">
        <v>744</v>
      </c>
      <c r="D129" t="s">
        <v>570</v>
      </c>
    </row>
    <row r="130" spans="1:4" ht="43.5" x14ac:dyDescent="0.35">
      <c r="A130" t="s">
        <v>532</v>
      </c>
      <c r="B130" s="1" t="s">
        <v>745</v>
      </c>
      <c r="C130" s="1" t="s">
        <v>746</v>
      </c>
      <c r="D130" t="s">
        <v>570</v>
      </c>
    </row>
    <row r="131" spans="1:4" ht="58" x14ac:dyDescent="0.35">
      <c r="A131" t="s">
        <v>560</v>
      </c>
      <c r="B131" s="1" t="s">
        <v>747</v>
      </c>
      <c r="C131" s="1" t="s">
        <v>744</v>
      </c>
      <c r="D131" t="s">
        <v>570</v>
      </c>
    </row>
    <row r="132" spans="1:4" ht="43.5" x14ac:dyDescent="0.35">
      <c r="A132" t="s">
        <v>560</v>
      </c>
      <c r="B132" s="1" t="s">
        <v>748</v>
      </c>
      <c r="C132" s="1" t="s">
        <v>749</v>
      </c>
      <c r="D132" t="s">
        <v>570</v>
      </c>
    </row>
    <row r="133" spans="1:4" ht="29" x14ac:dyDescent="0.35">
      <c r="A133" t="s">
        <v>464</v>
      </c>
      <c r="B133" s="1" t="s">
        <v>750</v>
      </c>
      <c r="C133" s="1" t="s">
        <v>751</v>
      </c>
      <c r="D133" t="s">
        <v>570</v>
      </c>
    </row>
    <row r="134" spans="1:4" x14ac:dyDescent="0.35">
      <c r="A134" t="s">
        <v>464</v>
      </c>
      <c r="B134" s="1" t="s">
        <v>175</v>
      </c>
      <c r="C134" s="1" t="s">
        <v>752</v>
      </c>
      <c r="D134" t="s">
        <v>570</v>
      </c>
    </row>
    <row r="135" spans="1:4" x14ac:dyDescent="0.35">
      <c r="A135" t="s">
        <v>464</v>
      </c>
      <c r="B135" s="1" t="s">
        <v>625</v>
      </c>
      <c r="C135" s="1" t="s">
        <v>753</v>
      </c>
      <c r="D135" t="s">
        <v>570</v>
      </c>
    </row>
    <row r="136" spans="1:4" ht="58" x14ac:dyDescent="0.35">
      <c r="A136" t="s">
        <v>542</v>
      </c>
      <c r="B136" s="1" t="s">
        <v>643</v>
      </c>
      <c r="C136" s="1" t="s">
        <v>754</v>
      </c>
      <c r="D136" t="s">
        <v>570</v>
      </c>
    </row>
    <row r="137" spans="1:4" x14ac:dyDescent="0.35">
      <c r="A137" t="s">
        <v>542</v>
      </c>
      <c r="B137" s="1" t="s">
        <v>755</v>
      </c>
      <c r="C137" s="1" t="s">
        <v>756</v>
      </c>
      <c r="D137" t="s">
        <v>570</v>
      </c>
    </row>
    <row r="138" spans="1:4" ht="29" x14ac:dyDescent="0.35">
      <c r="C138" s="1" t="s">
        <v>757</v>
      </c>
      <c r="D138" t="s">
        <v>570</v>
      </c>
    </row>
    <row r="139" spans="1:4" x14ac:dyDescent="0.35">
      <c r="A139" t="s">
        <v>542</v>
      </c>
      <c r="B139" s="1" t="s">
        <v>758</v>
      </c>
      <c r="C139" s="1" t="s">
        <v>759</v>
      </c>
      <c r="D139" t="s">
        <v>570</v>
      </c>
    </row>
    <row r="140" spans="1:4" x14ac:dyDescent="0.35">
      <c r="A140" t="s">
        <v>464</v>
      </c>
      <c r="B140" s="21" t="s">
        <v>402</v>
      </c>
      <c r="C140" s="1" t="s">
        <v>760</v>
      </c>
      <c r="D140" t="s">
        <v>570</v>
      </c>
    </row>
    <row r="141" spans="1:4" ht="29" x14ac:dyDescent="0.35">
      <c r="B141" s="21"/>
      <c r="C141" s="1" t="s">
        <v>761</v>
      </c>
      <c r="D141" t="s">
        <v>570</v>
      </c>
    </row>
    <row r="142" spans="1:4" x14ac:dyDescent="0.35">
      <c r="B142" s="21"/>
      <c r="C142" s="1" t="s">
        <v>762</v>
      </c>
      <c r="D142" t="s">
        <v>570</v>
      </c>
    </row>
    <row r="143" spans="1:4" ht="29" x14ac:dyDescent="0.35">
      <c r="B143" s="21"/>
      <c r="C143" s="1" t="s">
        <v>763</v>
      </c>
      <c r="D143" t="s">
        <v>570</v>
      </c>
    </row>
    <row r="144" spans="1:4" ht="29" x14ac:dyDescent="0.35">
      <c r="A144" t="s">
        <v>542</v>
      </c>
      <c r="B144" s="1" t="s">
        <v>586</v>
      </c>
      <c r="C144" s="1" t="s">
        <v>764</v>
      </c>
      <c r="D144" t="s">
        <v>570</v>
      </c>
    </row>
    <row r="145" spans="1:4" x14ac:dyDescent="0.35">
      <c r="A145" t="s">
        <v>542</v>
      </c>
      <c r="B145" s="1" t="s">
        <v>765</v>
      </c>
      <c r="C145" s="1" t="s">
        <v>766</v>
      </c>
      <c r="D145" t="s">
        <v>570</v>
      </c>
    </row>
    <row r="146" spans="1:4" x14ac:dyDescent="0.35">
      <c r="A146" t="s">
        <v>542</v>
      </c>
      <c r="B146" s="1" t="s">
        <v>699</v>
      </c>
      <c r="C146" s="1" t="s">
        <v>767</v>
      </c>
      <c r="D146" t="s">
        <v>570</v>
      </c>
    </row>
    <row r="147" spans="1:4" x14ac:dyDescent="0.35">
      <c r="A147" t="s">
        <v>542</v>
      </c>
      <c r="B147" s="1" t="s">
        <v>697</v>
      </c>
      <c r="C147" s="1" t="s">
        <v>768</v>
      </c>
      <c r="D147" t="s">
        <v>570</v>
      </c>
    </row>
    <row r="148" spans="1:4" ht="29" x14ac:dyDescent="0.35">
      <c r="A148" t="s">
        <v>542</v>
      </c>
      <c r="B148" s="1" t="s">
        <v>769</v>
      </c>
      <c r="C148" s="1" t="s">
        <v>770</v>
      </c>
      <c r="D148" t="s">
        <v>570</v>
      </c>
    </row>
    <row r="149" spans="1:4" x14ac:dyDescent="0.35">
      <c r="A149" t="s">
        <v>542</v>
      </c>
      <c r="B149" s="1" t="s">
        <v>758</v>
      </c>
      <c r="C149" s="1" t="s">
        <v>771</v>
      </c>
      <c r="D149" t="s">
        <v>570</v>
      </c>
    </row>
    <row r="150" spans="1:4" ht="43.5" x14ac:dyDescent="0.35">
      <c r="A150" t="s">
        <v>536</v>
      </c>
      <c r="B150" s="1" t="s">
        <v>758</v>
      </c>
      <c r="C150" s="1" t="s">
        <v>772</v>
      </c>
      <c r="D150" t="s">
        <v>570</v>
      </c>
    </row>
    <row r="151" spans="1:4" ht="29" x14ac:dyDescent="0.35">
      <c r="A151" t="s">
        <v>542</v>
      </c>
      <c r="B151" s="1" t="s">
        <v>697</v>
      </c>
      <c r="C151" s="1" t="s">
        <v>773</v>
      </c>
      <c r="D151" t="s">
        <v>570</v>
      </c>
    </row>
    <row r="152" spans="1:4" ht="43.5" x14ac:dyDescent="0.35">
      <c r="A152" t="s">
        <v>464</v>
      </c>
      <c r="B152" s="1" t="s">
        <v>225</v>
      </c>
      <c r="C152" s="1" t="s">
        <v>774</v>
      </c>
      <c r="D152" t="s">
        <v>570</v>
      </c>
    </row>
    <row r="153" spans="1:4" ht="29" x14ac:dyDescent="0.35">
      <c r="A153" t="s">
        <v>560</v>
      </c>
      <c r="B153" s="1" t="s">
        <v>697</v>
      </c>
      <c r="C153" s="1" t="s">
        <v>775</v>
      </c>
      <c r="D153" t="s">
        <v>570</v>
      </c>
    </row>
    <row r="154" spans="1:4" ht="43.5" x14ac:dyDescent="0.35">
      <c r="A154" t="s">
        <v>560</v>
      </c>
      <c r="B154" s="1" t="s">
        <v>697</v>
      </c>
      <c r="C154" s="1" t="s">
        <v>776</v>
      </c>
      <c r="D154" t="s">
        <v>570</v>
      </c>
    </row>
    <row r="155" spans="1:4" x14ac:dyDescent="0.35">
      <c r="A155" t="s">
        <v>560</v>
      </c>
      <c r="B155" s="1" t="s">
        <v>777</v>
      </c>
      <c r="C155" s="1" t="s">
        <v>778</v>
      </c>
      <c r="D155" t="s">
        <v>570</v>
      </c>
    </row>
    <row r="156" spans="1:4" ht="58" x14ac:dyDescent="0.35">
      <c r="A156" t="s">
        <v>560</v>
      </c>
      <c r="B156" s="1" t="s">
        <v>779</v>
      </c>
      <c r="C156" s="1" t="s">
        <v>780</v>
      </c>
      <c r="D156" t="s">
        <v>570</v>
      </c>
    </row>
    <row r="157" spans="1:4" x14ac:dyDescent="0.35">
      <c r="A157" t="s">
        <v>560</v>
      </c>
      <c r="B157" s="1" t="s">
        <v>779</v>
      </c>
      <c r="C157" s="1" t="s">
        <v>781</v>
      </c>
      <c r="D157" t="s">
        <v>570</v>
      </c>
    </row>
    <row r="158" spans="1:4" ht="43.5" x14ac:dyDescent="0.35">
      <c r="C158" s="1" t="s">
        <v>782</v>
      </c>
      <c r="D158" t="s">
        <v>570</v>
      </c>
    </row>
    <row r="159" spans="1:4" ht="29" x14ac:dyDescent="0.35">
      <c r="A159" t="s">
        <v>560</v>
      </c>
      <c r="B159" s="1" t="s">
        <v>783</v>
      </c>
      <c r="C159" s="1" t="s">
        <v>784</v>
      </c>
      <c r="D159" t="s">
        <v>570</v>
      </c>
    </row>
    <row r="160" spans="1:4" ht="29" x14ac:dyDescent="0.35">
      <c r="A160" t="s">
        <v>560</v>
      </c>
      <c r="B160" s="1" t="s">
        <v>703</v>
      </c>
      <c r="C160" s="1" t="s">
        <v>785</v>
      </c>
      <c r="D160" t="s">
        <v>570</v>
      </c>
    </row>
    <row r="161" spans="1:4" x14ac:dyDescent="0.35">
      <c r="A161" t="s">
        <v>560</v>
      </c>
      <c r="B161" s="21" t="s">
        <v>590</v>
      </c>
      <c r="C161" s="1" t="s">
        <v>786</v>
      </c>
      <c r="D161" t="s">
        <v>570</v>
      </c>
    </row>
    <row r="162" spans="1:4" ht="43.5" x14ac:dyDescent="0.35">
      <c r="B162" s="21"/>
      <c r="C162" s="1" t="s">
        <v>787</v>
      </c>
      <c r="D162" t="s">
        <v>570</v>
      </c>
    </row>
    <row r="163" spans="1:4" ht="29" x14ac:dyDescent="0.35">
      <c r="A163" t="s">
        <v>560</v>
      </c>
      <c r="B163" s="1" t="s">
        <v>684</v>
      </c>
      <c r="C163" s="1" t="s">
        <v>788</v>
      </c>
      <c r="D163" t="s">
        <v>570</v>
      </c>
    </row>
    <row r="164" spans="1:4" ht="29" x14ac:dyDescent="0.35">
      <c r="A164" t="s">
        <v>560</v>
      </c>
      <c r="B164" s="1" t="s">
        <v>750</v>
      </c>
      <c r="C164" s="1" t="s">
        <v>789</v>
      </c>
      <c r="D164" t="s">
        <v>570</v>
      </c>
    </row>
    <row r="165" spans="1:4" x14ac:dyDescent="0.35">
      <c r="A165" t="s">
        <v>560</v>
      </c>
      <c r="B165" s="1" t="s">
        <v>123</v>
      </c>
      <c r="C165" s="1" t="s">
        <v>790</v>
      </c>
      <c r="D165" t="s">
        <v>570</v>
      </c>
    </row>
    <row r="166" spans="1:4" ht="116" x14ac:dyDescent="0.35">
      <c r="A166" t="s">
        <v>560</v>
      </c>
      <c r="B166" s="1" t="s">
        <v>576</v>
      </c>
      <c r="C166" s="1" t="s">
        <v>791</v>
      </c>
      <c r="D166" t="s">
        <v>570</v>
      </c>
    </row>
    <row r="167" spans="1:4" x14ac:dyDescent="0.35">
      <c r="A167" t="s">
        <v>560</v>
      </c>
      <c r="B167" s="21" t="s">
        <v>697</v>
      </c>
      <c r="C167" s="1" t="s">
        <v>792</v>
      </c>
      <c r="D167" t="s">
        <v>570</v>
      </c>
    </row>
    <row r="168" spans="1:4" x14ac:dyDescent="0.35">
      <c r="B168" s="21"/>
      <c r="C168" s="1" t="s">
        <v>793</v>
      </c>
      <c r="D168" t="s">
        <v>570</v>
      </c>
    </row>
    <row r="169" spans="1:4" ht="29" x14ac:dyDescent="0.35">
      <c r="B169" s="21"/>
      <c r="C169" s="1" t="s">
        <v>737</v>
      </c>
      <c r="D169" t="s">
        <v>570</v>
      </c>
    </row>
    <row r="170" spans="1:4" x14ac:dyDescent="0.35">
      <c r="B170" s="21"/>
      <c r="C170" s="1" t="s">
        <v>794</v>
      </c>
      <c r="D170" t="s">
        <v>570</v>
      </c>
    </row>
    <row r="171" spans="1:4" ht="29" x14ac:dyDescent="0.35">
      <c r="B171" s="21"/>
      <c r="C171" s="1" t="s">
        <v>795</v>
      </c>
      <c r="D171" t="s">
        <v>570</v>
      </c>
    </row>
    <row r="172" spans="1:4" ht="43.5" x14ac:dyDescent="0.35">
      <c r="A172" t="s">
        <v>560</v>
      </c>
      <c r="B172" s="1" t="s">
        <v>579</v>
      </c>
      <c r="C172" s="1" t="s">
        <v>796</v>
      </c>
      <c r="D172" t="s">
        <v>570</v>
      </c>
    </row>
    <row r="173" spans="1:4" ht="43.5" x14ac:dyDescent="0.35">
      <c r="A173" t="s">
        <v>560</v>
      </c>
      <c r="B173" s="1" t="s">
        <v>664</v>
      </c>
      <c r="C173" s="1" t="s">
        <v>796</v>
      </c>
      <c r="D173" t="s">
        <v>570</v>
      </c>
    </row>
    <row r="174" spans="1:4" ht="29" x14ac:dyDescent="0.35">
      <c r="A174" t="s">
        <v>560</v>
      </c>
      <c r="B174" s="1" t="s">
        <v>755</v>
      </c>
      <c r="C174" s="1" t="s">
        <v>797</v>
      </c>
      <c r="D174" t="s">
        <v>570</v>
      </c>
    </row>
    <row r="175" spans="1:4" ht="29" x14ac:dyDescent="0.35">
      <c r="A175" t="s">
        <v>560</v>
      </c>
      <c r="B175" s="1" t="s">
        <v>750</v>
      </c>
      <c r="C175" s="1" t="s">
        <v>798</v>
      </c>
      <c r="D175" t="s">
        <v>570</v>
      </c>
    </row>
    <row r="176" spans="1:4" ht="72.5" x14ac:dyDescent="0.35">
      <c r="A176" t="s">
        <v>560</v>
      </c>
      <c r="B176" s="1" t="s">
        <v>705</v>
      </c>
      <c r="C176" s="1" t="s">
        <v>799</v>
      </c>
      <c r="D176" t="s">
        <v>570</v>
      </c>
    </row>
    <row r="177" spans="1:4" x14ac:dyDescent="0.35">
      <c r="A177" t="s">
        <v>527</v>
      </c>
      <c r="B177" s="1" t="s">
        <v>800</v>
      </c>
      <c r="C177" s="1" t="s">
        <v>801</v>
      </c>
      <c r="D177" t="s">
        <v>570</v>
      </c>
    </row>
    <row r="178" spans="1:4" ht="72.5" x14ac:dyDescent="0.35">
      <c r="A178" t="s">
        <v>532</v>
      </c>
      <c r="B178" s="1" t="s">
        <v>639</v>
      </c>
      <c r="C178" s="1" t="s">
        <v>802</v>
      </c>
      <c r="D178" t="s">
        <v>570</v>
      </c>
    </row>
    <row r="179" spans="1:4" ht="58" x14ac:dyDescent="0.35">
      <c r="A179" t="s">
        <v>532</v>
      </c>
      <c r="B179" s="1" t="s">
        <v>803</v>
      </c>
      <c r="C179" s="1" t="s">
        <v>804</v>
      </c>
      <c r="D179" t="s">
        <v>570</v>
      </c>
    </row>
    <row r="180" spans="1:4" ht="29" x14ac:dyDescent="0.35">
      <c r="A180" t="s">
        <v>499</v>
      </c>
      <c r="B180" s="1" t="s">
        <v>805</v>
      </c>
      <c r="C180" s="1" t="s">
        <v>806</v>
      </c>
      <c r="D180" t="s">
        <v>570</v>
      </c>
    </row>
    <row r="181" spans="1:4" ht="29" x14ac:dyDescent="0.35">
      <c r="A181" t="s">
        <v>499</v>
      </c>
      <c r="B181" s="1" t="s">
        <v>807</v>
      </c>
      <c r="C181" s="1" t="s">
        <v>806</v>
      </c>
      <c r="D181" t="s">
        <v>570</v>
      </c>
    </row>
    <row r="182" spans="1:4" ht="29" x14ac:dyDescent="0.35">
      <c r="A182" t="s">
        <v>499</v>
      </c>
      <c r="B182" s="1" t="s">
        <v>755</v>
      </c>
      <c r="C182" s="1" t="s">
        <v>808</v>
      </c>
      <c r="D182" t="s">
        <v>570</v>
      </c>
    </row>
    <row r="183" spans="1:4" x14ac:dyDescent="0.35">
      <c r="A183" t="s">
        <v>525</v>
      </c>
      <c r="B183" s="21" t="s">
        <v>809</v>
      </c>
      <c r="C183" s="1" t="s">
        <v>810</v>
      </c>
      <c r="D183" t="s">
        <v>570</v>
      </c>
    </row>
    <row r="184" spans="1:4" ht="29" x14ac:dyDescent="0.35">
      <c r="B184" s="21"/>
      <c r="C184" s="1" t="s">
        <v>811</v>
      </c>
      <c r="D184" t="s">
        <v>570</v>
      </c>
    </row>
    <row r="185" spans="1:4" ht="29" x14ac:dyDescent="0.35">
      <c r="B185" s="21"/>
      <c r="C185" s="1" t="s">
        <v>812</v>
      </c>
      <c r="D185" t="s">
        <v>570</v>
      </c>
    </row>
    <row r="186" spans="1:4" ht="29" x14ac:dyDescent="0.35">
      <c r="A186" t="s">
        <v>525</v>
      </c>
      <c r="B186" s="1" t="s">
        <v>813</v>
      </c>
      <c r="C186" s="1" t="s">
        <v>814</v>
      </c>
      <c r="D186" t="s">
        <v>570</v>
      </c>
    </row>
    <row r="187" spans="1:4" ht="29" x14ac:dyDescent="0.35">
      <c r="A187" t="s">
        <v>525</v>
      </c>
      <c r="B187" s="1" t="s">
        <v>128</v>
      </c>
      <c r="C187" s="1" t="s">
        <v>814</v>
      </c>
      <c r="D187" t="s">
        <v>570</v>
      </c>
    </row>
    <row r="188" spans="1:4" ht="29" x14ac:dyDescent="0.35">
      <c r="A188" t="s">
        <v>499</v>
      </c>
      <c r="B188" s="1" t="s">
        <v>229</v>
      </c>
      <c r="C188" s="1" t="s">
        <v>815</v>
      </c>
      <c r="D188" t="s">
        <v>570</v>
      </c>
    </row>
    <row r="189" spans="1:4" ht="29" x14ac:dyDescent="0.35">
      <c r="A189" t="s">
        <v>525</v>
      </c>
      <c r="B189" s="1" t="s">
        <v>647</v>
      </c>
      <c r="C189" s="1" t="s">
        <v>816</v>
      </c>
      <c r="D189" t="s">
        <v>570</v>
      </c>
    </row>
    <row r="190" spans="1:4" ht="29" x14ac:dyDescent="0.35">
      <c r="A190" t="s">
        <v>525</v>
      </c>
      <c r="B190" s="1" t="s">
        <v>769</v>
      </c>
      <c r="C190" s="1" t="s">
        <v>817</v>
      </c>
      <c r="D190" t="s">
        <v>570</v>
      </c>
    </row>
    <row r="191" spans="1:4" ht="58" x14ac:dyDescent="0.35">
      <c r="A191" t="s">
        <v>525</v>
      </c>
      <c r="B191" s="1" t="s">
        <v>818</v>
      </c>
      <c r="C191" s="1" t="s">
        <v>819</v>
      </c>
      <c r="D191" t="s">
        <v>570</v>
      </c>
    </row>
    <row r="192" spans="1:4" ht="29" x14ac:dyDescent="0.35">
      <c r="A192" t="s">
        <v>525</v>
      </c>
      <c r="B192" s="1" t="s">
        <v>623</v>
      </c>
      <c r="C192" s="1" t="s">
        <v>820</v>
      </c>
      <c r="D192" t="s">
        <v>570</v>
      </c>
    </row>
    <row r="193" spans="1:4" x14ac:dyDescent="0.35">
      <c r="A193" t="s">
        <v>525</v>
      </c>
      <c r="B193" s="1" t="s">
        <v>123</v>
      </c>
      <c r="C193" s="1" t="s">
        <v>821</v>
      </c>
      <c r="D193" t="s">
        <v>570</v>
      </c>
    </row>
    <row r="194" spans="1:4" ht="43.5" x14ac:dyDescent="0.35">
      <c r="A194" t="s">
        <v>525</v>
      </c>
      <c r="B194" s="1" t="s">
        <v>758</v>
      </c>
      <c r="C194" s="1" t="s">
        <v>822</v>
      </c>
      <c r="D194" t="s">
        <v>570</v>
      </c>
    </row>
    <row r="195" spans="1:4" ht="29" x14ac:dyDescent="0.35">
      <c r="A195" t="s">
        <v>525</v>
      </c>
      <c r="B195" s="1" t="s">
        <v>719</v>
      </c>
      <c r="C195" s="1" t="s">
        <v>823</v>
      </c>
      <c r="D195" t="s">
        <v>570</v>
      </c>
    </row>
    <row r="196" spans="1:4" ht="29" x14ac:dyDescent="0.35">
      <c r="A196" t="s">
        <v>525</v>
      </c>
      <c r="B196" s="1" t="s">
        <v>769</v>
      </c>
      <c r="C196" s="1" t="s">
        <v>824</v>
      </c>
      <c r="D196" t="s">
        <v>570</v>
      </c>
    </row>
    <row r="197" spans="1:4" ht="43.5" x14ac:dyDescent="0.35">
      <c r="A197" t="s">
        <v>525</v>
      </c>
      <c r="B197" s="1" t="s">
        <v>745</v>
      </c>
      <c r="C197" s="1" t="s">
        <v>825</v>
      </c>
      <c r="D197" t="s">
        <v>570</v>
      </c>
    </row>
    <row r="198" spans="1:4" ht="58" x14ac:dyDescent="0.35">
      <c r="A198" t="s">
        <v>499</v>
      </c>
      <c r="B198" s="1" t="s">
        <v>669</v>
      </c>
      <c r="C198" s="1" t="s">
        <v>826</v>
      </c>
      <c r="D198" t="s">
        <v>570</v>
      </c>
    </row>
    <row r="199" spans="1:4" ht="29" x14ac:dyDescent="0.35">
      <c r="A199" t="s">
        <v>499</v>
      </c>
      <c r="B199" s="1" t="s">
        <v>758</v>
      </c>
      <c r="C199" s="1" t="s">
        <v>827</v>
      </c>
      <c r="D199" t="s">
        <v>570</v>
      </c>
    </row>
    <row r="200" spans="1:4" ht="29" x14ac:dyDescent="0.35">
      <c r="A200" t="s">
        <v>499</v>
      </c>
      <c r="B200" s="1" t="s">
        <v>664</v>
      </c>
      <c r="C200" s="1" t="s">
        <v>828</v>
      </c>
      <c r="D200" t="s">
        <v>570</v>
      </c>
    </row>
    <row r="201" spans="1:4" ht="43.5" x14ac:dyDescent="0.35">
      <c r="A201" t="s">
        <v>499</v>
      </c>
      <c r="B201" s="1" t="s">
        <v>829</v>
      </c>
      <c r="C201" s="1" t="s">
        <v>830</v>
      </c>
      <c r="D201" t="s">
        <v>570</v>
      </c>
    </row>
    <row r="202" spans="1:4" ht="29" x14ac:dyDescent="0.35">
      <c r="A202" t="s">
        <v>499</v>
      </c>
      <c r="B202" s="1" t="s">
        <v>721</v>
      </c>
      <c r="C202" s="1" t="s">
        <v>831</v>
      </c>
      <c r="D202" t="s">
        <v>570</v>
      </c>
    </row>
    <row r="203" spans="1:4" ht="29" x14ac:dyDescent="0.35">
      <c r="A203" t="s">
        <v>499</v>
      </c>
      <c r="B203" s="1" t="s">
        <v>574</v>
      </c>
      <c r="C203" s="1" t="s">
        <v>832</v>
      </c>
      <c r="D203" t="s">
        <v>570</v>
      </c>
    </row>
    <row r="204" spans="1:4" ht="29" x14ac:dyDescent="0.35">
      <c r="A204" t="s">
        <v>499</v>
      </c>
      <c r="B204" s="1" t="s">
        <v>576</v>
      </c>
      <c r="C204" s="1" t="s">
        <v>833</v>
      </c>
      <c r="D204" t="s">
        <v>570</v>
      </c>
    </row>
    <row r="205" spans="1:4" ht="72.5" x14ac:dyDescent="0.35">
      <c r="A205" t="s">
        <v>499</v>
      </c>
      <c r="B205" s="1" t="s">
        <v>834</v>
      </c>
      <c r="C205" s="1" t="s">
        <v>835</v>
      </c>
      <c r="D205" t="s">
        <v>570</v>
      </c>
    </row>
    <row r="206" spans="1:4" ht="58" x14ac:dyDescent="0.35">
      <c r="A206" t="s">
        <v>499</v>
      </c>
      <c r="B206" s="1" t="s">
        <v>779</v>
      </c>
      <c r="C206" s="1" t="s">
        <v>836</v>
      </c>
      <c r="D206" t="s">
        <v>570</v>
      </c>
    </row>
    <row r="207" spans="1:4" ht="29" x14ac:dyDescent="0.35">
      <c r="A207" t="s">
        <v>499</v>
      </c>
      <c r="B207" s="1" t="s">
        <v>837</v>
      </c>
      <c r="C207" s="1" t="s">
        <v>838</v>
      </c>
      <c r="D207" t="s">
        <v>570</v>
      </c>
    </row>
    <row r="208" spans="1:4" x14ac:dyDescent="0.35">
      <c r="A208" t="s">
        <v>499</v>
      </c>
      <c r="B208" s="1" t="s">
        <v>769</v>
      </c>
      <c r="C208" s="1" t="s">
        <v>839</v>
      </c>
      <c r="D208" t="s">
        <v>570</v>
      </c>
    </row>
    <row r="209" spans="1:4" ht="29" x14ac:dyDescent="0.35">
      <c r="A209" t="s">
        <v>499</v>
      </c>
      <c r="B209" s="1" t="s">
        <v>721</v>
      </c>
      <c r="C209" s="1" t="s">
        <v>840</v>
      </c>
      <c r="D209" t="s">
        <v>570</v>
      </c>
    </row>
    <row r="210" spans="1:4" ht="29" x14ac:dyDescent="0.35">
      <c r="A210" t="s">
        <v>499</v>
      </c>
      <c r="B210" s="1" t="s">
        <v>841</v>
      </c>
      <c r="C210" s="1" t="s">
        <v>842</v>
      </c>
      <c r="D210" t="s">
        <v>570</v>
      </c>
    </row>
    <row r="211" spans="1:4" ht="29" x14ac:dyDescent="0.35">
      <c r="A211" t="s">
        <v>499</v>
      </c>
      <c r="B211" s="1" t="s">
        <v>843</v>
      </c>
      <c r="C211" s="1" t="s">
        <v>842</v>
      </c>
      <c r="D211" t="s">
        <v>570</v>
      </c>
    </row>
    <row r="212" spans="1:4" ht="43.5" x14ac:dyDescent="0.35">
      <c r="A212" t="s">
        <v>499</v>
      </c>
      <c r="B212" s="1" t="s">
        <v>841</v>
      </c>
      <c r="C212" s="1" t="s">
        <v>844</v>
      </c>
      <c r="D212" t="s">
        <v>570</v>
      </c>
    </row>
    <row r="213" spans="1:4" ht="58" x14ac:dyDescent="0.35">
      <c r="A213" t="s">
        <v>499</v>
      </c>
      <c r="B213" s="1" t="s">
        <v>705</v>
      </c>
      <c r="C213" s="1" t="s">
        <v>845</v>
      </c>
      <c r="D213" t="s">
        <v>570</v>
      </c>
    </row>
    <row r="214" spans="1:4" ht="29" x14ac:dyDescent="0.35">
      <c r="A214" t="s">
        <v>499</v>
      </c>
      <c r="B214" s="1" t="s">
        <v>599</v>
      </c>
      <c r="C214" s="1" t="s">
        <v>846</v>
      </c>
      <c r="D214" t="s">
        <v>570</v>
      </c>
    </row>
    <row r="215" spans="1:4" ht="43.5" x14ac:dyDescent="0.35">
      <c r="A215" t="s">
        <v>525</v>
      </c>
      <c r="B215" s="1" t="s">
        <v>320</v>
      </c>
      <c r="C215" s="1" t="s">
        <v>825</v>
      </c>
      <c r="D215" t="s">
        <v>570</v>
      </c>
    </row>
    <row r="216" spans="1:4" x14ac:dyDescent="0.35">
      <c r="A216" t="s">
        <v>525</v>
      </c>
      <c r="B216" s="21" t="s">
        <v>742</v>
      </c>
      <c r="C216" s="1" t="s">
        <v>847</v>
      </c>
      <c r="D216" t="s">
        <v>570</v>
      </c>
    </row>
    <row r="217" spans="1:4" ht="29" x14ac:dyDescent="0.35">
      <c r="B217" s="21"/>
      <c r="C217" s="1" t="s">
        <v>848</v>
      </c>
      <c r="D217" t="s">
        <v>570</v>
      </c>
    </row>
    <row r="218" spans="1:4" ht="29" x14ac:dyDescent="0.35">
      <c r="A218" t="s">
        <v>525</v>
      </c>
      <c r="B218" s="1" t="s">
        <v>758</v>
      </c>
      <c r="C218" s="1" t="s">
        <v>849</v>
      </c>
      <c r="D218" t="s">
        <v>570</v>
      </c>
    </row>
    <row r="219" spans="1:4" ht="29" x14ac:dyDescent="0.35">
      <c r="A219" t="s">
        <v>519</v>
      </c>
      <c r="B219" s="1" t="s">
        <v>758</v>
      </c>
      <c r="C219" s="1" t="s">
        <v>850</v>
      </c>
      <c r="D219" t="s">
        <v>570</v>
      </c>
    </row>
    <row r="220" spans="1:4" ht="43.5" x14ac:dyDescent="0.35">
      <c r="A220" t="s">
        <v>519</v>
      </c>
      <c r="B220" s="1" t="s">
        <v>851</v>
      </c>
      <c r="C220" s="1" t="s">
        <v>852</v>
      </c>
      <c r="D220" t="s">
        <v>570</v>
      </c>
    </row>
    <row r="221" spans="1:4" ht="29" x14ac:dyDescent="0.35">
      <c r="A221" t="s">
        <v>519</v>
      </c>
      <c r="B221" s="1" t="s">
        <v>655</v>
      </c>
      <c r="C221" s="1" t="s">
        <v>853</v>
      </c>
      <c r="D221" t="s">
        <v>570</v>
      </c>
    </row>
    <row r="222" spans="1:4" ht="29" x14ac:dyDescent="0.35">
      <c r="A222" t="s">
        <v>519</v>
      </c>
      <c r="B222" s="1" t="s">
        <v>851</v>
      </c>
      <c r="C222" s="1" t="s">
        <v>854</v>
      </c>
      <c r="D222" t="s">
        <v>570</v>
      </c>
    </row>
    <row r="223" spans="1:4" ht="43.5" x14ac:dyDescent="0.35">
      <c r="A223" t="s">
        <v>519</v>
      </c>
      <c r="B223" s="1" t="s">
        <v>745</v>
      </c>
      <c r="C223" s="1" t="s">
        <v>855</v>
      </c>
      <c r="D223" t="s">
        <v>570</v>
      </c>
    </row>
    <row r="224" spans="1:4" ht="43.5" x14ac:dyDescent="0.35">
      <c r="A224" t="s">
        <v>519</v>
      </c>
      <c r="B224" s="1" t="s">
        <v>647</v>
      </c>
      <c r="C224" s="1" t="s">
        <v>856</v>
      </c>
      <c r="D224" t="s">
        <v>570</v>
      </c>
    </row>
    <row r="225" spans="1:4" ht="29" x14ac:dyDescent="0.35">
      <c r="A225" t="s">
        <v>519</v>
      </c>
      <c r="B225" s="1" t="s">
        <v>857</v>
      </c>
      <c r="C225" s="1" t="s">
        <v>858</v>
      </c>
      <c r="D225" t="s">
        <v>570</v>
      </c>
    </row>
    <row r="226" spans="1:4" ht="29" x14ac:dyDescent="0.35">
      <c r="A226" t="s">
        <v>519</v>
      </c>
      <c r="B226" s="1" t="s">
        <v>769</v>
      </c>
      <c r="C226" s="1" t="s">
        <v>859</v>
      </c>
      <c r="D226" t="s">
        <v>570</v>
      </c>
    </row>
    <row r="227" spans="1:4" ht="29" x14ac:dyDescent="0.35">
      <c r="A227" t="s">
        <v>516</v>
      </c>
      <c r="B227" s="1" t="s">
        <v>860</v>
      </c>
      <c r="C227" s="1" t="s">
        <v>861</v>
      </c>
      <c r="D227" t="s">
        <v>570</v>
      </c>
    </row>
    <row r="228" spans="1:4" x14ac:dyDescent="0.35">
      <c r="A228" t="s">
        <v>516</v>
      </c>
      <c r="B228" s="1" t="s">
        <v>862</v>
      </c>
      <c r="C228" s="1" t="s">
        <v>863</v>
      </c>
      <c r="D228" t="s">
        <v>570</v>
      </c>
    </row>
    <row r="229" spans="1:4" ht="29" x14ac:dyDescent="0.35">
      <c r="A229" t="s">
        <v>514</v>
      </c>
      <c r="B229" s="1" t="s">
        <v>719</v>
      </c>
      <c r="C229" s="1" t="s">
        <v>864</v>
      </c>
      <c r="D229" t="s">
        <v>570</v>
      </c>
    </row>
    <row r="230" spans="1:4" ht="29" x14ac:dyDescent="0.35">
      <c r="A230" t="s">
        <v>514</v>
      </c>
      <c r="B230" s="1" t="s">
        <v>425</v>
      </c>
      <c r="C230" s="1" t="s">
        <v>865</v>
      </c>
      <c r="D230" t="s">
        <v>570</v>
      </c>
    </row>
    <row r="231" spans="1:4" x14ac:dyDescent="0.35">
      <c r="A231" t="s">
        <v>514</v>
      </c>
      <c r="B231" s="21" t="s">
        <v>809</v>
      </c>
      <c r="C231" s="1" t="s">
        <v>866</v>
      </c>
      <c r="D231" t="s">
        <v>570</v>
      </c>
    </row>
    <row r="232" spans="1:4" x14ac:dyDescent="0.35">
      <c r="B232" s="21"/>
      <c r="C232" s="1" t="s">
        <v>867</v>
      </c>
      <c r="D232" t="s">
        <v>570</v>
      </c>
    </row>
    <row r="233" spans="1:4" x14ac:dyDescent="0.35">
      <c r="B233" s="21"/>
      <c r="C233" s="1" t="s">
        <v>868</v>
      </c>
      <c r="D233" t="s">
        <v>570</v>
      </c>
    </row>
    <row r="234" spans="1:4" x14ac:dyDescent="0.35">
      <c r="A234" t="s">
        <v>514</v>
      </c>
      <c r="B234" s="1" t="s">
        <v>652</v>
      </c>
      <c r="C234" s="1" t="s">
        <v>866</v>
      </c>
      <c r="D234" t="s">
        <v>570</v>
      </c>
    </row>
    <row r="235" spans="1:4" ht="29" x14ac:dyDescent="0.35">
      <c r="A235" t="s">
        <v>519</v>
      </c>
      <c r="B235" s="1" t="s">
        <v>594</v>
      </c>
      <c r="C235" s="1" t="s">
        <v>869</v>
      </c>
      <c r="D235" t="s">
        <v>570</v>
      </c>
    </row>
    <row r="236" spans="1:4" x14ac:dyDescent="0.35">
      <c r="A236" t="s">
        <v>519</v>
      </c>
      <c r="B236" s="21" t="s">
        <v>818</v>
      </c>
      <c r="C236" s="1" t="s">
        <v>870</v>
      </c>
      <c r="D236" t="s">
        <v>570</v>
      </c>
    </row>
    <row r="237" spans="1:4" ht="43.5" x14ac:dyDescent="0.35">
      <c r="B237" s="21"/>
      <c r="C237" s="1" t="s">
        <v>871</v>
      </c>
      <c r="D237" t="s">
        <v>570</v>
      </c>
    </row>
    <row r="238" spans="1:4" x14ac:dyDescent="0.35">
      <c r="B238" s="21"/>
      <c r="C238" s="1" t="s">
        <v>872</v>
      </c>
      <c r="D238" t="s">
        <v>570</v>
      </c>
    </row>
    <row r="239" spans="1:4" x14ac:dyDescent="0.35">
      <c r="B239" s="21"/>
      <c r="C239" s="1" t="s">
        <v>873</v>
      </c>
      <c r="D239" t="s">
        <v>570</v>
      </c>
    </row>
    <row r="240" spans="1:4" x14ac:dyDescent="0.35">
      <c r="B240" s="21"/>
      <c r="C240" s="1" t="s">
        <v>874</v>
      </c>
      <c r="D240" t="s">
        <v>570</v>
      </c>
    </row>
    <row r="241" spans="1:4" x14ac:dyDescent="0.35">
      <c r="B241" s="21"/>
      <c r="C241" s="1" t="s">
        <v>875</v>
      </c>
      <c r="D241" t="s">
        <v>570</v>
      </c>
    </row>
    <row r="242" spans="1:4" ht="58" x14ac:dyDescent="0.35">
      <c r="A242" t="s">
        <v>519</v>
      </c>
      <c r="B242" s="1" t="s">
        <v>876</v>
      </c>
      <c r="C242" s="1" t="s">
        <v>877</v>
      </c>
      <c r="D242" t="s">
        <v>570</v>
      </c>
    </row>
    <row r="243" spans="1:4" ht="29" x14ac:dyDescent="0.35">
      <c r="A243" t="s">
        <v>519</v>
      </c>
      <c r="B243" s="1" t="s">
        <v>320</v>
      </c>
      <c r="C243" s="1" t="s">
        <v>878</v>
      </c>
      <c r="D243" t="s">
        <v>570</v>
      </c>
    </row>
    <row r="244" spans="1:4" ht="58" x14ac:dyDescent="0.35">
      <c r="A244" t="s">
        <v>525</v>
      </c>
      <c r="B244" s="1" t="s">
        <v>879</v>
      </c>
      <c r="C244" s="1" t="s">
        <v>880</v>
      </c>
      <c r="D244" t="s">
        <v>570</v>
      </c>
    </row>
    <row r="245" spans="1:4" ht="29" x14ac:dyDescent="0.35">
      <c r="A245" t="s">
        <v>525</v>
      </c>
      <c r="B245" s="1" t="s">
        <v>236</v>
      </c>
      <c r="C245" s="1" t="s">
        <v>881</v>
      </c>
      <c r="D245" t="s">
        <v>570</v>
      </c>
    </row>
    <row r="246" spans="1:4" x14ac:dyDescent="0.35">
      <c r="A246" t="s">
        <v>525</v>
      </c>
      <c r="B246" s="1" t="s">
        <v>724</v>
      </c>
      <c r="C246" s="1" t="s">
        <v>882</v>
      </c>
      <c r="D246" t="s">
        <v>570</v>
      </c>
    </row>
    <row r="247" spans="1:4" x14ac:dyDescent="0.35">
      <c r="A247" t="s">
        <v>525</v>
      </c>
      <c r="B247" s="1" t="s">
        <v>883</v>
      </c>
      <c r="C247" s="1" t="s">
        <v>884</v>
      </c>
      <c r="D247" t="s">
        <v>570</v>
      </c>
    </row>
    <row r="248" spans="1:4" ht="29" x14ac:dyDescent="0.35">
      <c r="C248" s="1" t="s">
        <v>885</v>
      </c>
      <c r="D248" t="s">
        <v>570</v>
      </c>
    </row>
    <row r="249" spans="1:4" ht="29" x14ac:dyDescent="0.35">
      <c r="A249" t="s">
        <v>525</v>
      </c>
      <c r="B249" s="1" t="s">
        <v>886</v>
      </c>
      <c r="C249" s="1" t="s">
        <v>887</v>
      </c>
      <c r="D249" t="s">
        <v>570</v>
      </c>
    </row>
    <row r="250" spans="1:4" ht="43.5" x14ac:dyDescent="0.35">
      <c r="A250" t="s">
        <v>523</v>
      </c>
      <c r="B250" s="1" t="s">
        <v>888</v>
      </c>
      <c r="C250" s="1" t="s">
        <v>889</v>
      </c>
      <c r="D250" t="s">
        <v>570</v>
      </c>
    </row>
    <row r="251" spans="1:4" ht="43.5" x14ac:dyDescent="0.35">
      <c r="A251" t="s">
        <v>523</v>
      </c>
      <c r="B251" s="1" t="s">
        <v>890</v>
      </c>
      <c r="C251" s="1" t="s">
        <v>889</v>
      </c>
      <c r="D251" t="s">
        <v>570</v>
      </c>
    </row>
    <row r="252" spans="1:4" ht="43.5" x14ac:dyDescent="0.35">
      <c r="A252" t="s">
        <v>523</v>
      </c>
      <c r="B252" s="1" t="s">
        <v>684</v>
      </c>
      <c r="C252" s="1" t="s">
        <v>889</v>
      </c>
      <c r="D252" t="s">
        <v>570</v>
      </c>
    </row>
    <row r="253" spans="1:4" ht="43.5" x14ac:dyDescent="0.35">
      <c r="A253" t="s">
        <v>523</v>
      </c>
      <c r="B253" s="1" t="s">
        <v>738</v>
      </c>
      <c r="C253" s="1" t="s">
        <v>889</v>
      </c>
      <c r="D253" t="s">
        <v>570</v>
      </c>
    </row>
    <row r="254" spans="1:4" ht="29" x14ac:dyDescent="0.35">
      <c r="A254" t="s">
        <v>523</v>
      </c>
      <c r="B254" s="1" t="s">
        <v>891</v>
      </c>
      <c r="C254" s="1" t="s">
        <v>892</v>
      </c>
      <c r="D254" t="s">
        <v>570</v>
      </c>
    </row>
    <row r="255" spans="1:4" ht="29" x14ac:dyDescent="0.35">
      <c r="A255" t="s">
        <v>523</v>
      </c>
      <c r="B255" s="1" t="s">
        <v>603</v>
      </c>
      <c r="C255" s="1" t="s">
        <v>893</v>
      </c>
      <c r="D255" t="s">
        <v>570</v>
      </c>
    </row>
    <row r="256" spans="1:4" x14ac:dyDescent="0.35">
      <c r="A256" t="s">
        <v>523</v>
      </c>
      <c r="B256" s="21" t="s">
        <v>654</v>
      </c>
      <c r="C256" s="1" t="s">
        <v>894</v>
      </c>
      <c r="D256" t="s">
        <v>570</v>
      </c>
    </row>
    <row r="257" spans="1:4" ht="29" x14ac:dyDescent="0.35">
      <c r="B257" s="21"/>
      <c r="C257" s="1" t="s">
        <v>895</v>
      </c>
      <c r="D257" t="s">
        <v>570</v>
      </c>
    </row>
    <row r="258" spans="1:4" ht="29" x14ac:dyDescent="0.35">
      <c r="A258" t="s">
        <v>523</v>
      </c>
      <c r="B258" s="1" t="s">
        <v>652</v>
      </c>
      <c r="C258" s="1" t="s">
        <v>896</v>
      </c>
      <c r="D258" t="s">
        <v>570</v>
      </c>
    </row>
    <row r="259" spans="1:4" ht="29" x14ac:dyDescent="0.35">
      <c r="A259" t="s">
        <v>523</v>
      </c>
      <c r="B259" s="1" t="s">
        <v>619</v>
      </c>
      <c r="C259" s="1" t="s">
        <v>896</v>
      </c>
      <c r="D259" t="s">
        <v>570</v>
      </c>
    </row>
    <row r="260" spans="1:4" x14ac:dyDescent="0.35">
      <c r="A260" t="s">
        <v>523</v>
      </c>
      <c r="B260" s="1" t="s">
        <v>719</v>
      </c>
      <c r="C260" s="1" t="s">
        <v>897</v>
      </c>
      <c r="D260" t="s">
        <v>570</v>
      </c>
    </row>
    <row r="261" spans="1:4" ht="29" x14ac:dyDescent="0.35">
      <c r="A261" t="s">
        <v>499</v>
      </c>
      <c r="B261" s="1" t="s">
        <v>251</v>
      </c>
      <c r="C261" s="1" t="s">
        <v>898</v>
      </c>
      <c r="D261" t="s">
        <v>570</v>
      </c>
    </row>
    <row r="262" spans="1:4" ht="101.5" x14ac:dyDescent="0.35">
      <c r="A262" t="s">
        <v>499</v>
      </c>
      <c r="B262" s="1" t="s">
        <v>592</v>
      </c>
      <c r="C262" s="1" t="s">
        <v>899</v>
      </c>
      <c r="D262" t="s">
        <v>570</v>
      </c>
    </row>
    <row r="263" spans="1:4" ht="58" x14ac:dyDescent="0.35">
      <c r="A263" t="s">
        <v>499</v>
      </c>
      <c r="B263" s="1" t="s">
        <v>829</v>
      </c>
      <c r="C263" s="1" t="s">
        <v>900</v>
      </c>
      <c r="D263" t="s">
        <v>570</v>
      </c>
    </row>
    <row r="264" spans="1:4" ht="29" x14ac:dyDescent="0.35">
      <c r="A264" t="s">
        <v>499</v>
      </c>
      <c r="B264" s="1" t="s">
        <v>623</v>
      </c>
      <c r="C264" s="1" t="s">
        <v>901</v>
      </c>
      <c r="D264" t="s">
        <v>570</v>
      </c>
    </row>
    <row r="265" spans="1:4" ht="58" x14ac:dyDescent="0.35">
      <c r="A265" t="s">
        <v>532</v>
      </c>
      <c r="B265" s="1" t="s">
        <v>654</v>
      </c>
      <c r="C265" s="1" t="s">
        <v>902</v>
      </c>
      <c r="D265" t="s">
        <v>570</v>
      </c>
    </row>
    <row r="266" spans="1:4" ht="58" x14ac:dyDescent="0.35">
      <c r="A266" t="s">
        <v>532</v>
      </c>
      <c r="B266" s="1" t="s">
        <v>652</v>
      </c>
      <c r="C266" s="1" t="s">
        <v>903</v>
      </c>
      <c r="D266" t="s">
        <v>570</v>
      </c>
    </row>
    <row r="267" spans="1:4" ht="58" x14ac:dyDescent="0.35">
      <c r="A267" t="s">
        <v>532</v>
      </c>
      <c r="B267" s="1" t="s">
        <v>371</v>
      </c>
      <c r="C267" s="1" t="s">
        <v>904</v>
      </c>
      <c r="D267" t="s">
        <v>570</v>
      </c>
    </row>
    <row r="268" spans="1:4" ht="101.5" x14ac:dyDescent="0.35">
      <c r="A268" t="s">
        <v>532</v>
      </c>
      <c r="B268" s="1" t="s">
        <v>905</v>
      </c>
      <c r="C268" s="1" t="s">
        <v>906</v>
      </c>
      <c r="D268" t="s">
        <v>570</v>
      </c>
    </row>
    <row r="269" spans="1:4" ht="29" x14ac:dyDescent="0.35">
      <c r="A269" t="s">
        <v>532</v>
      </c>
      <c r="B269" s="1" t="s">
        <v>635</v>
      </c>
      <c r="C269" s="1" t="s">
        <v>907</v>
      </c>
      <c r="D269" t="s">
        <v>570</v>
      </c>
    </row>
    <row r="270" spans="1:4" ht="72.5" x14ac:dyDescent="0.35">
      <c r="A270" t="s">
        <v>532</v>
      </c>
      <c r="B270" s="1" t="s">
        <v>908</v>
      </c>
      <c r="C270" s="1" t="s">
        <v>909</v>
      </c>
      <c r="D270" t="s">
        <v>570</v>
      </c>
    </row>
    <row r="271" spans="1:4" ht="29" x14ac:dyDescent="0.35">
      <c r="A271" t="s">
        <v>532</v>
      </c>
      <c r="B271" s="1" t="s">
        <v>910</v>
      </c>
      <c r="C271" s="1" t="s">
        <v>911</v>
      </c>
      <c r="D271" t="s">
        <v>570</v>
      </c>
    </row>
    <row r="272" spans="1:4" ht="43.5" x14ac:dyDescent="0.35">
      <c r="A272" t="s">
        <v>532</v>
      </c>
      <c r="B272" s="1" t="s">
        <v>652</v>
      </c>
      <c r="C272" s="1" t="s">
        <v>912</v>
      </c>
      <c r="D272" t="s">
        <v>570</v>
      </c>
    </row>
    <row r="273" spans="1:4" ht="58" x14ac:dyDescent="0.35">
      <c r="A273" t="s">
        <v>499</v>
      </c>
      <c r="B273" s="1" t="s">
        <v>779</v>
      </c>
      <c r="C273" s="1" t="s">
        <v>913</v>
      </c>
      <c r="D273" t="s">
        <v>570</v>
      </c>
    </row>
    <row r="274" spans="1:4" ht="29" x14ac:dyDescent="0.35">
      <c r="A274" t="s">
        <v>499</v>
      </c>
      <c r="B274" s="1" t="s">
        <v>590</v>
      </c>
      <c r="C274" s="1" t="s">
        <v>914</v>
      </c>
      <c r="D274" t="s">
        <v>570</v>
      </c>
    </row>
    <row r="275" spans="1:4" ht="43.5" x14ac:dyDescent="0.35">
      <c r="A275" t="s">
        <v>499</v>
      </c>
      <c r="B275" s="1" t="s">
        <v>623</v>
      </c>
      <c r="C275" s="1" t="s">
        <v>915</v>
      </c>
      <c r="D275" t="s">
        <v>570</v>
      </c>
    </row>
    <row r="276" spans="1:4" ht="72.5" x14ac:dyDescent="0.35">
      <c r="A276" t="s">
        <v>499</v>
      </c>
      <c r="B276" s="1" t="s">
        <v>623</v>
      </c>
      <c r="C276" s="1" t="s">
        <v>916</v>
      </c>
      <c r="D276" t="s">
        <v>570</v>
      </c>
    </row>
    <row r="277" spans="1:4" ht="87" x14ac:dyDescent="0.35">
      <c r="A277" t="s">
        <v>499</v>
      </c>
      <c r="B277" s="1" t="s">
        <v>34</v>
      </c>
      <c r="C277" s="1" t="s">
        <v>917</v>
      </c>
      <c r="D277" t="s">
        <v>570</v>
      </c>
    </row>
    <row r="278" spans="1:4" ht="87" x14ac:dyDescent="0.35">
      <c r="A278" t="s">
        <v>499</v>
      </c>
      <c r="B278" s="1" t="s">
        <v>625</v>
      </c>
      <c r="C278" s="1" t="s">
        <v>917</v>
      </c>
      <c r="D278" t="s">
        <v>570</v>
      </c>
    </row>
    <row r="279" spans="1:4" ht="72.5" x14ac:dyDescent="0.35">
      <c r="A279" t="s">
        <v>532</v>
      </c>
      <c r="B279" s="1" t="s">
        <v>250</v>
      </c>
      <c r="C279" s="1" t="s">
        <v>918</v>
      </c>
      <c r="D279" t="s">
        <v>570</v>
      </c>
    </row>
    <row r="280" spans="1:4" ht="116" x14ac:dyDescent="0.35">
      <c r="A280" t="s">
        <v>532</v>
      </c>
      <c r="B280" s="1" t="s">
        <v>919</v>
      </c>
      <c r="C280" s="1" t="s">
        <v>920</v>
      </c>
      <c r="D280" t="s">
        <v>570</v>
      </c>
    </row>
    <row r="281" spans="1:4" ht="116" x14ac:dyDescent="0.35">
      <c r="A281" t="s">
        <v>532</v>
      </c>
      <c r="B281" s="1" t="s">
        <v>128</v>
      </c>
      <c r="C281" s="1" t="s">
        <v>920</v>
      </c>
      <c r="D281" t="s">
        <v>570</v>
      </c>
    </row>
    <row r="282" spans="1:4" ht="43.5" x14ac:dyDescent="0.35">
      <c r="A282" t="s">
        <v>532</v>
      </c>
      <c r="B282" s="1" t="s">
        <v>905</v>
      </c>
      <c r="C282" s="1" t="s">
        <v>921</v>
      </c>
      <c r="D282" t="s">
        <v>570</v>
      </c>
    </row>
    <row r="283" spans="1:4" ht="58" x14ac:dyDescent="0.35">
      <c r="A283" t="s">
        <v>532</v>
      </c>
      <c r="B283" s="1" t="s">
        <v>922</v>
      </c>
      <c r="C283" s="1" t="s">
        <v>804</v>
      </c>
      <c r="D283" t="s">
        <v>570</v>
      </c>
    </row>
    <row r="284" spans="1:4" ht="29" x14ac:dyDescent="0.35">
      <c r="A284" t="s">
        <v>532</v>
      </c>
      <c r="B284" s="1" t="s">
        <v>841</v>
      </c>
      <c r="C284" s="1" t="s">
        <v>923</v>
      </c>
      <c r="D284" t="s">
        <v>570</v>
      </c>
    </row>
    <row r="285" spans="1:4" ht="29" x14ac:dyDescent="0.35">
      <c r="A285" t="s">
        <v>532</v>
      </c>
      <c r="B285" s="1" t="s">
        <v>924</v>
      </c>
      <c r="C285" s="1" t="s">
        <v>923</v>
      </c>
      <c r="D285" t="s">
        <v>570</v>
      </c>
    </row>
    <row r="286" spans="1:4" ht="43.5" x14ac:dyDescent="0.35">
      <c r="A286" t="s">
        <v>532</v>
      </c>
      <c r="B286" s="1" t="s">
        <v>829</v>
      </c>
      <c r="C286" s="1" t="s">
        <v>925</v>
      </c>
      <c r="D286" t="s">
        <v>570</v>
      </c>
    </row>
    <row r="287" spans="1:4" ht="43.5" x14ac:dyDescent="0.35">
      <c r="A287" t="s">
        <v>532</v>
      </c>
      <c r="B287" s="1" t="s">
        <v>645</v>
      </c>
      <c r="C287" s="1" t="s">
        <v>926</v>
      </c>
      <c r="D287" t="s">
        <v>570</v>
      </c>
    </row>
    <row r="288" spans="1:4" x14ac:dyDescent="0.35">
      <c r="A288" t="s">
        <v>532</v>
      </c>
      <c r="B288" s="1" t="s">
        <v>905</v>
      </c>
      <c r="C288" s="1" t="s">
        <v>927</v>
      </c>
      <c r="D288" t="s">
        <v>570</v>
      </c>
    </row>
    <row r="289" spans="1:4" ht="116" x14ac:dyDescent="0.35">
      <c r="A289" t="s">
        <v>532</v>
      </c>
      <c r="B289" s="1" t="s">
        <v>602</v>
      </c>
      <c r="C289" s="1" t="s">
        <v>928</v>
      </c>
      <c r="D289" t="s">
        <v>570</v>
      </c>
    </row>
    <row r="290" spans="1:4" x14ac:dyDescent="0.35">
      <c r="A290" t="s">
        <v>532</v>
      </c>
      <c r="B290" s="22" t="s">
        <v>654</v>
      </c>
      <c r="C290" s="1" t="s">
        <v>929</v>
      </c>
      <c r="D290" t="s">
        <v>570</v>
      </c>
    </row>
    <row r="291" spans="1:4" ht="43.5" x14ac:dyDescent="0.35">
      <c r="B291" s="22"/>
      <c r="C291" s="1" t="s">
        <v>930</v>
      </c>
      <c r="D291" t="s">
        <v>570</v>
      </c>
    </row>
    <row r="292" spans="1:4" ht="87" x14ac:dyDescent="0.35">
      <c r="A292" t="s">
        <v>532</v>
      </c>
      <c r="B292" s="1" t="s">
        <v>931</v>
      </c>
      <c r="C292" s="1" t="s">
        <v>932</v>
      </c>
      <c r="D292" t="s">
        <v>570</v>
      </c>
    </row>
    <row r="293" spans="1:4" ht="87" x14ac:dyDescent="0.35">
      <c r="A293" t="s">
        <v>532</v>
      </c>
      <c r="B293" s="1" t="s">
        <v>588</v>
      </c>
      <c r="C293" s="1" t="s">
        <v>933</v>
      </c>
      <c r="D293" t="s">
        <v>570</v>
      </c>
    </row>
    <row r="294" spans="1:4" ht="29" x14ac:dyDescent="0.35">
      <c r="A294" t="s">
        <v>532</v>
      </c>
      <c r="B294" s="1" t="s">
        <v>886</v>
      </c>
      <c r="C294" s="1" t="s">
        <v>934</v>
      </c>
      <c r="D294" t="s">
        <v>570</v>
      </c>
    </row>
    <row r="295" spans="1:4" ht="72.5" x14ac:dyDescent="0.35">
      <c r="A295" t="s">
        <v>532</v>
      </c>
      <c r="B295" s="21" t="s">
        <v>922</v>
      </c>
      <c r="C295" s="1" t="s">
        <v>935</v>
      </c>
      <c r="D295" t="s">
        <v>570</v>
      </c>
    </row>
    <row r="296" spans="1:4" x14ac:dyDescent="0.35">
      <c r="B296" s="21"/>
      <c r="C296" s="1" t="s">
        <v>936</v>
      </c>
      <c r="D296" t="s">
        <v>570</v>
      </c>
    </row>
    <row r="297" spans="1:4" x14ac:dyDescent="0.35">
      <c r="B297" s="21"/>
      <c r="C297" s="1" t="s">
        <v>937</v>
      </c>
      <c r="D297" t="s">
        <v>570</v>
      </c>
    </row>
    <row r="298" spans="1:4" ht="29" x14ac:dyDescent="0.35">
      <c r="B298" s="21"/>
      <c r="C298" s="1" t="s">
        <v>938</v>
      </c>
      <c r="D298" t="s">
        <v>570</v>
      </c>
    </row>
    <row r="299" spans="1:4" ht="58" x14ac:dyDescent="0.35">
      <c r="B299" s="21"/>
      <c r="C299" s="1" t="s">
        <v>939</v>
      </c>
      <c r="D299" t="s">
        <v>570</v>
      </c>
    </row>
    <row r="300" spans="1:4" ht="43.5" x14ac:dyDescent="0.35">
      <c r="A300" t="s">
        <v>532</v>
      </c>
      <c r="B300" s="1" t="s">
        <v>643</v>
      </c>
      <c r="C300" s="1" t="s">
        <v>940</v>
      </c>
      <c r="D300" t="s">
        <v>570</v>
      </c>
    </row>
    <row r="301" spans="1:4" ht="29" x14ac:dyDescent="0.35">
      <c r="A301" t="s">
        <v>532</v>
      </c>
      <c r="B301" s="1" t="s">
        <v>719</v>
      </c>
      <c r="C301" s="1" t="s">
        <v>941</v>
      </c>
      <c r="D301" t="s">
        <v>570</v>
      </c>
    </row>
    <row r="302" spans="1:4" ht="29" x14ac:dyDescent="0.35">
      <c r="A302" t="s">
        <v>532</v>
      </c>
      <c r="B302" s="1" t="s">
        <v>905</v>
      </c>
      <c r="C302" s="1" t="s">
        <v>942</v>
      </c>
      <c r="D302" t="s">
        <v>570</v>
      </c>
    </row>
    <row r="303" spans="1:4" ht="29" x14ac:dyDescent="0.35">
      <c r="A303" t="s">
        <v>499</v>
      </c>
      <c r="B303" s="1" t="s">
        <v>719</v>
      </c>
      <c r="C303" s="1" t="s">
        <v>943</v>
      </c>
      <c r="D303" t="s">
        <v>570</v>
      </c>
    </row>
    <row r="304" spans="1:4" x14ac:dyDescent="0.35">
      <c r="A304" t="s">
        <v>532</v>
      </c>
      <c r="B304" s="1" t="s">
        <v>829</v>
      </c>
      <c r="C304" s="1" t="s">
        <v>944</v>
      </c>
      <c r="D304" t="s">
        <v>570</v>
      </c>
    </row>
    <row r="305" spans="1:4" ht="72.5" x14ac:dyDescent="0.35">
      <c r="A305" t="s">
        <v>499</v>
      </c>
      <c r="B305" s="1" t="s">
        <v>588</v>
      </c>
      <c r="C305" s="1" t="s">
        <v>945</v>
      </c>
      <c r="D305" t="s">
        <v>570</v>
      </c>
    </row>
    <row r="306" spans="1:4" ht="43.5" x14ac:dyDescent="0.35">
      <c r="A306" t="s">
        <v>499</v>
      </c>
      <c r="B306" s="1" t="s">
        <v>769</v>
      </c>
      <c r="C306" s="1" t="s">
        <v>946</v>
      </c>
      <c r="D306" t="s">
        <v>570</v>
      </c>
    </row>
    <row r="307" spans="1:4" ht="29" x14ac:dyDescent="0.35">
      <c r="A307" t="s">
        <v>499</v>
      </c>
      <c r="B307" s="1" t="s">
        <v>669</v>
      </c>
      <c r="C307" s="1" t="s">
        <v>947</v>
      </c>
      <c r="D307" t="s">
        <v>570</v>
      </c>
    </row>
    <row r="308" spans="1:4" ht="43.5" x14ac:dyDescent="0.35">
      <c r="A308" t="s">
        <v>499</v>
      </c>
      <c r="B308" s="1" t="s">
        <v>272</v>
      </c>
      <c r="C308" s="1" t="s">
        <v>948</v>
      </c>
      <c r="D308" t="s">
        <v>570</v>
      </c>
    </row>
    <row r="309" spans="1:4" ht="43.5" x14ac:dyDescent="0.35">
      <c r="A309" t="s">
        <v>499</v>
      </c>
      <c r="B309" s="1" t="s">
        <v>576</v>
      </c>
      <c r="C309" s="1" t="s">
        <v>949</v>
      </c>
      <c r="D309" t="s">
        <v>570</v>
      </c>
    </row>
    <row r="310" spans="1:4" ht="29" x14ac:dyDescent="0.35">
      <c r="A310" t="s">
        <v>499</v>
      </c>
      <c r="B310" s="1" t="s">
        <v>229</v>
      </c>
      <c r="C310" s="1" t="s">
        <v>950</v>
      </c>
      <c r="D310" t="s">
        <v>570</v>
      </c>
    </row>
    <row r="311" spans="1:4" ht="58" x14ac:dyDescent="0.35">
      <c r="A311" t="s">
        <v>499</v>
      </c>
      <c r="B311" s="1" t="s">
        <v>803</v>
      </c>
      <c r="C311" s="1" t="s">
        <v>951</v>
      </c>
      <c r="D311" t="s">
        <v>570</v>
      </c>
    </row>
    <row r="312" spans="1:4" x14ac:dyDescent="0.35">
      <c r="A312" t="s">
        <v>499</v>
      </c>
      <c r="B312" s="1" t="s">
        <v>952</v>
      </c>
      <c r="C312" s="1" t="s">
        <v>953</v>
      </c>
      <c r="D312" t="s">
        <v>570</v>
      </c>
    </row>
    <row r="313" spans="1:4" ht="43.5" x14ac:dyDescent="0.35">
      <c r="A313" t="s">
        <v>499</v>
      </c>
      <c r="B313" s="1" t="s">
        <v>566</v>
      </c>
      <c r="C313" s="1" t="s">
        <v>954</v>
      </c>
      <c r="D313" t="s">
        <v>570</v>
      </c>
    </row>
    <row r="314" spans="1:4" ht="87" x14ac:dyDescent="0.35">
      <c r="A314" t="s">
        <v>499</v>
      </c>
      <c r="B314" s="1" t="s">
        <v>596</v>
      </c>
      <c r="C314" s="1" t="s">
        <v>955</v>
      </c>
      <c r="D314" t="s">
        <v>570</v>
      </c>
    </row>
    <row r="315" spans="1:4" ht="29" x14ac:dyDescent="0.35">
      <c r="A315" t="s">
        <v>499</v>
      </c>
      <c r="B315" s="1" t="s">
        <v>705</v>
      </c>
      <c r="C315" s="1" t="s">
        <v>956</v>
      </c>
      <c r="D315" t="s">
        <v>570</v>
      </c>
    </row>
    <row r="316" spans="1:4" ht="29" x14ac:dyDescent="0.35">
      <c r="A316" t="s">
        <v>499</v>
      </c>
      <c r="B316" s="1" t="s">
        <v>608</v>
      </c>
      <c r="C316" s="1" t="s">
        <v>957</v>
      </c>
      <c r="D316" t="s">
        <v>570</v>
      </c>
    </row>
    <row r="317" spans="1:4" x14ac:dyDescent="0.35">
      <c r="A317" t="s">
        <v>499</v>
      </c>
      <c r="B317" s="1" t="s">
        <v>123</v>
      </c>
      <c r="C317" s="1" t="s">
        <v>958</v>
      </c>
      <c r="D317" t="s">
        <v>570</v>
      </c>
    </row>
    <row r="318" spans="1:4" ht="29" x14ac:dyDescent="0.35">
      <c r="A318" t="s">
        <v>499</v>
      </c>
      <c r="B318" s="1" t="s">
        <v>579</v>
      </c>
      <c r="C318" s="1" t="s">
        <v>959</v>
      </c>
      <c r="D318" t="s">
        <v>570</v>
      </c>
    </row>
    <row r="319" spans="1:4" ht="101.5" x14ac:dyDescent="0.35">
      <c r="A319" t="s">
        <v>499</v>
      </c>
      <c r="B319" s="1" t="s">
        <v>803</v>
      </c>
      <c r="C319" s="1" t="s">
        <v>960</v>
      </c>
      <c r="D319" t="s">
        <v>570</v>
      </c>
    </row>
    <row r="320" spans="1:4" ht="101.5" x14ac:dyDescent="0.35">
      <c r="A320" t="s">
        <v>499</v>
      </c>
      <c r="B320" s="1" t="s">
        <v>705</v>
      </c>
      <c r="C320" s="1" t="s">
        <v>961</v>
      </c>
      <c r="D320" t="s">
        <v>570</v>
      </c>
    </row>
    <row r="321" spans="1:4" ht="43.5" x14ac:dyDescent="0.35">
      <c r="A321" t="s">
        <v>499</v>
      </c>
      <c r="B321" s="21" t="s">
        <v>962</v>
      </c>
      <c r="C321" s="1" t="s">
        <v>963</v>
      </c>
      <c r="D321" t="s">
        <v>570</v>
      </c>
    </row>
    <row r="322" spans="1:4" ht="29" x14ac:dyDescent="0.35">
      <c r="B322" s="21"/>
      <c r="C322" s="1" t="s">
        <v>964</v>
      </c>
      <c r="D322" t="s">
        <v>570</v>
      </c>
    </row>
    <row r="323" spans="1:4" ht="29" x14ac:dyDescent="0.35">
      <c r="B323" s="21"/>
      <c r="C323" s="1" t="s">
        <v>965</v>
      </c>
      <c r="D323" t="s">
        <v>570</v>
      </c>
    </row>
    <row r="324" spans="1:4" ht="43.5" x14ac:dyDescent="0.35">
      <c r="A324" t="s">
        <v>499</v>
      </c>
      <c r="B324" s="1" t="s">
        <v>966</v>
      </c>
      <c r="C324" s="1" t="s">
        <v>967</v>
      </c>
      <c r="D324" t="s">
        <v>570</v>
      </c>
    </row>
    <row r="325" spans="1:4" ht="43.5" x14ac:dyDescent="0.35">
      <c r="A325" t="s">
        <v>499</v>
      </c>
      <c r="B325" s="1" t="s">
        <v>968</v>
      </c>
      <c r="C325" s="1" t="s">
        <v>969</v>
      </c>
      <c r="D325" t="s">
        <v>570</v>
      </c>
    </row>
    <row r="326" spans="1:4" ht="29" x14ac:dyDescent="0.35">
      <c r="A326" t="s">
        <v>499</v>
      </c>
      <c r="B326" s="1" t="s">
        <v>379</v>
      </c>
      <c r="C326" s="1" t="s">
        <v>970</v>
      </c>
      <c r="D326" t="s">
        <v>570</v>
      </c>
    </row>
    <row r="327" spans="1:4" ht="58" x14ac:dyDescent="0.35">
      <c r="A327" t="s">
        <v>499</v>
      </c>
      <c r="B327" s="1" t="s">
        <v>922</v>
      </c>
      <c r="C327" s="1" t="s">
        <v>971</v>
      </c>
      <c r="D327" t="s">
        <v>570</v>
      </c>
    </row>
    <row r="328" spans="1:4" ht="29" x14ac:dyDescent="0.35">
      <c r="A328" t="s">
        <v>499</v>
      </c>
      <c r="B328" s="1" t="s">
        <v>829</v>
      </c>
      <c r="C328" s="1" t="s">
        <v>972</v>
      </c>
      <c r="D328" t="s">
        <v>570</v>
      </c>
    </row>
    <row r="329" spans="1:4" ht="29" x14ac:dyDescent="0.35">
      <c r="A329" t="s">
        <v>499</v>
      </c>
      <c r="B329" s="21" t="s">
        <v>699</v>
      </c>
      <c r="C329" s="1" t="s">
        <v>973</v>
      </c>
      <c r="D329" t="s">
        <v>570</v>
      </c>
    </row>
    <row r="330" spans="1:4" x14ac:dyDescent="0.35">
      <c r="B330" s="21"/>
      <c r="C330" s="1" t="s">
        <v>974</v>
      </c>
      <c r="D330" t="s">
        <v>570</v>
      </c>
    </row>
    <row r="331" spans="1:4" ht="29" x14ac:dyDescent="0.35">
      <c r="B331" s="21"/>
      <c r="C331" s="1" t="s">
        <v>975</v>
      </c>
      <c r="D331" t="s">
        <v>570</v>
      </c>
    </row>
    <row r="332" spans="1:4" x14ac:dyDescent="0.35">
      <c r="A332" t="s">
        <v>499</v>
      </c>
      <c r="B332" s="1" t="s">
        <v>259</v>
      </c>
      <c r="C332" s="1" t="s">
        <v>976</v>
      </c>
      <c r="D332" t="s">
        <v>570</v>
      </c>
    </row>
    <row r="333" spans="1:4" ht="43.5" x14ac:dyDescent="0.35">
      <c r="A333" t="s">
        <v>499</v>
      </c>
      <c r="B333" s="1" t="s">
        <v>615</v>
      </c>
      <c r="C333" s="1" t="s">
        <v>977</v>
      </c>
      <c r="D333" t="s">
        <v>570</v>
      </c>
    </row>
    <row r="334" spans="1:4" ht="43.5" x14ac:dyDescent="0.35">
      <c r="A334" t="s">
        <v>499</v>
      </c>
      <c r="B334" s="1" t="s">
        <v>721</v>
      </c>
      <c r="C334" s="1" t="s">
        <v>977</v>
      </c>
      <c r="D334" t="s">
        <v>570</v>
      </c>
    </row>
    <row r="335" spans="1:4" ht="29" x14ac:dyDescent="0.35">
      <c r="A335" t="s">
        <v>499</v>
      </c>
      <c r="B335" s="1" t="s">
        <v>978</v>
      </c>
      <c r="C335" s="1" t="s">
        <v>979</v>
      </c>
      <c r="D335" t="s">
        <v>570</v>
      </c>
    </row>
    <row r="336" spans="1:4" ht="29" x14ac:dyDescent="0.35">
      <c r="A336" t="s">
        <v>499</v>
      </c>
      <c r="B336" s="1" t="s">
        <v>596</v>
      </c>
      <c r="C336" s="1" t="s">
        <v>980</v>
      </c>
      <c r="D336" t="s">
        <v>570</v>
      </c>
    </row>
    <row r="337" spans="1:4" ht="130.5" x14ac:dyDescent="0.35">
      <c r="A337" t="s">
        <v>499</v>
      </c>
      <c r="B337" s="1" t="s">
        <v>613</v>
      </c>
      <c r="C337" s="1" t="s">
        <v>981</v>
      </c>
      <c r="D337" t="s">
        <v>570</v>
      </c>
    </row>
    <row r="338" spans="1:4" ht="29" x14ac:dyDescent="0.35">
      <c r="A338" t="s">
        <v>499</v>
      </c>
      <c r="B338" s="1" t="s">
        <v>225</v>
      </c>
      <c r="C338" s="1" t="s">
        <v>982</v>
      </c>
      <c r="D338" t="s">
        <v>570</v>
      </c>
    </row>
    <row r="339" spans="1:4" ht="43.5" x14ac:dyDescent="0.35">
      <c r="A339" t="s">
        <v>499</v>
      </c>
      <c r="B339" s="1" t="s">
        <v>745</v>
      </c>
      <c r="C339" s="1" t="s">
        <v>983</v>
      </c>
      <c r="D339" t="s">
        <v>570</v>
      </c>
    </row>
    <row r="340" spans="1:4" x14ac:dyDescent="0.35">
      <c r="A340" t="s">
        <v>499</v>
      </c>
      <c r="B340" s="1" t="s">
        <v>829</v>
      </c>
      <c r="C340" s="1" t="s">
        <v>984</v>
      </c>
      <c r="D340" t="s">
        <v>570</v>
      </c>
    </row>
    <row r="341" spans="1:4" x14ac:dyDescent="0.35">
      <c r="A341" t="s">
        <v>499</v>
      </c>
      <c r="B341" s="1" t="s">
        <v>747</v>
      </c>
      <c r="C341" s="1" t="s">
        <v>985</v>
      </c>
      <c r="D341" t="s">
        <v>570</v>
      </c>
    </row>
    <row r="342" spans="1:4" ht="43.5" x14ac:dyDescent="0.35">
      <c r="A342" t="s">
        <v>499</v>
      </c>
      <c r="B342" s="1" t="s">
        <v>986</v>
      </c>
      <c r="C342" s="1" t="s">
        <v>987</v>
      </c>
      <c r="D342" t="s">
        <v>570</v>
      </c>
    </row>
    <row r="343" spans="1:4" x14ac:dyDescent="0.35">
      <c r="A343" t="s">
        <v>499</v>
      </c>
      <c r="B343" s="1" t="s">
        <v>342</v>
      </c>
      <c r="C343" s="1" t="s">
        <v>988</v>
      </c>
      <c r="D343" t="s">
        <v>570</v>
      </c>
    </row>
    <row r="344" spans="1:4" ht="43.5" x14ac:dyDescent="0.35">
      <c r="A344" t="s">
        <v>499</v>
      </c>
      <c r="B344" s="1" t="s">
        <v>966</v>
      </c>
      <c r="C344" s="1" t="s">
        <v>946</v>
      </c>
      <c r="D344" t="s">
        <v>570</v>
      </c>
    </row>
    <row r="345" spans="1:4" ht="29" x14ac:dyDescent="0.35">
      <c r="A345" t="s">
        <v>514</v>
      </c>
      <c r="B345" s="1" t="s">
        <v>652</v>
      </c>
      <c r="C345" s="1" t="s">
        <v>989</v>
      </c>
      <c r="D345" t="s">
        <v>570</v>
      </c>
    </row>
    <row r="346" spans="1:4" ht="29" x14ac:dyDescent="0.35">
      <c r="A346" t="s">
        <v>527</v>
      </c>
      <c r="B346" s="21" t="s">
        <v>805</v>
      </c>
      <c r="C346" s="1" t="s">
        <v>990</v>
      </c>
      <c r="D346" t="s">
        <v>570</v>
      </c>
    </row>
    <row r="347" spans="1:4" x14ac:dyDescent="0.35">
      <c r="B347" s="21"/>
      <c r="C347" s="1" t="s">
        <v>991</v>
      </c>
      <c r="D347" t="s">
        <v>570</v>
      </c>
    </row>
    <row r="348" spans="1:4" x14ac:dyDescent="0.35">
      <c r="B348" s="21"/>
      <c r="C348" s="1" t="s">
        <v>992</v>
      </c>
      <c r="D348" t="s">
        <v>570</v>
      </c>
    </row>
    <row r="349" spans="1:4" x14ac:dyDescent="0.35">
      <c r="B349" s="21"/>
      <c r="C349" s="1" t="s">
        <v>993</v>
      </c>
      <c r="D349" t="s">
        <v>570</v>
      </c>
    </row>
    <row r="350" spans="1:4" ht="29" x14ac:dyDescent="0.35">
      <c r="B350" s="21"/>
      <c r="C350" s="1" t="s">
        <v>994</v>
      </c>
      <c r="D350" t="s">
        <v>570</v>
      </c>
    </row>
    <row r="351" spans="1:4" x14ac:dyDescent="0.35">
      <c r="B351" s="21"/>
      <c r="C351" s="1" t="s">
        <v>995</v>
      </c>
      <c r="D351" t="s">
        <v>570</v>
      </c>
    </row>
    <row r="352" spans="1:4" ht="58" x14ac:dyDescent="0.35">
      <c r="B352" s="21"/>
      <c r="C352" s="1" t="s">
        <v>996</v>
      </c>
      <c r="D352" t="s">
        <v>570</v>
      </c>
    </row>
    <row r="353" spans="1:4" ht="29" x14ac:dyDescent="0.35">
      <c r="A353" t="s">
        <v>527</v>
      </c>
      <c r="B353" s="1" t="s">
        <v>813</v>
      </c>
      <c r="C353" s="1" t="s">
        <v>997</v>
      </c>
      <c r="D353" t="s">
        <v>570</v>
      </c>
    </row>
    <row r="354" spans="1:4" ht="43.5" x14ac:dyDescent="0.35">
      <c r="A354" t="s">
        <v>546</v>
      </c>
      <c r="B354" s="1" t="s">
        <v>755</v>
      </c>
      <c r="C354" s="1" t="s">
        <v>998</v>
      </c>
      <c r="D354" t="s">
        <v>570</v>
      </c>
    </row>
    <row r="355" spans="1:4" ht="29" x14ac:dyDescent="0.35">
      <c r="A355" t="s">
        <v>546</v>
      </c>
      <c r="B355" s="1" t="s">
        <v>999</v>
      </c>
      <c r="C355" s="1" t="s">
        <v>1000</v>
      </c>
      <c r="D355" t="s">
        <v>570</v>
      </c>
    </row>
    <row r="356" spans="1:4" ht="29" x14ac:dyDescent="0.35">
      <c r="A356" t="s">
        <v>546</v>
      </c>
      <c r="B356" s="1" t="s">
        <v>755</v>
      </c>
      <c r="C356" s="1" t="s">
        <v>1000</v>
      </c>
      <c r="D356" t="s">
        <v>570</v>
      </c>
    </row>
    <row r="357" spans="1:4" x14ac:dyDescent="0.35">
      <c r="A357" t="s">
        <v>546</v>
      </c>
      <c r="B357" s="1" t="s">
        <v>699</v>
      </c>
      <c r="C357" s="1" t="s">
        <v>1001</v>
      </c>
      <c r="D357" t="s">
        <v>570</v>
      </c>
    </row>
    <row r="358" spans="1:4" ht="29" x14ac:dyDescent="0.35">
      <c r="A358" t="s">
        <v>546</v>
      </c>
      <c r="B358" s="1" t="s">
        <v>1002</v>
      </c>
      <c r="C358" s="1" t="s">
        <v>1003</v>
      </c>
      <c r="D358" t="s">
        <v>570</v>
      </c>
    </row>
    <row r="359" spans="1:4" ht="29" x14ac:dyDescent="0.35">
      <c r="A359" t="s">
        <v>546</v>
      </c>
      <c r="B359" s="1" t="s">
        <v>647</v>
      </c>
      <c r="C359" s="1" t="s">
        <v>1003</v>
      </c>
      <c r="D359" t="s">
        <v>570</v>
      </c>
    </row>
    <row r="360" spans="1:4" ht="43.5" x14ac:dyDescent="0.35">
      <c r="A360" t="s">
        <v>546</v>
      </c>
      <c r="B360" s="1" t="s">
        <v>588</v>
      </c>
      <c r="C360" s="1" t="s">
        <v>998</v>
      </c>
      <c r="D360" t="s">
        <v>570</v>
      </c>
    </row>
    <row r="361" spans="1:4" ht="29" x14ac:dyDescent="0.35">
      <c r="A361" t="s">
        <v>546</v>
      </c>
      <c r="B361" s="1" t="s">
        <v>655</v>
      </c>
      <c r="C361" s="1" t="s">
        <v>1004</v>
      </c>
      <c r="D361" t="s">
        <v>570</v>
      </c>
    </row>
    <row r="362" spans="1:4" ht="29" x14ac:dyDescent="0.35">
      <c r="A362" t="s">
        <v>546</v>
      </c>
      <c r="B362" s="1" t="s">
        <v>574</v>
      </c>
      <c r="C362" s="1" t="s">
        <v>1004</v>
      </c>
      <c r="D362" t="s">
        <v>570</v>
      </c>
    </row>
    <row r="363" spans="1:4" ht="29" x14ac:dyDescent="0.35">
      <c r="A363" t="s">
        <v>546</v>
      </c>
      <c r="B363" s="1" t="s">
        <v>250</v>
      </c>
      <c r="C363" s="1" t="s">
        <v>1005</v>
      </c>
      <c r="D363" t="s">
        <v>570</v>
      </c>
    </row>
    <row r="364" spans="1:4" ht="43.5" x14ac:dyDescent="0.35">
      <c r="A364" t="s">
        <v>546</v>
      </c>
      <c r="B364" s="1" t="s">
        <v>829</v>
      </c>
      <c r="C364" s="1" t="s">
        <v>1006</v>
      </c>
      <c r="D364" t="s">
        <v>570</v>
      </c>
    </row>
    <row r="365" spans="1:4" ht="43.5" x14ac:dyDescent="0.35">
      <c r="A365" t="s">
        <v>546</v>
      </c>
      <c r="B365" s="1" t="s">
        <v>699</v>
      </c>
      <c r="C365" s="1" t="s">
        <v>1007</v>
      </c>
      <c r="D365" t="s">
        <v>570</v>
      </c>
    </row>
    <row r="366" spans="1:4" ht="43.5" x14ac:dyDescent="0.35">
      <c r="A366" t="s">
        <v>546</v>
      </c>
      <c r="B366" s="1" t="s">
        <v>829</v>
      </c>
      <c r="C366" s="1" t="s">
        <v>1007</v>
      </c>
      <c r="D366" t="s">
        <v>570</v>
      </c>
    </row>
    <row r="367" spans="1:4" ht="29" x14ac:dyDescent="0.35">
      <c r="A367" t="s">
        <v>546</v>
      </c>
      <c r="B367" s="1" t="s">
        <v>250</v>
      </c>
      <c r="C367" s="1" t="s">
        <v>1008</v>
      </c>
      <c r="D367" t="s">
        <v>570</v>
      </c>
    </row>
    <row r="368" spans="1:4" ht="29" x14ac:dyDescent="0.35">
      <c r="A368" t="s">
        <v>546</v>
      </c>
      <c r="B368" s="1" t="s">
        <v>829</v>
      </c>
      <c r="C368" s="1" t="s">
        <v>1004</v>
      </c>
      <c r="D368" t="s">
        <v>570</v>
      </c>
    </row>
    <row r="369" spans="1:4" ht="29" x14ac:dyDescent="0.35">
      <c r="A369" t="s">
        <v>546</v>
      </c>
      <c r="B369" s="1" t="s">
        <v>829</v>
      </c>
      <c r="C369" s="1" t="s">
        <v>1008</v>
      </c>
      <c r="D369" t="s">
        <v>570</v>
      </c>
    </row>
    <row r="370" spans="1:4" ht="29" x14ac:dyDescent="0.35">
      <c r="A370" t="s">
        <v>546</v>
      </c>
      <c r="B370" s="21" t="s">
        <v>1009</v>
      </c>
      <c r="C370" s="1" t="s">
        <v>1010</v>
      </c>
      <c r="D370" t="s">
        <v>570</v>
      </c>
    </row>
    <row r="371" spans="1:4" x14ac:dyDescent="0.35">
      <c r="B371" s="21"/>
      <c r="C371" s="1" t="s">
        <v>1011</v>
      </c>
      <c r="D371" t="s">
        <v>570</v>
      </c>
    </row>
    <row r="372" spans="1:4" ht="58" x14ac:dyDescent="0.35">
      <c r="B372" s="21"/>
      <c r="C372" s="1" t="s">
        <v>1012</v>
      </c>
      <c r="D372" t="s">
        <v>570</v>
      </c>
    </row>
    <row r="373" spans="1:4" ht="29" x14ac:dyDescent="0.35">
      <c r="A373" t="s">
        <v>546</v>
      </c>
      <c r="B373" s="1" t="s">
        <v>588</v>
      </c>
      <c r="C373" s="1" t="s">
        <v>1013</v>
      </c>
      <c r="D373" t="s">
        <v>570</v>
      </c>
    </row>
    <row r="374" spans="1:4" ht="87" x14ac:dyDescent="0.35">
      <c r="A374" t="s">
        <v>548</v>
      </c>
      <c r="B374" s="1" t="s">
        <v>645</v>
      </c>
      <c r="C374" s="1" t="s">
        <v>1014</v>
      </c>
      <c r="D374" t="s">
        <v>570</v>
      </c>
    </row>
    <row r="375" spans="1:4" ht="29" x14ac:dyDescent="0.35">
      <c r="A375" t="s">
        <v>548</v>
      </c>
      <c r="B375" s="1" t="s">
        <v>75</v>
      </c>
      <c r="C375" s="1" t="s">
        <v>1015</v>
      </c>
      <c r="D375" t="s">
        <v>570</v>
      </c>
    </row>
    <row r="376" spans="1:4" ht="43.5" x14ac:dyDescent="0.35">
      <c r="A376" t="s">
        <v>548</v>
      </c>
      <c r="B376" s="1" t="s">
        <v>655</v>
      </c>
      <c r="C376" s="1" t="s">
        <v>1016</v>
      </c>
      <c r="D376" t="s">
        <v>570</v>
      </c>
    </row>
    <row r="377" spans="1:4" ht="43.5" x14ac:dyDescent="0.35">
      <c r="A377" t="s">
        <v>548</v>
      </c>
      <c r="B377" s="1" t="s">
        <v>645</v>
      </c>
      <c r="C377" s="1" t="s">
        <v>1016</v>
      </c>
      <c r="D377" t="s">
        <v>570</v>
      </c>
    </row>
    <row r="378" spans="1:4" ht="43.5" x14ac:dyDescent="0.35">
      <c r="A378" t="s">
        <v>548</v>
      </c>
      <c r="B378" s="1" t="s">
        <v>758</v>
      </c>
      <c r="C378" s="1" t="s">
        <v>1017</v>
      </c>
      <c r="D378" t="s">
        <v>570</v>
      </c>
    </row>
    <row r="379" spans="1:4" ht="43.5" x14ac:dyDescent="0.35">
      <c r="A379" t="s">
        <v>548</v>
      </c>
      <c r="B379" s="1" t="s">
        <v>615</v>
      </c>
      <c r="C379" s="1" t="s">
        <v>1017</v>
      </c>
      <c r="D379" t="s">
        <v>570</v>
      </c>
    </row>
    <row r="380" spans="1:4" ht="29" x14ac:dyDescent="0.35">
      <c r="A380" t="s">
        <v>546</v>
      </c>
      <c r="B380" s="1" t="s">
        <v>1018</v>
      </c>
      <c r="C380" s="1" t="s">
        <v>1019</v>
      </c>
      <c r="D380" t="s">
        <v>570</v>
      </c>
    </row>
    <row r="381" spans="1:4" ht="29" x14ac:dyDescent="0.35">
      <c r="A381" t="s">
        <v>548</v>
      </c>
      <c r="B381" s="1" t="s">
        <v>655</v>
      </c>
      <c r="C381" s="1" t="s">
        <v>1020</v>
      </c>
      <c r="D381" t="s">
        <v>570</v>
      </c>
    </row>
    <row r="382" spans="1:4" ht="29" x14ac:dyDescent="0.35">
      <c r="A382" t="s">
        <v>548</v>
      </c>
      <c r="B382" s="1" t="s">
        <v>123</v>
      </c>
      <c r="C382" s="1" t="s">
        <v>1021</v>
      </c>
      <c r="D382" t="s">
        <v>570</v>
      </c>
    </row>
    <row r="383" spans="1:4" ht="29" x14ac:dyDescent="0.35">
      <c r="A383" t="s">
        <v>548</v>
      </c>
      <c r="B383" s="1" t="s">
        <v>1022</v>
      </c>
      <c r="C383" s="1" t="s">
        <v>1021</v>
      </c>
      <c r="D383" t="s">
        <v>570</v>
      </c>
    </row>
    <row r="384" spans="1:4" ht="29" x14ac:dyDescent="0.35">
      <c r="A384" t="s">
        <v>548</v>
      </c>
      <c r="B384" s="1" t="s">
        <v>655</v>
      </c>
      <c r="C384" s="1" t="s">
        <v>1023</v>
      </c>
      <c r="D384" t="s">
        <v>570</v>
      </c>
    </row>
    <row r="385" spans="1:4" ht="29" x14ac:dyDescent="0.35">
      <c r="A385" t="s">
        <v>548</v>
      </c>
      <c r="B385" s="1" t="s">
        <v>645</v>
      </c>
      <c r="C385" s="1" t="s">
        <v>1023</v>
      </c>
      <c r="D385" t="s">
        <v>570</v>
      </c>
    </row>
    <row r="386" spans="1:4" ht="29" x14ac:dyDescent="0.35">
      <c r="A386" t="s">
        <v>548</v>
      </c>
      <c r="B386" s="1" t="s">
        <v>699</v>
      </c>
      <c r="C386" s="1" t="s">
        <v>1024</v>
      </c>
      <c r="D386" t="s">
        <v>570</v>
      </c>
    </row>
    <row r="387" spans="1:4" ht="29" x14ac:dyDescent="0.35">
      <c r="A387" t="s">
        <v>548</v>
      </c>
      <c r="B387" s="1" t="s">
        <v>320</v>
      </c>
      <c r="C387" s="1" t="s">
        <v>1025</v>
      </c>
      <c r="D387" t="s">
        <v>570</v>
      </c>
    </row>
    <row r="388" spans="1:4" ht="29" x14ac:dyDescent="0.35">
      <c r="A388" t="s">
        <v>548</v>
      </c>
      <c r="B388" s="1" t="s">
        <v>123</v>
      </c>
      <c r="C388" s="1" t="s">
        <v>1020</v>
      </c>
      <c r="D388" t="s">
        <v>570</v>
      </c>
    </row>
    <row r="389" spans="1:4" x14ac:dyDescent="0.35">
      <c r="A389" t="s">
        <v>546</v>
      </c>
      <c r="B389" s="1" t="s">
        <v>357</v>
      </c>
      <c r="C389" s="1" t="s">
        <v>1026</v>
      </c>
      <c r="D389" t="s">
        <v>570</v>
      </c>
    </row>
    <row r="390" spans="1:4" ht="43.5" x14ac:dyDescent="0.35">
      <c r="A390" t="s">
        <v>546</v>
      </c>
      <c r="B390" s="1" t="s">
        <v>42</v>
      </c>
      <c r="C390" s="1" t="s">
        <v>1027</v>
      </c>
      <c r="D390" t="s">
        <v>570</v>
      </c>
    </row>
    <row r="391" spans="1:4" ht="29" x14ac:dyDescent="0.35">
      <c r="A391" t="s">
        <v>546</v>
      </c>
      <c r="B391" s="1" t="s">
        <v>655</v>
      </c>
      <c r="C391" s="1" t="s">
        <v>1028</v>
      </c>
      <c r="D391" t="s">
        <v>570</v>
      </c>
    </row>
    <row r="392" spans="1:4" ht="43.5" x14ac:dyDescent="0.35">
      <c r="A392" t="s">
        <v>550</v>
      </c>
      <c r="B392" s="1" t="s">
        <v>272</v>
      </c>
      <c r="C392" s="1" t="s">
        <v>1029</v>
      </c>
      <c r="D392" t="s">
        <v>570</v>
      </c>
    </row>
    <row r="393" spans="1:4" ht="87" x14ac:dyDescent="0.35">
      <c r="A393" t="s">
        <v>550</v>
      </c>
      <c r="B393" s="1" t="s">
        <v>1030</v>
      </c>
      <c r="C393" s="1" t="s">
        <v>1031</v>
      </c>
      <c r="D393" t="s">
        <v>570</v>
      </c>
    </row>
    <row r="394" spans="1:4" ht="87" x14ac:dyDescent="0.35">
      <c r="A394" t="s">
        <v>550</v>
      </c>
      <c r="B394" s="1" t="s">
        <v>669</v>
      </c>
      <c r="C394" s="1" t="s">
        <v>1031</v>
      </c>
      <c r="D394" t="s">
        <v>570</v>
      </c>
    </row>
    <row r="395" spans="1:4" ht="72.5" x14ac:dyDescent="0.35">
      <c r="A395" t="s">
        <v>550</v>
      </c>
      <c r="B395" s="1" t="s">
        <v>1032</v>
      </c>
      <c r="C395" s="1" t="s">
        <v>1033</v>
      </c>
      <c r="D395" t="s">
        <v>570</v>
      </c>
    </row>
    <row r="396" spans="1:4" ht="29" x14ac:dyDescent="0.35">
      <c r="A396" t="s">
        <v>550</v>
      </c>
      <c r="B396" s="1" t="s">
        <v>1034</v>
      </c>
      <c r="C396" s="1" t="s">
        <v>1035</v>
      </c>
      <c r="D396" t="s">
        <v>570</v>
      </c>
    </row>
    <row r="397" spans="1:4" ht="29" x14ac:dyDescent="0.35">
      <c r="A397" t="s">
        <v>550</v>
      </c>
      <c r="B397" s="1" t="s">
        <v>615</v>
      </c>
      <c r="C397" s="1" t="s">
        <v>1036</v>
      </c>
      <c r="D397" t="s">
        <v>570</v>
      </c>
    </row>
    <row r="398" spans="1:4" ht="29" x14ac:dyDescent="0.35">
      <c r="A398" t="s">
        <v>550</v>
      </c>
      <c r="B398" s="1" t="s">
        <v>891</v>
      </c>
      <c r="C398" s="1" t="s">
        <v>1037</v>
      </c>
      <c r="D398" t="s">
        <v>570</v>
      </c>
    </row>
    <row r="399" spans="1:4" ht="58" x14ac:dyDescent="0.35">
      <c r="A399" t="s">
        <v>550</v>
      </c>
      <c r="B399" s="1" t="s">
        <v>886</v>
      </c>
      <c r="C399" s="1" t="s">
        <v>1038</v>
      </c>
      <c r="D399" t="s">
        <v>570</v>
      </c>
    </row>
    <row r="400" spans="1:4" ht="43.5" x14ac:dyDescent="0.35">
      <c r="A400" t="s">
        <v>550</v>
      </c>
      <c r="B400" s="1" t="s">
        <v>999</v>
      </c>
      <c r="C400" s="1" t="s">
        <v>1039</v>
      </c>
      <c r="D400" t="s">
        <v>570</v>
      </c>
    </row>
    <row r="401" spans="1:4" ht="29" x14ac:dyDescent="0.35">
      <c r="A401" t="s">
        <v>550</v>
      </c>
      <c r="B401" s="1" t="s">
        <v>699</v>
      </c>
      <c r="C401" s="1" t="s">
        <v>1040</v>
      </c>
      <c r="D401" t="s">
        <v>570</v>
      </c>
    </row>
    <row r="402" spans="1:4" ht="29" x14ac:dyDescent="0.35">
      <c r="A402" t="s">
        <v>550</v>
      </c>
      <c r="B402" s="1" t="s">
        <v>623</v>
      </c>
      <c r="C402" s="1" t="s">
        <v>1040</v>
      </c>
      <c r="D402" t="s">
        <v>570</v>
      </c>
    </row>
    <row r="403" spans="1:4" ht="43.5" x14ac:dyDescent="0.35">
      <c r="A403" t="s">
        <v>550</v>
      </c>
      <c r="B403" s="1" t="s">
        <v>1041</v>
      </c>
      <c r="C403" s="1" t="s">
        <v>1042</v>
      </c>
      <c r="D403" t="s">
        <v>570</v>
      </c>
    </row>
    <row r="404" spans="1:4" ht="29" x14ac:dyDescent="0.35">
      <c r="A404" t="s">
        <v>550</v>
      </c>
      <c r="B404" s="1" t="s">
        <v>745</v>
      </c>
      <c r="C404" s="1" t="s">
        <v>1043</v>
      </c>
      <c r="D404" t="s">
        <v>570</v>
      </c>
    </row>
    <row r="405" spans="1:4" ht="43.5" x14ac:dyDescent="0.35">
      <c r="A405" t="s">
        <v>544</v>
      </c>
      <c r="B405" s="1" t="s">
        <v>225</v>
      </c>
      <c r="C405" s="1" t="s">
        <v>1044</v>
      </c>
      <c r="D405" t="s">
        <v>570</v>
      </c>
    </row>
    <row r="406" spans="1:4" ht="58" x14ac:dyDescent="0.35">
      <c r="A406" t="s">
        <v>550</v>
      </c>
      <c r="B406" s="1" t="s">
        <v>588</v>
      </c>
      <c r="C406" s="1" t="s">
        <v>1045</v>
      </c>
      <c r="D406" t="s">
        <v>570</v>
      </c>
    </row>
    <row r="407" spans="1:4" ht="29" x14ac:dyDescent="0.35">
      <c r="A407" t="s">
        <v>550</v>
      </c>
      <c r="B407" s="1" t="s">
        <v>123</v>
      </c>
      <c r="C407" s="1" t="s">
        <v>1037</v>
      </c>
      <c r="D407" t="s">
        <v>570</v>
      </c>
    </row>
    <row r="408" spans="1:4" ht="72.5" x14ac:dyDescent="0.35">
      <c r="A408" t="s">
        <v>550</v>
      </c>
      <c r="B408" s="1" t="s">
        <v>594</v>
      </c>
      <c r="C408" s="1" t="s">
        <v>1046</v>
      </c>
      <c r="D408" t="s">
        <v>570</v>
      </c>
    </row>
    <row r="409" spans="1:4" ht="29" x14ac:dyDescent="0.35">
      <c r="A409" t="s">
        <v>550</v>
      </c>
      <c r="B409" s="1" t="s">
        <v>602</v>
      </c>
      <c r="C409" s="1" t="s">
        <v>1047</v>
      </c>
      <c r="D409" t="s">
        <v>570</v>
      </c>
    </row>
    <row r="410" spans="1:4" ht="58" x14ac:dyDescent="0.35">
      <c r="A410" t="s">
        <v>556</v>
      </c>
      <c r="B410" s="1" t="s">
        <v>647</v>
      </c>
      <c r="C410" s="1" t="s">
        <v>1048</v>
      </c>
      <c r="D410" t="s">
        <v>570</v>
      </c>
    </row>
    <row r="411" spans="1:4" ht="58" x14ac:dyDescent="0.35">
      <c r="A411" t="s">
        <v>556</v>
      </c>
      <c r="B411" s="1" t="s">
        <v>320</v>
      </c>
      <c r="C411" s="1" t="s">
        <v>1048</v>
      </c>
      <c r="D411" t="s">
        <v>570</v>
      </c>
    </row>
    <row r="412" spans="1:4" ht="72.5" x14ac:dyDescent="0.35">
      <c r="A412" t="s">
        <v>556</v>
      </c>
      <c r="B412" s="1" t="s">
        <v>1049</v>
      </c>
      <c r="C412" s="1" t="s">
        <v>1050</v>
      </c>
      <c r="D412" t="s">
        <v>570</v>
      </c>
    </row>
    <row r="413" spans="1:4" ht="72.5" x14ac:dyDescent="0.35">
      <c r="A413" t="s">
        <v>556</v>
      </c>
      <c r="B413" s="1" t="s">
        <v>755</v>
      </c>
      <c r="C413" s="1" t="s">
        <v>1050</v>
      </c>
      <c r="D413" t="s">
        <v>570</v>
      </c>
    </row>
    <row r="414" spans="1:4" ht="72.5" x14ac:dyDescent="0.35">
      <c r="A414" t="s">
        <v>550</v>
      </c>
      <c r="B414" s="1" t="s">
        <v>860</v>
      </c>
      <c r="C414" s="1" t="s">
        <v>1051</v>
      </c>
      <c r="D414" t="s">
        <v>570</v>
      </c>
    </row>
    <row r="415" spans="1:4" ht="72.5" x14ac:dyDescent="0.35">
      <c r="A415" t="s">
        <v>550</v>
      </c>
      <c r="B415" s="1" t="s">
        <v>758</v>
      </c>
      <c r="C415" s="1" t="s">
        <v>1052</v>
      </c>
      <c r="D415" t="s">
        <v>570</v>
      </c>
    </row>
    <row r="416" spans="1:4" ht="43.5" x14ac:dyDescent="0.35">
      <c r="A416" t="s">
        <v>550</v>
      </c>
      <c r="B416" s="1" t="s">
        <v>250</v>
      </c>
      <c r="C416" s="1" t="s">
        <v>1053</v>
      </c>
      <c r="D416" t="s">
        <v>570</v>
      </c>
    </row>
    <row r="417" spans="1:4" ht="43.5" x14ac:dyDescent="0.35">
      <c r="A417" t="s">
        <v>550</v>
      </c>
      <c r="B417" s="1" t="s">
        <v>813</v>
      </c>
      <c r="C417" s="1" t="s">
        <v>1054</v>
      </c>
      <c r="D417" t="s">
        <v>570</v>
      </c>
    </row>
    <row r="418" spans="1:4" ht="29" x14ac:dyDescent="0.35">
      <c r="A418" t="s">
        <v>550</v>
      </c>
      <c r="B418" s="1" t="s">
        <v>225</v>
      </c>
      <c r="C418" s="1" t="s">
        <v>1055</v>
      </c>
      <c r="D418" t="s">
        <v>570</v>
      </c>
    </row>
    <row r="419" spans="1:4" ht="101.5" x14ac:dyDescent="0.35">
      <c r="A419" t="s">
        <v>550</v>
      </c>
      <c r="B419" s="1" t="s">
        <v>1034</v>
      </c>
      <c r="C419" s="1" t="s">
        <v>1056</v>
      </c>
      <c r="D419" t="s">
        <v>570</v>
      </c>
    </row>
    <row r="420" spans="1:4" ht="101.5" x14ac:dyDescent="0.35">
      <c r="A420" t="s">
        <v>550</v>
      </c>
      <c r="B420" s="12" t="s">
        <v>250</v>
      </c>
      <c r="C420" s="1" t="s">
        <v>1056</v>
      </c>
      <c r="D420" t="s">
        <v>570</v>
      </c>
    </row>
    <row r="421" spans="1:4" ht="29" x14ac:dyDescent="0.35">
      <c r="A421" t="s">
        <v>550</v>
      </c>
      <c r="B421" s="1" t="s">
        <v>625</v>
      </c>
      <c r="C421" s="1" t="s">
        <v>1057</v>
      </c>
      <c r="D421" t="s">
        <v>570</v>
      </c>
    </row>
    <row r="422" spans="1:4" ht="29" x14ac:dyDescent="0.35">
      <c r="A422" t="s">
        <v>550</v>
      </c>
      <c r="B422" s="1" t="s">
        <v>426</v>
      </c>
      <c r="C422" s="1" t="s">
        <v>1058</v>
      </c>
      <c r="D422" t="s">
        <v>570</v>
      </c>
    </row>
    <row r="423" spans="1:4" x14ac:dyDescent="0.35">
      <c r="A423" t="s">
        <v>550</v>
      </c>
      <c r="B423" s="1" t="s">
        <v>813</v>
      </c>
      <c r="C423" s="1" t="s">
        <v>1059</v>
      </c>
      <c r="D423" t="s">
        <v>570</v>
      </c>
    </row>
    <row r="424" spans="1:4" ht="29" x14ac:dyDescent="0.35">
      <c r="A424" t="s">
        <v>550</v>
      </c>
      <c r="B424" s="1" t="s">
        <v>288</v>
      </c>
      <c r="C424" s="1" t="s">
        <v>1060</v>
      </c>
      <c r="D424" t="s">
        <v>570</v>
      </c>
    </row>
    <row r="425" spans="1:4" ht="29" x14ac:dyDescent="0.35">
      <c r="A425" t="s">
        <v>548</v>
      </c>
      <c r="B425" s="1" t="s">
        <v>1061</v>
      </c>
      <c r="C425" s="1" t="s">
        <v>1062</v>
      </c>
      <c r="D425" t="s">
        <v>570</v>
      </c>
    </row>
    <row r="426" spans="1:4" x14ac:dyDescent="0.35">
      <c r="A426" t="s">
        <v>548</v>
      </c>
      <c r="B426" s="1" t="s">
        <v>411</v>
      </c>
      <c r="C426" s="1" t="s">
        <v>1063</v>
      </c>
      <c r="D426" t="s">
        <v>570</v>
      </c>
    </row>
    <row r="427" spans="1:4" ht="43.5" x14ac:dyDescent="0.35">
      <c r="A427" t="s">
        <v>548</v>
      </c>
      <c r="B427" s="1" t="s">
        <v>123</v>
      </c>
      <c r="C427" s="1" t="s">
        <v>1064</v>
      </c>
      <c r="D427" t="s">
        <v>570</v>
      </c>
    </row>
    <row r="428" spans="1:4" ht="29" x14ac:dyDescent="0.35">
      <c r="A428" t="s">
        <v>548</v>
      </c>
      <c r="B428" s="1" t="s">
        <v>699</v>
      </c>
      <c r="C428" s="1" t="s">
        <v>1065</v>
      </c>
      <c r="D428" t="s">
        <v>570</v>
      </c>
    </row>
    <row r="429" spans="1:4" ht="43.5" x14ac:dyDescent="0.35">
      <c r="A429" t="s">
        <v>497</v>
      </c>
      <c r="B429" s="1" t="s">
        <v>645</v>
      </c>
      <c r="C429" s="1" t="s">
        <v>1066</v>
      </c>
      <c r="D429" t="s">
        <v>570</v>
      </c>
    </row>
    <row r="430" spans="1:4" ht="29" x14ac:dyDescent="0.35">
      <c r="A430" t="s">
        <v>497</v>
      </c>
      <c r="B430" s="1" t="s">
        <v>724</v>
      </c>
      <c r="C430" s="1" t="s">
        <v>1067</v>
      </c>
      <c r="D430" t="s">
        <v>570</v>
      </c>
    </row>
    <row r="431" spans="1:4" ht="29" x14ac:dyDescent="0.35">
      <c r="A431" t="s">
        <v>497</v>
      </c>
      <c r="B431" s="1" t="s">
        <v>652</v>
      </c>
      <c r="C431" s="1" t="s">
        <v>1068</v>
      </c>
      <c r="D431" t="s">
        <v>570</v>
      </c>
    </row>
    <row r="432" spans="1:4" ht="58" x14ac:dyDescent="0.35">
      <c r="C432" s="1" t="s">
        <v>1069</v>
      </c>
      <c r="D432" t="s">
        <v>570</v>
      </c>
    </row>
    <row r="433" spans="1:4" ht="58" x14ac:dyDescent="0.35">
      <c r="A433" t="s">
        <v>497</v>
      </c>
      <c r="B433" s="1" t="s">
        <v>1070</v>
      </c>
      <c r="C433" s="1" t="s">
        <v>1071</v>
      </c>
      <c r="D433" t="s">
        <v>570</v>
      </c>
    </row>
    <row r="434" spans="1:4" ht="58" x14ac:dyDescent="0.35">
      <c r="A434" t="s">
        <v>497</v>
      </c>
      <c r="B434" s="1" t="s">
        <v>813</v>
      </c>
      <c r="C434" s="1" t="s">
        <v>1072</v>
      </c>
      <c r="D434" t="s">
        <v>570</v>
      </c>
    </row>
    <row r="435" spans="1:4" ht="58" x14ac:dyDescent="0.35">
      <c r="A435" t="s">
        <v>497</v>
      </c>
      <c r="B435" s="1" t="s">
        <v>769</v>
      </c>
      <c r="C435" s="1" t="s">
        <v>1072</v>
      </c>
      <c r="D435" t="s">
        <v>570</v>
      </c>
    </row>
    <row r="436" spans="1:4" ht="43.5" x14ac:dyDescent="0.35">
      <c r="A436" t="s">
        <v>497</v>
      </c>
      <c r="B436" s="1" t="s">
        <v>186</v>
      </c>
      <c r="C436" s="1" t="s">
        <v>1073</v>
      </c>
      <c r="D436" t="s">
        <v>570</v>
      </c>
    </row>
    <row r="437" spans="1:4" ht="72.5" x14ac:dyDescent="0.35">
      <c r="A437" t="s">
        <v>497</v>
      </c>
      <c r="B437" s="1" t="s">
        <v>745</v>
      </c>
      <c r="C437" s="1" t="s">
        <v>1074</v>
      </c>
      <c r="D437" t="s">
        <v>570</v>
      </c>
    </row>
    <row r="438" spans="1:4" ht="29" x14ac:dyDescent="0.35">
      <c r="A438" t="s">
        <v>497</v>
      </c>
      <c r="B438" s="1" t="s">
        <v>1075</v>
      </c>
      <c r="C438" s="1" t="s">
        <v>1076</v>
      </c>
      <c r="D438" t="s">
        <v>570</v>
      </c>
    </row>
    <row r="439" spans="1:4" ht="116" x14ac:dyDescent="0.35">
      <c r="A439" t="s">
        <v>497</v>
      </c>
      <c r="B439" s="13" t="s">
        <v>805</v>
      </c>
      <c r="C439" s="1" t="s">
        <v>1077</v>
      </c>
      <c r="D439" t="s">
        <v>570</v>
      </c>
    </row>
    <row r="440" spans="1:4" ht="43.5" x14ac:dyDescent="0.35">
      <c r="A440" t="s">
        <v>497</v>
      </c>
      <c r="B440" s="1" t="s">
        <v>29</v>
      </c>
      <c r="C440" s="1" t="s">
        <v>1078</v>
      </c>
      <c r="D440" t="s">
        <v>570</v>
      </c>
    </row>
    <row r="441" spans="1:4" ht="87" x14ac:dyDescent="0.35">
      <c r="A441" t="s">
        <v>497</v>
      </c>
      <c r="B441" s="1" t="s">
        <v>109</v>
      </c>
      <c r="C441" s="1" t="s">
        <v>1079</v>
      </c>
      <c r="D441" t="s">
        <v>570</v>
      </c>
    </row>
    <row r="442" spans="1:4" ht="58" x14ac:dyDescent="0.35">
      <c r="A442" t="s">
        <v>497</v>
      </c>
      <c r="B442" s="1" t="s">
        <v>250</v>
      </c>
      <c r="C442" s="1" t="s">
        <v>1080</v>
      </c>
      <c r="D442" t="s">
        <v>570</v>
      </c>
    </row>
    <row r="443" spans="1:4" ht="116" x14ac:dyDescent="0.35">
      <c r="A443" t="s">
        <v>554</v>
      </c>
      <c r="B443" s="1" t="s">
        <v>623</v>
      </c>
      <c r="C443" s="1" t="s">
        <v>1081</v>
      </c>
      <c r="D443" t="s">
        <v>570</v>
      </c>
    </row>
    <row r="444" spans="1:4" ht="174" x14ac:dyDescent="0.35">
      <c r="A444" t="s">
        <v>497</v>
      </c>
      <c r="B444" s="1" t="s">
        <v>229</v>
      </c>
      <c r="C444" s="1" t="s">
        <v>1082</v>
      </c>
      <c r="D444" t="s">
        <v>570</v>
      </c>
    </row>
    <row r="445" spans="1:4" ht="43.5" x14ac:dyDescent="0.35">
      <c r="A445" t="s">
        <v>497</v>
      </c>
      <c r="B445" s="1" t="s">
        <v>1083</v>
      </c>
      <c r="C445" s="1" t="s">
        <v>1084</v>
      </c>
      <c r="D445" t="s">
        <v>570</v>
      </c>
    </row>
    <row r="446" spans="1:4" ht="101.5" x14ac:dyDescent="0.35">
      <c r="A446" t="s">
        <v>497</v>
      </c>
      <c r="B446" s="1" t="s">
        <v>1085</v>
      </c>
      <c r="C446" s="1" t="s">
        <v>1086</v>
      </c>
      <c r="D446" t="s">
        <v>570</v>
      </c>
    </row>
    <row r="447" spans="1:4" ht="72.5" x14ac:dyDescent="0.35">
      <c r="A447" t="s">
        <v>497</v>
      </c>
      <c r="B447" s="1" t="s">
        <v>654</v>
      </c>
      <c r="C447" s="1" t="s">
        <v>1087</v>
      </c>
      <c r="D447" t="s">
        <v>570</v>
      </c>
    </row>
    <row r="448" spans="1:4" ht="72.5" x14ac:dyDescent="0.35">
      <c r="A448" t="s">
        <v>497</v>
      </c>
      <c r="B448" s="1" t="s">
        <v>623</v>
      </c>
      <c r="C448" s="1" t="s">
        <v>1087</v>
      </c>
      <c r="D448" t="s">
        <v>570</v>
      </c>
    </row>
    <row r="449" spans="1:4" ht="58" x14ac:dyDescent="0.35">
      <c r="A449" t="s">
        <v>497</v>
      </c>
      <c r="B449" s="1" t="s">
        <v>250</v>
      </c>
      <c r="C449" s="1" t="s">
        <v>1088</v>
      </c>
      <c r="D449" t="s">
        <v>570</v>
      </c>
    </row>
    <row r="450" spans="1:4" ht="29" x14ac:dyDescent="0.35">
      <c r="A450" t="s">
        <v>497</v>
      </c>
      <c r="B450" s="1" t="s">
        <v>1089</v>
      </c>
      <c r="C450" s="1" t="s">
        <v>1090</v>
      </c>
      <c r="D450" t="s">
        <v>570</v>
      </c>
    </row>
    <row r="451" spans="1:4" ht="43.5" x14ac:dyDescent="0.35">
      <c r="A451" t="s">
        <v>497</v>
      </c>
      <c r="B451" s="1" t="s">
        <v>1085</v>
      </c>
      <c r="C451" s="1" t="s">
        <v>1091</v>
      </c>
      <c r="D451" t="s">
        <v>570</v>
      </c>
    </row>
    <row r="452" spans="1:4" ht="87" x14ac:dyDescent="0.35">
      <c r="A452" t="s">
        <v>497</v>
      </c>
      <c r="B452" s="1" t="s">
        <v>1092</v>
      </c>
      <c r="C452" s="1" t="s">
        <v>1093</v>
      </c>
      <c r="D452" t="s">
        <v>570</v>
      </c>
    </row>
    <row r="453" spans="1:4" ht="58" x14ac:dyDescent="0.35">
      <c r="A453" t="s">
        <v>497</v>
      </c>
      <c r="B453" s="1" t="s">
        <v>588</v>
      </c>
      <c r="C453" s="1" t="s">
        <v>1094</v>
      </c>
      <c r="D453" t="s">
        <v>570</v>
      </c>
    </row>
    <row r="454" spans="1:4" ht="58" x14ac:dyDescent="0.35">
      <c r="A454" t="s">
        <v>497</v>
      </c>
      <c r="B454" s="1" t="s">
        <v>755</v>
      </c>
      <c r="C454" s="1" t="s">
        <v>1094</v>
      </c>
      <c r="D454" t="s">
        <v>570</v>
      </c>
    </row>
    <row r="455" spans="1:4" ht="101.5" x14ac:dyDescent="0.35">
      <c r="A455" t="s">
        <v>497</v>
      </c>
      <c r="B455" s="1" t="s">
        <v>250</v>
      </c>
      <c r="C455" s="1" t="s">
        <v>1095</v>
      </c>
      <c r="D455" t="s">
        <v>570</v>
      </c>
    </row>
    <row r="456" spans="1:4" ht="43.5" x14ac:dyDescent="0.35">
      <c r="A456" t="s">
        <v>497</v>
      </c>
      <c r="B456" s="1" t="s">
        <v>149</v>
      </c>
      <c r="C456" s="1" t="s">
        <v>1096</v>
      </c>
      <c r="D456" t="s">
        <v>570</v>
      </c>
    </row>
    <row r="457" spans="1:4" x14ac:dyDescent="0.35">
      <c r="C457" s="1" t="s">
        <v>1097</v>
      </c>
      <c r="D457" t="s">
        <v>570</v>
      </c>
    </row>
    <row r="458" spans="1:4" ht="72.5" x14ac:dyDescent="0.35">
      <c r="A458" t="s">
        <v>497</v>
      </c>
      <c r="B458" s="1" t="s">
        <v>919</v>
      </c>
      <c r="C458" s="1" t="s">
        <v>1098</v>
      </c>
      <c r="D458" t="s">
        <v>570</v>
      </c>
    </row>
    <row r="459" spans="1:4" ht="29" x14ac:dyDescent="0.35">
      <c r="A459" t="s">
        <v>554</v>
      </c>
      <c r="B459" s="1" t="s">
        <v>905</v>
      </c>
      <c r="C459" s="1" t="s">
        <v>1099</v>
      </c>
      <c r="D459" t="s">
        <v>570</v>
      </c>
    </row>
    <row r="460" spans="1:4" ht="43.5" x14ac:dyDescent="0.35">
      <c r="A460" t="s">
        <v>544</v>
      </c>
      <c r="B460" s="1" t="s">
        <v>592</v>
      </c>
      <c r="C460" s="1" t="s">
        <v>1100</v>
      </c>
      <c r="D460" t="s">
        <v>570</v>
      </c>
    </row>
    <row r="461" spans="1:4" ht="29" x14ac:dyDescent="0.35">
      <c r="A461" t="s">
        <v>554</v>
      </c>
      <c r="B461" s="1" t="s">
        <v>1101</v>
      </c>
      <c r="C461" s="1" t="s">
        <v>1099</v>
      </c>
      <c r="D461" t="s">
        <v>570</v>
      </c>
    </row>
    <row r="462" spans="1:4" ht="43.5" x14ac:dyDescent="0.35">
      <c r="A462" t="s">
        <v>552</v>
      </c>
      <c r="B462" s="1" t="s">
        <v>357</v>
      </c>
      <c r="C462" s="1" t="s">
        <v>1102</v>
      </c>
      <c r="D462" t="s">
        <v>570</v>
      </c>
    </row>
    <row r="463" spans="1:4" ht="43.5" x14ac:dyDescent="0.35">
      <c r="A463" t="s">
        <v>552</v>
      </c>
      <c r="B463" s="1" t="s">
        <v>123</v>
      </c>
      <c r="C463" s="1" t="s">
        <v>1103</v>
      </c>
      <c r="D463" t="s">
        <v>570</v>
      </c>
    </row>
    <row r="464" spans="1:4" ht="29" x14ac:dyDescent="0.35">
      <c r="A464" t="s">
        <v>552</v>
      </c>
      <c r="B464" s="1" t="s">
        <v>758</v>
      </c>
      <c r="C464" s="1" t="s">
        <v>1104</v>
      </c>
      <c r="D464" t="s">
        <v>570</v>
      </c>
    </row>
    <row r="465" spans="1:4" ht="29" x14ac:dyDescent="0.35">
      <c r="A465" t="s">
        <v>552</v>
      </c>
      <c r="B465" s="1" t="s">
        <v>623</v>
      </c>
      <c r="C465" s="1" t="s">
        <v>1105</v>
      </c>
      <c r="D465" t="s">
        <v>570</v>
      </c>
    </row>
    <row r="466" spans="1:4" x14ac:dyDescent="0.35">
      <c r="A466" t="s">
        <v>552</v>
      </c>
      <c r="B466" s="1" t="s">
        <v>1106</v>
      </c>
      <c r="C466" s="1" t="s">
        <v>1107</v>
      </c>
      <c r="D466" t="s">
        <v>570</v>
      </c>
    </row>
    <row r="467" spans="1:4" ht="43.5" x14ac:dyDescent="0.35">
      <c r="A467" t="s">
        <v>554</v>
      </c>
      <c r="B467" s="1" t="s">
        <v>655</v>
      </c>
      <c r="C467" s="1" t="s">
        <v>1108</v>
      </c>
      <c r="D467" t="s">
        <v>570</v>
      </c>
    </row>
    <row r="468" spans="1:4" ht="29" x14ac:dyDescent="0.35">
      <c r="A468" t="s">
        <v>552</v>
      </c>
      <c r="B468" s="1" t="s">
        <v>758</v>
      </c>
      <c r="C468" s="1" t="s">
        <v>1109</v>
      </c>
      <c r="D468" t="s">
        <v>570</v>
      </c>
    </row>
    <row r="469" spans="1:4" ht="29" x14ac:dyDescent="0.35">
      <c r="A469" t="s">
        <v>552</v>
      </c>
      <c r="B469" s="1" t="s">
        <v>186</v>
      </c>
      <c r="C469" s="1" t="s">
        <v>1110</v>
      </c>
      <c r="D469" t="s">
        <v>570</v>
      </c>
    </row>
    <row r="470" spans="1:4" ht="43.5" x14ac:dyDescent="0.35">
      <c r="A470" t="s">
        <v>548</v>
      </c>
      <c r="B470" s="21" t="s">
        <v>851</v>
      </c>
      <c r="C470" s="1" t="s">
        <v>1111</v>
      </c>
      <c r="D470" t="s">
        <v>570</v>
      </c>
    </row>
    <row r="471" spans="1:4" x14ac:dyDescent="0.35">
      <c r="B471" s="21"/>
      <c r="C471" s="1" t="s">
        <v>1112</v>
      </c>
      <c r="D471" t="s">
        <v>570</v>
      </c>
    </row>
    <row r="472" spans="1:4" ht="29" x14ac:dyDescent="0.35">
      <c r="B472" s="21"/>
      <c r="C472" s="1" t="s">
        <v>1113</v>
      </c>
      <c r="D472" t="s">
        <v>570</v>
      </c>
    </row>
    <row r="473" spans="1:4" ht="29" x14ac:dyDescent="0.35">
      <c r="A473" t="s">
        <v>548</v>
      </c>
      <c r="B473" s="1" t="s">
        <v>699</v>
      </c>
      <c r="C473" s="1" t="s">
        <v>1114</v>
      </c>
      <c r="D473" t="s">
        <v>570</v>
      </c>
    </row>
    <row r="474" spans="1:4" ht="28.9" customHeight="1" x14ac:dyDescent="0.35">
      <c r="A474" t="s">
        <v>548</v>
      </c>
      <c r="B474" s="21" t="s">
        <v>225</v>
      </c>
      <c r="C474" s="1" t="s">
        <v>1115</v>
      </c>
      <c r="D474" t="s">
        <v>570</v>
      </c>
    </row>
    <row r="475" spans="1:4" ht="29" x14ac:dyDescent="0.35">
      <c r="B475" s="21"/>
      <c r="C475" s="1" t="s">
        <v>1116</v>
      </c>
      <c r="D475" t="s">
        <v>570</v>
      </c>
    </row>
    <row r="476" spans="1:4" x14ac:dyDescent="0.35">
      <c r="B476" s="21"/>
      <c r="C476" s="1" t="s">
        <v>1117</v>
      </c>
      <c r="D476" t="s">
        <v>570</v>
      </c>
    </row>
    <row r="477" spans="1:4" ht="29" x14ac:dyDescent="0.35">
      <c r="B477" s="21"/>
      <c r="C477" s="1" t="s">
        <v>1118</v>
      </c>
      <c r="D477" t="s">
        <v>570</v>
      </c>
    </row>
    <row r="478" spans="1:4" ht="29" x14ac:dyDescent="0.35">
      <c r="A478" t="s">
        <v>548</v>
      </c>
      <c r="B478" s="1" t="s">
        <v>379</v>
      </c>
      <c r="C478" s="1" t="s">
        <v>1119</v>
      </c>
      <c r="D478" t="s">
        <v>570</v>
      </c>
    </row>
    <row r="479" spans="1:4" ht="43.5" x14ac:dyDescent="0.35">
      <c r="A479" t="s">
        <v>548</v>
      </c>
      <c r="B479" s="1" t="s">
        <v>123</v>
      </c>
      <c r="C479" s="1" t="s">
        <v>1120</v>
      </c>
      <c r="D479" t="s">
        <v>570</v>
      </c>
    </row>
    <row r="480" spans="1:4" ht="29" x14ac:dyDescent="0.35">
      <c r="A480" t="s">
        <v>552</v>
      </c>
      <c r="B480" s="1" t="s">
        <v>758</v>
      </c>
      <c r="C480" s="1" t="s">
        <v>1121</v>
      </c>
      <c r="D480" t="s">
        <v>570</v>
      </c>
    </row>
    <row r="481" spans="1:4" ht="43.5" x14ac:dyDescent="0.35">
      <c r="A481" t="s">
        <v>554</v>
      </c>
      <c r="B481" s="1" t="s">
        <v>623</v>
      </c>
      <c r="C481" s="1" t="s">
        <v>1122</v>
      </c>
      <c r="D481" t="s">
        <v>570</v>
      </c>
    </row>
    <row r="482" spans="1:4" ht="29" x14ac:dyDescent="0.35">
      <c r="A482" t="s">
        <v>554</v>
      </c>
      <c r="B482" s="1" t="s">
        <v>655</v>
      </c>
      <c r="C482" s="1" t="s">
        <v>1123</v>
      </c>
      <c r="D482" t="s">
        <v>570</v>
      </c>
    </row>
    <row r="483" spans="1:4" ht="29" x14ac:dyDescent="0.35">
      <c r="A483" t="s">
        <v>554</v>
      </c>
      <c r="B483" s="1" t="s">
        <v>813</v>
      </c>
      <c r="C483" s="1" t="s">
        <v>1124</v>
      </c>
      <c r="D483" t="s">
        <v>570</v>
      </c>
    </row>
    <row r="484" spans="1:4" ht="43.5" x14ac:dyDescent="0.35">
      <c r="A484" t="s">
        <v>554</v>
      </c>
      <c r="B484" s="1" t="s">
        <v>829</v>
      </c>
      <c r="C484" s="1" t="s">
        <v>1125</v>
      </c>
      <c r="D484" t="s">
        <v>570</v>
      </c>
    </row>
    <row r="485" spans="1:4" ht="58" x14ac:dyDescent="0.35">
      <c r="A485" t="s">
        <v>554</v>
      </c>
      <c r="B485" s="1" t="s">
        <v>357</v>
      </c>
      <c r="C485" s="1" t="s">
        <v>1126</v>
      </c>
      <c r="D485" t="s">
        <v>570</v>
      </c>
    </row>
    <row r="486" spans="1:4" x14ac:dyDescent="0.35">
      <c r="A486" t="s">
        <v>554</v>
      </c>
      <c r="B486" s="21" t="s">
        <v>699</v>
      </c>
      <c r="C486" s="1" t="s">
        <v>1127</v>
      </c>
      <c r="D486" t="s">
        <v>570</v>
      </c>
    </row>
    <row r="487" spans="1:4" ht="29" x14ac:dyDescent="0.35">
      <c r="B487" s="21"/>
      <c r="C487" s="1" t="s">
        <v>1128</v>
      </c>
      <c r="D487" t="s">
        <v>570</v>
      </c>
    </row>
    <row r="488" spans="1:4" x14ac:dyDescent="0.35">
      <c r="A488" t="s">
        <v>554</v>
      </c>
      <c r="B488" s="1" t="s">
        <v>357</v>
      </c>
      <c r="C488" s="1" t="s">
        <v>1129</v>
      </c>
      <c r="D488" t="s">
        <v>570</v>
      </c>
    </row>
    <row r="489" spans="1:4" ht="58" x14ac:dyDescent="0.35">
      <c r="A489" t="s">
        <v>554</v>
      </c>
      <c r="B489" s="1" t="s">
        <v>645</v>
      </c>
      <c r="C489" s="1" t="s">
        <v>1130</v>
      </c>
      <c r="D489" t="s">
        <v>570</v>
      </c>
    </row>
    <row r="490" spans="1:4" x14ac:dyDescent="0.35">
      <c r="A490" t="s">
        <v>554</v>
      </c>
      <c r="B490" s="1" t="s">
        <v>655</v>
      </c>
      <c r="C490" s="1" t="s">
        <v>1131</v>
      </c>
      <c r="D490" t="s">
        <v>570</v>
      </c>
    </row>
    <row r="491" spans="1:4" ht="43.5" x14ac:dyDescent="0.35">
      <c r="A491" t="s">
        <v>554</v>
      </c>
      <c r="B491" s="1" t="s">
        <v>699</v>
      </c>
      <c r="C491" s="1" t="s">
        <v>1132</v>
      </c>
      <c r="D491" t="s">
        <v>570</v>
      </c>
    </row>
    <row r="492" spans="1:4" ht="29" x14ac:dyDescent="0.35">
      <c r="A492" t="s">
        <v>554</v>
      </c>
      <c r="B492" s="1" t="s">
        <v>1133</v>
      </c>
      <c r="C492" s="1" t="s">
        <v>1128</v>
      </c>
      <c r="D492" t="s">
        <v>570</v>
      </c>
    </row>
    <row r="493" spans="1:4" ht="29" x14ac:dyDescent="0.35">
      <c r="A493" t="s">
        <v>554</v>
      </c>
      <c r="B493" s="1" t="s">
        <v>1134</v>
      </c>
      <c r="C493" s="1" t="s">
        <v>1135</v>
      </c>
      <c r="D493" t="s">
        <v>570</v>
      </c>
    </row>
    <row r="494" spans="1:4" ht="29" x14ac:dyDescent="0.35">
      <c r="A494" t="s">
        <v>554</v>
      </c>
      <c r="B494" s="1" t="s">
        <v>813</v>
      </c>
      <c r="C494" s="1" t="s">
        <v>1135</v>
      </c>
      <c r="D494" t="s">
        <v>570</v>
      </c>
    </row>
    <row r="495" spans="1:4" ht="58" x14ac:dyDescent="0.35">
      <c r="A495" t="s">
        <v>554</v>
      </c>
      <c r="B495" s="1" t="s">
        <v>851</v>
      </c>
      <c r="C495" s="1" t="s">
        <v>1136</v>
      </c>
      <c r="D495" t="s">
        <v>570</v>
      </c>
    </row>
    <row r="496" spans="1:4" ht="43.5" x14ac:dyDescent="0.35">
      <c r="A496" t="s">
        <v>554</v>
      </c>
      <c r="B496" s="1" t="s">
        <v>123</v>
      </c>
      <c r="C496" s="1" t="s">
        <v>1137</v>
      </c>
      <c r="D496" t="s">
        <v>570</v>
      </c>
    </row>
    <row r="497" spans="1:4" ht="58" x14ac:dyDescent="0.35">
      <c r="A497" t="s">
        <v>554</v>
      </c>
      <c r="B497" s="1" t="s">
        <v>655</v>
      </c>
      <c r="C497" s="1" t="s">
        <v>1138</v>
      </c>
      <c r="D497" t="s">
        <v>570</v>
      </c>
    </row>
    <row r="498" spans="1:4" ht="43.5" x14ac:dyDescent="0.35">
      <c r="A498" t="s">
        <v>554</v>
      </c>
      <c r="B498" s="1" t="s">
        <v>588</v>
      </c>
      <c r="C498" s="1" t="s">
        <v>1139</v>
      </c>
      <c r="D498" t="s">
        <v>570</v>
      </c>
    </row>
    <row r="499" spans="1:4" ht="29" x14ac:dyDescent="0.35">
      <c r="A499" t="s">
        <v>554</v>
      </c>
      <c r="B499" s="1" t="s">
        <v>655</v>
      </c>
      <c r="C499" s="1" t="s">
        <v>1124</v>
      </c>
      <c r="D499" t="s">
        <v>570</v>
      </c>
    </row>
    <row r="500" spans="1:4" ht="43.5" x14ac:dyDescent="0.35">
      <c r="A500" t="s">
        <v>554</v>
      </c>
      <c r="B500" s="1" t="s">
        <v>886</v>
      </c>
      <c r="C500" s="1" t="s">
        <v>1140</v>
      </c>
      <c r="D500" t="s">
        <v>570</v>
      </c>
    </row>
    <row r="501" spans="1:4" x14ac:dyDescent="0.35">
      <c r="A501" t="s">
        <v>527</v>
      </c>
      <c r="B501" s="1" t="s">
        <v>1141</v>
      </c>
      <c r="C501" s="1" t="s">
        <v>1142</v>
      </c>
      <c r="D501" t="s">
        <v>570</v>
      </c>
    </row>
    <row r="502" spans="1:4" ht="43.5" x14ac:dyDescent="0.35">
      <c r="A502" t="s">
        <v>544</v>
      </c>
      <c r="B502" s="1" t="s">
        <v>236</v>
      </c>
      <c r="C502" s="1" t="s">
        <v>1143</v>
      </c>
      <c r="D502" t="s">
        <v>570</v>
      </c>
    </row>
    <row r="503" spans="1:4" ht="43.5" x14ac:dyDescent="0.35">
      <c r="A503" t="s">
        <v>544</v>
      </c>
      <c r="B503" s="1" t="s">
        <v>1144</v>
      </c>
      <c r="C503" s="1" t="s">
        <v>1145</v>
      </c>
      <c r="D503" t="s">
        <v>570</v>
      </c>
    </row>
    <row r="504" spans="1:4" x14ac:dyDescent="0.35">
      <c r="A504" t="s">
        <v>534</v>
      </c>
      <c r="B504" s="1" t="s">
        <v>645</v>
      </c>
      <c r="C504" s="1" t="s">
        <v>1146</v>
      </c>
      <c r="D504" t="s">
        <v>570</v>
      </c>
    </row>
    <row r="505" spans="1:4" ht="43.5" x14ac:dyDescent="0.35">
      <c r="A505" t="s">
        <v>534</v>
      </c>
      <c r="B505" s="1" t="s">
        <v>123</v>
      </c>
      <c r="C505" s="1" t="s">
        <v>1147</v>
      </c>
      <c r="D505" t="s">
        <v>570</v>
      </c>
    </row>
    <row r="506" spans="1:4" x14ac:dyDescent="0.35">
      <c r="A506" t="s">
        <v>534</v>
      </c>
      <c r="B506" s="1" t="s">
        <v>637</v>
      </c>
      <c r="C506" s="1" t="s">
        <v>1148</v>
      </c>
      <c r="D506" t="s">
        <v>570</v>
      </c>
    </row>
    <row r="507" spans="1:4" ht="43.5" x14ac:dyDescent="0.35">
      <c r="A507" t="s">
        <v>534</v>
      </c>
      <c r="B507" s="1" t="s">
        <v>568</v>
      </c>
      <c r="C507" s="1" t="s">
        <v>1149</v>
      </c>
      <c r="D507" t="s">
        <v>570</v>
      </c>
    </row>
    <row r="508" spans="1:4" ht="43.5" x14ac:dyDescent="0.35">
      <c r="A508" t="s">
        <v>534</v>
      </c>
      <c r="B508" s="1" t="s">
        <v>1150</v>
      </c>
      <c r="C508" s="1" t="s">
        <v>1149</v>
      </c>
      <c r="D508" t="s">
        <v>570</v>
      </c>
    </row>
    <row r="509" spans="1:4" ht="43.5" x14ac:dyDescent="0.35">
      <c r="A509" t="s">
        <v>534</v>
      </c>
      <c r="B509" s="1" t="s">
        <v>891</v>
      </c>
      <c r="C509" s="1" t="s">
        <v>1149</v>
      </c>
      <c r="D509" t="s">
        <v>570</v>
      </c>
    </row>
    <row r="510" spans="1:4" x14ac:dyDescent="0.35">
      <c r="A510" t="s">
        <v>534</v>
      </c>
      <c r="B510" s="21" t="s">
        <v>652</v>
      </c>
      <c r="C510" s="1" t="s">
        <v>1151</v>
      </c>
      <c r="D510" t="s">
        <v>570</v>
      </c>
    </row>
    <row r="511" spans="1:4" x14ac:dyDescent="0.35">
      <c r="B511" s="21"/>
      <c r="C511" s="1" t="s">
        <v>1152</v>
      </c>
      <c r="D511" t="s">
        <v>570</v>
      </c>
    </row>
    <row r="512" spans="1:4" x14ac:dyDescent="0.35">
      <c r="A512" t="s">
        <v>534</v>
      </c>
      <c r="B512" s="1" t="s">
        <v>769</v>
      </c>
      <c r="C512" s="1" t="s">
        <v>1153</v>
      </c>
      <c r="D512" t="s">
        <v>570</v>
      </c>
    </row>
    <row r="513" spans="1:4" ht="29" x14ac:dyDescent="0.35">
      <c r="A513" t="s">
        <v>534</v>
      </c>
      <c r="B513" s="1" t="s">
        <v>123</v>
      </c>
      <c r="C513" s="1" t="s">
        <v>1154</v>
      </c>
      <c r="D513" t="s">
        <v>570</v>
      </c>
    </row>
    <row r="514" spans="1:4" x14ac:dyDescent="0.35">
      <c r="A514" t="s">
        <v>534</v>
      </c>
      <c r="B514" s="1" t="s">
        <v>769</v>
      </c>
      <c r="C514" s="1" t="s">
        <v>1155</v>
      </c>
      <c r="D514" t="s">
        <v>570</v>
      </c>
    </row>
    <row r="515" spans="1:4" ht="58" x14ac:dyDescent="0.35">
      <c r="A515" t="s">
        <v>534</v>
      </c>
      <c r="B515" s="1" t="s">
        <v>272</v>
      </c>
      <c r="C515" s="1" t="s">
        <v>1156</v>
      </c>
      <c r="D515" t="s">
        <v>570</v>
      </c>
    </row>
    <row r="516" spans="1:4" ht="58" x14ac:dyDescent="0.35">
      <c r="A516" t="s">
        <v>534</v>
      </c>
      <c r="B516" s="1" t="s">
        <v>645</v>
      </c>
      <c r="C516" s="1" t="s">
        <v>1156</v>
      </c>
      <c r="D516" t="s">
        <v>570</v>
      </c>
    </row>
    <row r="517" spans="1:4" x14ac:dyDescent="0.35">
      <c r="A517" t="s">
        <v>527</v>
      </c>
      <c r="B517" s="21" t="s">
        <v>999</v>
      </c>
      <c r="C517" s="1" t="s">
        <v>1157</v>
      </c>
      <c r="D517" t="s">
        <v>570</v>
      </c>
    </row>
    <row r="518" spans="1:4" ht="58" x14ac:dyDescent="0.35">
      <c r="B518" s="21"/>
      <c r="C518" s="1" t="s">
        <v>1158</v>
      </c>
      <c r="D518" t="s">
        <v>570</v>
      </c>
    </row>
    <row r="519" spans="1:4" x14ac:dyDescent="0.35">
      <c r="A519" t="s">
        <v>527</v>
      </c>
      <c r="B519" s="1" t="s">
        <v>637</v>
      </c>
      <c r="C519" s="1" t="s">
        <v>1159</v>
      </c>
      <c r="D519" t="s">
        <v>570</v>
      </c>
    </row>
    <row r="520" spans="1:4" x14ac:dyDescent="0.35">
      <c r="A520" t="s">
        <v>534</v>
      </c>
      <c r="B520" s="1" t="s">
        <v>769</v>
      </c>
      <c r="C520" s="1" t="s">
        <v>1160</v>
      </c>
      <c r="D520" t="s">
        <v>570</v>
      </c>
    </row>
    <row r="521" spans="1:4" ht="43.5" x14ac:dyDescent="0.35">
      <c r="A521" t="s">
        <v>527</v>
      </c>
      <c r="B521" s="1" t="s">
        <v>603</v>
      </c>
      <c r="C521" s="1" t="s">
        <v>1161</v>
      </c>
      <c r="D521" t="s">
        <v>570</v>
      </c>
    </row>
    <row r="522" spans="1:4" x14ac:dyDescent="0.35">
      <c r="A522" t="s">
        <v>534</v>
      </c>
      <c r="B522" s="1" t="s">
        <v>654</v>
      </c>
      <c r="C522" s="1" t="s">
        <v>1162</v>
      </c>
      <c r="D522" t="s">
        <v>570</v>
      </c>
    </row>
    <row r="523" spans="1:4" ht="43.5" x14ac:dyDescent="0.35">
      <c r="A523" t="s">
        <v>538</v>
      </c>
      <c r="B523" s="1" t="s">
        <v>886</v>
      </c>
      <c r="C523" s="1" t="s">
        <v>1163</v>
      </c>
      <c r="D523" t="s">
        <v>570</v>
      </c>
    </row>
    <row r="524" spans="1:4" x14ac:dyDescent="0.35">
      <c r="A524" t="s">
        <v>538</v>
      </c>
      <c r="B524" s="1" t="s">
        <v>813</v>
      </c>
      <c r="C524" s="1" t="s">
        <v>1164</v>
      </c>
      <c r="D524" t="s">
        <v>570</v>
      </c>
    </row>
    <row r="525" spans="1:4" ht="29" x14ac:dyDescent="0.35">
      <c r="A525" t="s">
        <v>538</v>
      </c>
      <c r="B525" s="1" t="s">
        <v>588</v>
      </c>
      <c r="C525" s="1" t="s">
        <v>1165</v>
      </c>
      <c r="D525" t="s">
        <v>570</v>
      </c>
    </row>
    <row r="526" spans="1:4" ht="58" x14ac:dyDescent="0.35">
      <c r="A526" t="s">
        <v>538</v>
      </c>
      <c r="B526" s="1" t="s">
        <v>655</v>
      </c>
      <c r="C526" s="1" t="s">
        <v>1166</v>
      </c>
      <c r="D526" t="s">
        <v>570</v>
      </c>
    </row>
    <row r="527" spans="1:4" x14ac:dyDescent="0.35">
      <c r="A527" t="s">
        <v>538</v>
      </c>
      <c r="B527" s="1" t="s">
        <v>1167</v>
      </c>
      <c r="C527" s="1" t="s">
        <v>1168</v>
      </c>
      <c r="D527" t="s">
        <v>570</v>
      </c>
    </row>
    <row r="528" spans="1:4" ht="43.5" x14ac:dyDescent="0.35">
      <c r="A528" t="s">
        <v>538</v>
      </c>
      <c r="B528" s="1" t="s">
        <v>645</v>
      </c>
      <c r="C528" s="1" t="s">
        <v>1169</v>
      </c>
      <c r="D528" t="s">
        <v>570</v>
      </c>
    </row>
    <row r="529" spans="1:4" ht="72.5" x14ac:dyDescent="0.35">
      <c r="A529" t="s">
        <v>538</v>
      </c>
      <c r="B529" s="1" t="s">
        <v>699</v>
      </c>
      <c r="C529" s="1" t="s">
        <v>1170</v>
      </c>
      <c r="D529" t="s">
        <v>570</v>
      </c>
    </row>
    <row r="530" spans="1:4" ht="43.5" x14ac:dyDescent="0.35">
      <c r="A530" t="s">
        <v>538</v>
      </c>
      <c r="B530" s="1" t="s">
        <v>813</v>
      </c>
      <c r="C530" s="1" t="s">
        <v>1171</v>
      </c>
      <c r="D530" t="s">
        <v>570</v>
      </c>
    </row>
    <row r="531" spans="1:4" ht="29" x14ac:dyDescent="0.35">
      <c r="A531" t="s">
        <v>538</v>
      </c>
      <c r="B531" s="1" t="s">
        <v>684</v>
      </c>
      <c r="C531" s="1" t="s">
        <v>1172</v>
      </c>
      <c r="D531" t="s">
        <v>570</v>
      </c>
    </row>
    <row r="532" spans="1:4" ht="43.5" x14ac:dyDescent="0.35">
      <c r="A532" t="s">
        <v>538</v>
      </c>
      <c r="B532" s="1" t="s">
        <v>1173</v>
      </c>
      <c r="C532" s="1" t="s">
        <v>1174</v>
      </c>
      <c r="D532" t="s">
        <v>570</v>
      </c>
    </row>
    <row r="533" spans="1:4" ht="43.5" x14ac:dyDescent="0.35">
      <c r="A533" t="s">
        <v>538</v>
      </c>
      <c r="B533" s="1" t="s">
        <v>272</v>
      </c>
      <c r="C533" s="1" t="s">
        <v>1175</v>
      </c>
      <c r="D533" t="s">
        <v>570</v>
      </c>
    </row>
    <row r="534" spans="1:4" ht="29" x14ac:dyDescent="0.35">
      <c r="A534" t="s">
        <v>538</v>
      </c>
      <c r="B534" s="1" t="s">
        <v>568</v>
      </c>
      <c r="C534" s="1" t="s">
        <v>1176</v>
      </c>
      <c r="D534" t="s">
        <v>570</v>
      </c>
    </row>
    <row r="535" spans="1:4" ht="29" x14ac:dyDescent="0.35">
      <c r="A535" t="s">
        <v>538</v>
      </c>
      <c r="B535" s="1" t="s">
        <v>1150</v>
      </c>
      <c r="C535" s="1" t="s">
        <v>1176</v>
      </c>
      <c r="D535" t="s">
        <v>570</v>
      </c>
    </row>
    <row r="536" spans="1:4" ht="29" x14ac:dyDescent="0.35">
      <c r="A536" t="s">
        <v>538</v>
      </c>
      <c r="B536" s="1" t="s">
        <v>783</v>
      </c>
      <c r="C536" s="1" t="s">
        <v>1176</v>
      </c>
      <c r="D536" t="s">
        <v>570</v>
      </c>
    </row>
    <row r="537" spans="1:4" ht="29" x14ac:dyDescent="0.35">
      <c r="A537" t="s">
        <v>538</v>
      </c>
      <c r="B537" s="1" t="s">
        <v>813</v>
      </c>
      <c r="C537" s="1" t="s">
        <v>1177</v>
      </c>
      <c r="D537" t="s">
        <v>570</v>
      </c>
    </row>
    <row r="538" spans="1:4" ht="72.5" x14ac:dyDescent="0.35">
      <c r="A538" t="s">
        <v>527</v>
      </c>
      <c r="B538" s="1" t="s">
        <v>602</v>
      </c>
      <c r="C538" s="1" t="s">
        <v>1178</v>
      </c>
      <c r="D538" t="s">
        <v>570</v>
      </c>
    </row>
    <row r="539" spans="1:4" ht="29" x14ac:dyDescent="0.35">
      <c r="A539" t="s">
        <v>527</v>
      </c>
      <c r="B539" s="1" t="s">
        <v>237</v>
      </c>
      <c r="C539" s="1" t="s">
        <v>1179</v>
      </c>
      <c r="D539" t="s">
        <v>570</v>
      </c>
    </row>
    <row r="540" spans="1:4" ht="72.5" x14ac:dyDescent="0.35">
      <c r="A540" t="s">
        <v>527</v>
      </c>
      <c r="B540" s="1" t="s">
        <v>250</v>
      </c>
      <c r="C540" s="1" t="s">
        <v>1180</v>
      </c>
      <c r="D540" t="s">
        <v>570</v>
      </c>
    </row>
    <row r="541" spans="1:4" ht="72.5" x14ac:dyDescent="0.35">
      <c r="A541" t="s">
        <v>527</v>
      </c>
      <c r="B541" s="1" t="s">
        <v>1181</v>
      </c>
      <c r="C541" s="1" t="s">
        <v>1182</v>
      </c>
      <c r="D541" t="s">
        <v>570</v>
      </c>
    </row>
    <row r="542" spans="1:4" ht="29" x14ac:dyDescent="0.35">
      <c r="A542" t="s">
        <v>527</v>
      </c>
      <c r="B542" s="1" t="s">
        <v>588</v>
      </c>
      <c r="C542" s="1" t="s">
        <v>1183</v>
      </c>
      <c r="D542" t="s">
        <v>570</v>
      </c>
    </row>
    <row r="543" spans="1:4" ht="29" x14ac:dyDescent="0.35">
      <c r="A543" t="s">
        <v>527</v>
      </c>
      <c r="B543" s="21" t="s">
        <v>1184</v>
      </c>
      <c r="C543" s="1" t="s">
        <v>1185</v>
      </c>
      <c r="D543" t="s">
        <v>570</v>
      </c>
    </row>
    <row r="544" spans="1:4" x14ac:dyDescent="0.35">
      <c r="B544" s="21"/>
      <c r="C544" s="1" t="s">
        <v>1186</v>
      </c>
      <c r="D544" t="s">
        <v>570</v>
      </c>
    </row>
    <row r="545" spans="1:4" ht="43.5" x14ac:dyDescent="0.35">
      <c r="B545" s="21"/>
      <c r="C545" s="1" t="s">
        <v>1187</v>
      </c>
      <c r="D545" t="s">
        <v>570</v>
      </c>
    </row>
    <row r="546" spans="1:4" ht="29" x14ac:dyDescent="0.35">
      <c r="A546" t="s">
        <v>527</v>
      </c>
      <c r="B546" s="1" t="s">
        <v>747</v>
      </c>
      <c r="C546" s="1" t="s">
        <v>1185</v>
      </c>
      <c r="D546" t="s">
        <v>570</v>
      </c>
    </row>
    <row r="547" spans="1:4" ht="29" x14ac:dyDescent="0.35">
      <c r="A547" t="s">
        <v>527</v>
      </c>
      <c r="B547" s="1" t="s">
        <v>250</v>
      </c>
      <c r="C547" s="1" t="s">
        <v>1188</v>
      </c>
      <c r="D547" t="s">
        <v>570</v>
      </c>
    </row>
    <row r="548" spans="1:4" ht="29" x14ac:dyDescent="0.35">
      <c r="A548" t="s">
        <v>527</v>
      </c>
      <c r="B548" s="1" t="s">
        <v>1106</v>
      </c>
      <c r="C548" s="1" t="s">
        <v>1189</v>
      </c>
      <c r="D548" t="s">
        <v>570</v>
      </c>
    </row>
    <row r="549" spans="1:4" ht="72.5" x14ac:dyDescent="0.35">
      <c r="A549" t="s">
        <v>527</v>
      </c>
      <c r="B549" s="1" t="s">
        <v>807</v>
      </c>
      <c r="C549" s="1" t="s">
        <v>1182</v>
      </c>
      <c r="D549" t="s">
        <v>570</v>
      </c>
    </row>
    <row r="550" spans="1:4" x14ac:dyDescent="0.35">
      <c r="A550" t="s">
        <v>527</v>
      </c>
      <c r="B550" s="1" t="s">
        <v>1190</v>
      </c>
      <c r="C550" s="1" t="s">
        <v>1191</v>
      </c>
      <c r="D550" t="s">
        <v>570</v>
      </c>
    </row>
    <row r="551" spans="1:4" ht="29" x14ac:dyDescent="0.35">
      <c r="C551" s="1" t="s">
        <v>1192</v>
      </c>
      <c r="D551" t="s">
        <v>570</v>
      </c>
    </row>
    <row r="552" spans="1:4" x14ac:dyDescent="0.35">
      <c r="A552" t="s">
        <v>527</v>
      </c>
      <c r="B552" s="1" t="s">
        <v>633</v>
      </c>
      <c r="C552" s="1" t="s">
        <v>993</v>
      </c>
      <c r="D552" t="s">
        <v>570</v>
      </c>
    </row>
    <row r="553" spans="1:4" ht="29" x14ac:dyDescent="0.35">
      <c r="C553" s="1" t="s">
        <v>994</v>
      </c>
      <c r="D553" t="s">
        <v>570</v>
      </c>
    </row>
    <row r="554" spans="1:4" x14ac:dyDescent="0.35">
      <c r="A554" t="s">
        <v>527</v>
      </c>
      <c r="B554" s="21" t="s">
        <v>247</v>
      </c>
      <c r="C554" s="1" t="s">
        <v>1193</v>
      </c>
      <c r="D554" t="s">
        <v>570</v>
      </c>
    </row>
    <row r="555" spans="1:4" ht="43.5" x14ac:dyDescent="0.35">
      <c r="B555" s="21"/>
      <c r="C555" s="1" t="s">
        <v>1194</v>
      </c>
      <c r="D555" t="s">
        <v>570</v>
      </c>
    </row>
    <row r="556" spans="1:4" ht="29" x14ac:dyDescent="0.35">
      <c r="A556" t="s">
        <v>527</v>
      </c>
      <c r="B556" s="1" t="s">
        <v>655</v>
      </c>
      <c r="C556" s="1" t="s">
        <v>1195</v>
      </c>
      <c r="D556" t="s">
        <v>570</v>
      </c>
    </row>
    <row r="557" spans="1:4" ht="29" x14ac:dyDescent="0.35">
      <c r="A557" t="s">
        <v>527</v>
      </c>
      <c r="B557" s="1" t="s">
        <v>769</v>
      </c>
      <c r="C557" s="1" t="s">
        <v>1195</v>
      </c>
      <c r="D557" t="s">
        <v>570</v>
      </c>
    </row>
    <row r="558" spans="1:4" ht="29" x14ac:dyDescent="0.35">
      <c r="A558" t="s">
        <v>527</v>
      </c>
      <c r="B558" s="1" t="s">
        <v>128</v>
      </c>
      <c r="C558" s="1" t="s">
        <v>1189</v>
      </c>
      <c r="D558" t="s">
        <v>570</v>
      </c>
    </row>
    <row r="559" spans="1:4" ht="72.5" x14ac:dyDescent="0.35">
      <c r="A559" t="s">
        <v>527</v>
      </c>
      <c r="B559" s="1" t="s">
        <v>805</v>
      </c>
      <c r="C559" s="1" t="s">
        <v>1182</v>
      </c>
      <c r="D559" t="s">
        <v>570</v>
      </c>
    </row>
    <row r="560" spans="1:4" x14ac:dyDescent="0.35">
      <c r="A560" t="s">
        <v>527</v>
      </c>
      <c r="B560" s="21" t="s">
        <v>745</v>
      </c>
      <c r="C560" s="1" t="s">
        <v>1196</v>
      </c>
      <c r="D560" t="s">
        <v>570</v>
      </c>
    </row>
    <row r="561" spans="1:4" x14ac:dyDescent="0.35">
      <c r="B561" s="21"/>
      <c r="C561" s="1" t="s">
        <v>1197</v>
      </c>
      <c r="D561" t="s">
        <v>570</v>
      </c>
    </row>
    <row r="562" spans="1:4" ht="29" x14ac:dyDescent="0.35">
      <c r="B562" s="21"/>
      <c r="C562" s="1" t="s">
        <v>1198</v>
      </c>
      <c r="D562" t="s">
        <v>570</v>
      </c>
    </row>
    <row r="563" spans="1:4" x14ac:dyDescent="0.35">
      <c r="A563" t="s">
        <v>527</v>
      </c>
      <c r="B563" s="1" t="s">
        <v>719</v>
      </c>
      <c r="C563" s="1" t="s">
        <v>1199</v>
      </c>
      <c r="D563" t="s">
        <v>570</v>
      </c>
    </row>
    <row r="564" spans="1:4" ht="43.5" x14ac:dyDescent="0.35">
      <c r="A564" t="s">
        <v>527</v>
      </c>
      <c r="B564" s="1" t="s">
        <v>645</v>
      </c>
      <c r="C564" s="1" t="s">
        <v>1200</v>
      </c>
      <c r="D564" t="s">
        <v>570</v>
      </c>
    </row>
    <row r="565" spans="1:4" ht="29" x14ac:dyDescent="0.35">
      <c r="A565" t="s">
        <v>527</v>
      </c>
      <c r="B565" s="1" t="s">
        <v>1201</v>
      </c>
      <c r="C565" s="1" t="s">
        <v>1202</v>
      </c>
      <c r="D565" t="s">
        <v>570</v>
      </c>
    </row>
    <row r="566" spans="1:4" ht="29" x14ac:dyDescent="0.35">
      <c r="A566" t="s">
        <v>527</v>
      </c>
      <c r="B566" s="1" t="s">
        <v>599</v>
      </c>
      <c r="C566" s="1" t="s">
        <v>1202</v>
      </c>
      <c r="D566" t="s">
        <v>570</v>
      </c>
    </row>
    <row r="567" spans="1:4" ht="29" x14ac:dyDescent="0.35">
      <c r="A567" t="s">
        <v>527</v>
      </c>
      <c r="B567" s="1" t="s">
        <v>800</v>
      </c>
      <c r="C567" s="1" t="s">
        <v>1203</v>
      </c>
      <c r="D567" t="s">
        <v>570</v>
      </c>
    </row>
    <row r="568" spans="1:4" ht="28.9" customHeight="1" x14ac:dyDescent="0.35">
      <c r="A568" t="s">
        <v>527</v>
      </c>
      <c r="B568" s="21" t="s">
        <v>1181</v>
      </c>
      <c r="C568" s="1" t="s">
        <v>1204</v>
      </c>
      <c r="D568" t="s">
        <v>570</v>
      </c>
    </row>
    <row r="569" spans="1:4" x14ac:dyDescent="0.35">
      <c r="B569" s="21"/>
      <c r="C569" s="1" t="s">
        <v>991</v>
      </c>
      <c r="D569" t="s">
        <v>570</v>
      </c>
    </row>
    <row r="570" spans="1:4" x14ac:dyDescent="0.35">
      <c r="B570" s="21"/>
      <c r="C570" s="1" t="s">
        <v>992</v>
      </c>
      <c r="D570" t="s">
        <v>570</v>
      </c>
    </row>
    <row r="571" spans="1:4" ht="43.5" x14ac:dyDescent="0.35">
      <c r="A571" t="s">
        <v>527</v>
      </c>
      <c r="B571" s="1" t="s">
        <v>641</v>
      </c>
      <c r="C571" s="1" t="s">
        <v>1205</v>
      </c>
      <c r="D571" t="s">
        <v>570</v>
      </c>
    </row>
    <row r="572" spans="1:4" ht="43.5" x14ac:dyDescent="0.35">
      <c r="A572" t="s">
        <v>527</v>
      </c>
      <c r="B572" s="1" t="s">
        <v>655</v>
      </c>
      <c r="C572" s="1" t="s">
        <v>1205</v>
      </c>
      <c r="D572" t="s">
        <v>570</v>
      </c>
    </row>
    <row r="573" spans="1:4" ht="43.5" x14ac:dyDescent="0.35">
      <c r="A573" t="s">
        <v>527</v>
      </c>
      <c r="B573" s="1" t="s">
        <v>813</v>
      </c>
      <c r="C573" s="1" t="s">
        <v>1205</v>
      </c>
      <c r="D573" t="s">
        <v>570</v>
      </c>
    </row>
    <row r="574" spans="1:4" ht="58" x14ac:dyDescent="0.35">
      <c r="A574" t="s">
        <v>527</v>
      </c>
      <c r="B574" s="1" t="s">
        <v>424</v>
      </c>
      <c r="C574" s="1" t="s">
        <v>1206</v>
      </c>
      <c r="D574" t="s">
        <v>570</v>
      </c>
    </row>
    <row r="575" spans="1:4" ht="72.5" x14ac:dyDescent="0.35">
      <c r="A575" t="s">
        <v>527</v>
      </c>
      <c r="B575" s="1" t="s">
        <v>1207</v>
      </c>
      <c r="C575" s="1" t="s">
        <v>1208</v>
      </c>
      <c r="D575" t="s">
        <v>570</v>
      </c>
    </row>
    <row r="576" spans="1:4" x14ac:dyDescent="0.35">
      <c r="A576" t="s">
        <v>527</v>
      </c>
      <c r="B576" s="1" t="s">
        <v>1209</v>
      </c>
      <c r="C576" s="1" t="s">
        <v>1210</v>
      </c>
      <c r="D576" t="s">
        <v>570</v>
      </c>
    </row>
    <row r="577" spans="1:4" ht="43.5" x14ac:dyDescent="0.35">
      <c r="A577" t="s">
        <v>527</v>
      </c>
      <c r="B577" s="1" t="s">
        <v>645</v>
      </c>
      <c r="C577" s="1" t="s">
        <v>1211</v>
      </c>
      <c r="D577" t="s">
        <v>570</v>
      </c>
    </row>
    <row r="578" spans="1:4" ht="58" x14ac:dyDescent="0.35">
      <c r="A578" t="s">
        <v>527</v>
      </c>
      <c r="B578" s="1" t="s">
        <v>623</v>
      </c>
      <c r="C578" s="1" t="s">
        <v>1212</v>
      </c>
      <c r="D578" t="s">
        <v>570</v>
      </c>
    </row>
    <row r="579" spans="1:4" ht="58" x14ac:dyDescent="0.35">
      <c r="A579" t="s">
        <v>527</v>
      </c>
      <c r="B579" s="1" t="s">
        <v>891</v>
      </c>
      <c r="C579" s="1" t="s">
        <v>1212</v>
      </c>
      <c r="D579" t="s">
        <v>570</v>
      </c>
    </row>
    <row r="580" spans="1:4" ht="29" x14ac:dyDescent="0.35">
      <c r="A580" t="s">
        <v>527</v>
      </c>
      <c r="B580" s="1" t="s">
        <v>719</v>
      </c>
      <c r="C580" s="1" t="s">
        <v>1213</v>
      </c>
      <c r="D580" t="s">
        <v>570</v>
      </c>
    </row>
    <row r="581" spans="1:4" ht="43.5" x14ac:dyDescent="0.35">
      <c r="A581" t="s">
        <v>538</v>
      </c>
      <c r="B581" s="1" t="s">
        <v>603</v>
      </c>
      <c r="C581" s="1" t="s">
        <v>1214</v>
      </c>
      <c r="D581" t="s">
        <v>570</v>
      </c>
    </row>
    <row r="582" spans="1:4" ht="29" x14ac:dyDescent="0.35">
      <c r="A582" t="s">
        <v>538</v>
      </c>
      <c r="B582" s="1" t="s">
        <v>769</v>
      </c>
      <c r="C582" s="1" t="s">
        <v>1215</v>
      </c>
      <c r="D582" t="s">
        <v>570</v>
      </c>
    </row>
    <row r="583" spans="1:4" ht="43.5" x14ac:dyDescent="0.35">
      <c r="A583" t="s">
        <v>538</v>
      </c>
      <c r="B583" s="1" t="s">
        <v>645</v>
      </c>
      <c r="C583" s="1" t="s">
        <v>1216</v>
      </c>
      <c r="D583" t="s">
        <v>570</v>
      </c>
    </row>
    <row r="584" spans="1:4" ht="43.5" x14ac:dyDescent="0.35">
      <c r="A584" t="s">
        <v>538</v>
      </c>
      <c r="B584" s="1" t="s">
        <v>655</v>
      </c>
      <c r="C584" s="1" t="s">
        <v>1216</v>
      </c>
      <c r="D584" t="s">
        <v>570</v>
      </c>
    </row>
    <row r="585" spans="1:4" ht="29" x14ac:dyDescent="0.35">
      <c r="A585" t="s">
        <v>544</v>
      </c>
      <c r="B585" s="1" t="s">
        <v>851</v>
      </c>
      <c r="C585" s="1" t="s">
        <v>1217</v>
      </c>
      <c r="D585" t="s">
        <v>570</v>
      </c>
    </row>
    <row r="586" spans="1:4" ht="43.5" x14ac:dyDescent="0.35">
      <c r="A586" t="s">
        <v>544</v>
      </c>
      <c r="B586" s="1" t="s">
        <v>769</v>
      </c>
      <c r="C586" s="1" t="s">
        <v>1218</v>
      </c>
      <c r="D586" t="s">
        <v>570</v>
      </c>
    </row>
    <row r="587" spans="1:4" x14ac:dyDescent="0.35">
      <c r="A587" t="s">
        <v>544</v>
      </c>
      <c r="B587" s="1" t="s">
        <v>654</v>
      </c>
      <c r="C587" s="1" t="s">
        <v>1219</v>
      </c>
      <c r="D587" t="s">
        <v>570</v>
      </c>
    </row>
    <row r="588" spans="1:4" ht="58" x14ac:dyDescent="0.35">
      <c r="C588" s="1" t="s">
        <v>1220</v>
      </c>
      <c r="D588" t="s">
        <v>570</v>
      </c>
    </row>
    <row r="589" spans="1:4" x14ac:dyDescent="0.35">
      <c r="A589" t="s">
        <v>544</v>
      </c>
      <c r="B589" s="1" t="s">
        <v>851</v>
      </c>
      <c r="C589" s="1" t="s">
        <v>1219</v>
      </c>
      <c r="D589" t="s">
        <v>570</v>
      </c>
    </row>
    <row r="590" spans="1:4" ht="58" x14ac:dyDescent="0.35">
      <c r="C590" s="1" t="s">
        <v>1220</v>
      </c>
      <c r="D590" t="s">
        <v>570</v>
      </c>
    </row>
    <row r="591" spans="1:4" ht="29" x14ac:dyDescent="0.35">
      <c r="A591" t="s">
        <v>544</v>
      </c>
      <c r="B591" s="1" t="s">
        <v>272</v>
      </c>
      <c r="C591" s="1" t="s">
        <v>1221</v>
      </c>
      <c r="D591" t="s">
        <v>570</v>
      </c>
    </row>
    <row r="592" spans="1:4" ht="29" x14ac:dyDescent="0.35">
      <c r="A592" t="s">
        <v>544</v>
      </c>
      <c r="B592" s="1" t="s">
        <v>592</v>
      </c>
      <c r="C592" s="1" t="s">
        <v>1222</v>
      </c>
      <c r="D592" t="s">
        <v>570</v>
      </c>
    </row>
    <row r="593" spans="1:4" ht="29" x14ac:dyDescent="0.35">
      <c r="A593" t="s">
        <v>544</v>
      </c>
      <c r="B593" s="1" t="s">
        <v>1144</v>
      </c>
      <c r="C593" s="1" t="s">
        <v>1223</v>
      </c>
      <c r="D593" t="s">
        <v>570</v>
      </c>
    </row>
    <row r="594" spans="1:4" ht="29" x14ac:dyDescent="0.35">
      <c r="A594" t="s">
        <v>544</v>
      </c>
      <c r="B594" s="1" t="s">
        <v>860</v>
      </c>
      <c r="C594" s="1" t="s">
        <v>1224</v>
      </c>
      <c r="D594" t="s">
        <v>570</v>
      </c>
    </row>
    <row r="595" spans="1:4" ht="72.5" x14ac:dyDescent="0.35">
      <c r="A595" t="s">
        <v>540</v>
      </c>
      <c r="B595" s="1" t="s">
        <v>654</v>
      </c>
      <c r="C595" s="1" t="s">
        <v>1225</v>
      </c>
      <c r="D595" t="s">
        <v>570</v>
      </c>
    </row>
    <row r="596" spans="1:4" ht="43.5" x14ac:dyDescent="0.35">
      <c r="A596" t="s">
        <v>540</v>
      </c>
      <c r="B596" s="1" t="s">
        <v>602</v>
      </c>
      <c r="C596" s="1" t="s">
        <v>1226</v>
      </c>
      <c r="D596" t="s">
        <v>570</v>
      </c>
    </row>
    <row r="597" spans="1:4" ht="29" x14ac:dyDescent="0.35">
      <c r="A597" t="s">
        <v>540</v>
      </c>
      <c r="B597" s="1" t="s">
        <v>886</v>
      </c>
      <c r="C597" s="1" t="s">
        <v>1227</v>
      </c>
      <c r="D597" t="s">
        <v>570</v>
      </c>
    </row>
    <row r="598" spans="1:4" ht="29" x14ac:dyDescent="0.35">
      <c r="A598" t="s">
        <v>540</v>
      </c>
      <c r="B598" s="1" t="s">
        <v>860</v>
      </c>
      <c r="C598" s="1" t="s">
        <v>1227</v>
      </c>
      <c r="D598" t="s">
        <v>570</v>
      </c>
    </row>
    <row r="599" spans="1:4" ht="43.5" x14ac:dyDescent="0.35">
      <c r="A599" t="s">
        <v>540</v>
      </c>
      <c r="B599" s="1" t="s">
        <v>1228</v>
      </c>
      <c r="C599" s="1" t="s">
        <v>1229</v>
      </c>
      <c r="D599" t="s">
        <v>570</v>
      </c>
    </row>
    <row r="600" spans="1:4" ht="58" x14ac:dyDescent="0.35">
      <c r="A600" t="s">
        <v>544</v>
      </c>
      <c r="B600" s="1" t="s">
        <v>1230</v>
      </c>
      <c r="C600" s="1" t="s">
        <v>1231</v>
      </c>
      <c r="D600" t="s">
        <v>570</v>
      </c>
    </row>
    <row r="601" spans="1:4" ht="43.5" x14ac:dyDescent="0.35">
      <c r="A601" t="s">
        <v>544</v>
      </c>
      <c r="B601" s="1" t="s">
        <v>128</v>
      </c>
      <c r="C601" s="1" t="s">
        <v>1232</v>
      </c>
      <c r="D601" t="s">
        <v>570</v>
      </c>
    </row>
    <row r="602" spans="1:4" ht="43.5" x14ac:dyDescent="0.35">
      <c r="A602" t="s">
        <v>544</v>
      </c>
      <c r="B602" s="1" t="s">
        <v>603</v>
      </c>
      <c r="C602" s="1" t="s">
        <v>1233</v>
      </c>
      <c r="D602" t="s">
        <v>570</v>
      </c>
    </row>
    <row r="603" spans="1:4" ht="43.5" x14ac:dyDescent="0.35">
      <c r="A603" t="s">
        <v>544</v>
      </c>
      <c r="B603" s="1" t="s">
        <v>592</v>
      </c>
      <c r="C603" s="1" t="s">
        <v>1233</v>
      </c>
      <c r="D603" t="s">
        <v>570</v>
      </c>
    </row>
    <row r="604" spans="1:4" ht="101.5" x14ac:dyDescent="0.35">
      <c r="A604" t="s">
        <v>544</v>
      </c>
      <c r="B604" s="1" t="s">
        <v>860</v>
      </c>
      <c r="C604" s="1" t="s">
        <v>1234</v>
      </c>
      <c r="D604" t="s">
        <v>570</v>
      </c>
    </row>
    <row r="605" spans="1:4" ht="43.5" x14ac:dyDescent="0.35">
      <c r="A605" t="s">
        <v>544</v>
      </c>
      <c r="B605" s="1" t="s">
        <v>592</v>
      </c>
      <c r="C605" s="1" t="s">
        <v>1235</v>
      </c>
      <c r="D605" t="s">
        <v>570</v>
      </c>
    </row>
    <row r="606" spans="1:4" ht="87" x14ac:dyDescent="0.35">
      <c r="A606" t="s">
        <v>544</v>
      </c>
      <c r="B606" s="1" t="s">
        <v>655</v>
      </c>
      <c r="C606" s="1" t="s">
        <v>1236</v>
      </c>
      <c r="D606" t="s">
        <v>570</v>
      </c>
    </row>
    <row r="607" spans="1:4" ht="87" x14ac:dyDescent="0.35">
      <c r="A607" t="s">
        <v>544</v>
      </c>
      <c r="B607" s="1" t="s">
        <v>1144</v>
      </c>
      <c r="C607" s="1" t="s">
        <v>1236</v>
      </c>
      <c r="D607" t="s">
        <v>570</v>
      </c>
    </row>
    <row r="608" spans="1:4" ht="87" x14ac:dyDescent="0.35">
      <c r="A608" t="s">
        <v>544</v>
      </c>
      <c r="B608" s="1" t="s">
        <v>769</v>
      </c>
      <c r="C608" s="1" t="s">
        <v>1236</v>
      </c>
      <c r="D608" t="s">
        <v>570</v>
      </c>
    </row>
    <row r="609" spans="1:4" ht="58" x14ac:dyDescent="0.35">
      <c r="A609" t="s">
        <v>544</v>
      </c>
      <c r="B609" s="1" t="s">
        <v>1237</v>
      </c>
      <c r="C609" s="1" t="s">
        <v>1238</v>
      </c>
      <c r="D609" t="s">
        <v>570</v>
      </c>
    </row>
    <row r="610" spans="1:4" ht="29" x14ac:dyDescent="0.35">
      <c r="A610" t="s">
        <v>544</v>
      </c>
      <c r="B610" s="1" t="s">
        <v>288</v>
      </c>
      <c r="C610" s="1" t="s">
        <v>1239</v>
      </c>
      <c r="D610" t="s">
        <v>570</v>
      </c>
    </row>
    <row r="611" spans="1:4" ht="58" x14ac:dyDescent="0.35">
      <c r="A611" t="s">
        <v>544</v>
      </c>
      <c r="B611" s="1" t="s">
        <v>860</v>
      </c>
      <c r="C611" s="1" t="s">
        <v>1240</v>
      </c>
      <c r="D611" t="s">
        <v>570</v>
      </c>
    </row>
    <row r="612" spans="1:4" ht="43.5" x14ac:dyDescent="0.35">
      <c r="A612" t="s">
        <v>544</v>
      </c>
      <c r="B612" s="1" t="s">
        <v>645</v>
      </c>
      <c r="C612" s="1" t="s">
        <v>1241</v>
      </c>
      <c r="D612" t="s">
        <v>570</v>
      </c>
    </row>
    <row r="613" spans="1:4" ht="29" x14ac:dyDescent="0.35">
      <c r="A613" t="s">
        <v>544</v>
      </c>
      <c r="B613" s="1" t="s">
        <v>592</v>
      </c>
      <c r="C613" s="1" t="s">
        <v>1242</v>
      </c>
      <c r="D613" t="s">
        <v>570</v>
      </c>
    </row>
    <row r="614" spans="1:4" ht="43.5" x14ac:dyDescent="0.35">
      <c r="A614" t="s">
        <v>544</v>
      </c>
      <c r="B614" s="1" t="s">
        <v>641</v>
      </c>
      <c r="C614" s="1" t="s">
        <v>1243</v>
      </c>
      <c r="D614" t="s">
        <v>570</v>
      </c>
    </row>
    <row r="615" spans="1:4" ht="43.5" x14ac:dyDescent="0.35">
      <c r="A615" t="s">
        <v>540</v>
      </c>
      <c r="B615" s="1" t="s">
        <v>641</v>
      </c>
      <c r="C615" s="1" t="s">
        <v>1244</v>
      </c>
      <c r="D615" t="s">
        <v>570</v>
      </c>
    </row>
    <row r="616" spans="1:4" ht="43.5" x14ac:dyDescent="0.35">
      <c r="A616" t="s">
        <v>544</v>
      </c>
      <c r="B616" s="1" t="s">
        <v>829</v>
      </c>
      <c r="C616" s="1" t="s">
        <v>1143</v>
      </c>
      <c r="D616" t="s">
        <v>570</v>
      </c>
    </row>
    <row r="617" spans="1:4" ht="29" x14ac:dyDescent="0.35">
      <c r="A617" t="s">
        <v>540</v>
      </c>
      <c r="B617" s="1" t="s">
        <v>357</v>
      </c>
      <c r="C617" s="1" t="s">
        <v>1245</v>
      </c>
      <c r="D617" t="s">
        <v>570</v>
      </c>
    </row>
    <row r="618" spans="1:4" ht="29" x14ac:dyDescent="0.35">
      <c r="A618" t="s">
        <v>540</v>
      </c>
      <c r="B618" s="1" t="s">
        <v>123</v>
      </c>
      <c r="C618" s="1" t="s">
        <v>1246</v>
      </c>
      <c r="D618" t="s">
        <v>570</v>
      </c>
    </row>
    <row r="619" spans="1:4" ht="43.5" x14ac:dyDescent="0.35">
      <c r="A619" t="s">
        <v>540</v>
      </c>
      <c r="B619" s="1" t="s">
        <v>655</v>
      </c>
      <c r="C619" s="1" t="s">
        <v>1247</v>
      </c>
      <c r="D619" t="s">
        <v>570</v>
      </c>
    </row>
    <row r="620" spans="1:4" ht="58" x14ac:dyDescent="0.35">
      <c r="A620" t="s">
        <v>540</v>
      </c>
      <c r="B620" s="1" t="s">
        <v>841</v>
      </c>
      <c r="C620" s="1" t="s">
        <v>1248</v>
      </c>
      <c r="D620" t="s">
        <v>570</v>
      </c>
    </row>
    <row r="621" spans="1:4" ht="29" x14ac:dyDescent="0.35">
      <c r="A621" t="s">
        <v>540</v>
      </c>
      <c r="B621" s="1" t="s">
        <v>807</v>
      </c>
      <c r="C621" s="1" t="s">
        <v>1249</v>
      </c>
      <c r="D621" t="s">
        <v>570</v>
      </c>
    </row>
    <row r="622" spans="1:4" ht="29" x14ac:dyDescent="0.35">
      <c r="A622" t="s">
        <v>540</v>
      </c>
      <c r="B622" s="1" t="s">
        <v>579</v>
      </c>
      <c r="C622" s="1" t="s">
        <v>1250</v>
      </c>
      <c r="D622" t="s">
        <v>570</v>
      </c>
    </row>
    <row r="623" spans="1:4" ht="43.5" x14ac:dyDescent="0.35">
      <c r="A623" t="s">
        <v>540</v>
      </c>
      <c r="B623" s="1" t="s">
        <v>1251</v>
      </c>
      <c r="C623" s="1" t="s">
        <v>1252</v>
      </c>
      <c r="D623" t="s">
        <v>570</v>
      </c>
    </row>
    <row r="624" spans="1:4" ht="43.5" x14ac:dyDescent="0.35">
      <c r="A624" t="s">
        <v>540</v>
      </c>
      <c r="B624" s="1" t="s">
        <v>272</v>
      </c>
      <c r="C624" s="1" t="s">
        <v>1253</v>
      </c>
      <c r="D624" t="s">
        <v>570</v>
      </c>
    </row>
    <row r="625" spans="1:4" ht="29" x14ac:dyDescent="0.35">
      <c r="A625" t="s">
        <v>540</v>
      </c>
      <c r="B625" s="1" t="s">
        <v>1254</v>
      </c>
      <c r="C625" s="1" t="s">
        <v>1255</v>
      </c>
      <c r="D625" t="s">
        <v>570</v>
      </c>
    </row>
    <row r="626" spans="1:4" ht="29" x14ac:dyDescent="0.35">
      <c r="A626" t="s">
        <v>540</v>
      </c>
      <c r="B626" s="1" t="s">
        <v>623</v>
      </c>
      <c r="C626" s="1" t="s">
        <v>1256</v>
      </c>
      <c r="D626" t="s">
        <v>570</v>
      </c>
    </row>
    <row r="627" spans="1:4" x14ac:dyDescent="0.35">
      <c r="A627" t="s">
        <v>540</v>
      </c>
      <c r="B627" s="21" t="s">
        <v>131</v>
      </c>
      <c r="C627" s="1" t="s">
        <v>1257</v>
      </c>
      <c r="D627" t="s">
        <v>570</v>
      </c>
    </row>
    <row r="628" spans="1:4" ht="29" x14ac:dyDescent="0.35">
      <c r="B628" s="21"/>
      <c r="C628" s="1" t="s">
        <v>1258</v>
      </c>
      <c r="D628" t="s">
        <v>570</v>
      </c>
    </row>
    <row r="629" spans="1:4" ht="101.5" x14ac:dyDescent="0.35">
      <c r="A629" t="s">
        <v>540</v>
      </c>
      <c r="B629" s="1" t="s">
        <v>758</v>
      </c>
      <c r="C629" s="1" t="s">
        <v>1259</v>
      </c>
      <c r="D629" t="s">
        <v>570</v>
      </c>
    </row>
    <row r="630" spans="1:4" ht="29" x14ac:dyDescent="0.35">
      <c r="A630" t="s">
        <v>538</v>
      </c>
      <c r="B630" s="1" t="s">
        <v>123</v>
      </c>
      <c r="C630" s="1" t="s">
        <v>1260</v>
      </c>
      <c r="D630" t="s">
        <v>570</v>
      </c>
    </row>
    <row r="631" spans="1:4" ht="58" x14ac:dyDescent="0.35">
      <c r="A631" t="s">
        <v>538</v>
      </c>
      <c r="B631" s="1" t="s">
        <v>272</v>
      </c>
      <c r="C631" s="1" t="s">
        <v>1261</v>
      </c>
      <c r="D631" t="s">
        <v>570</v>
      </c>
    </row>
    <row r="632" spans="1:4" x14ac:dyDescent="0.35">
      <c r="A632" t="s">
        <v>540</v>
      </c>
      <c r="B632" s="21" t="s">
        <v>652</v>
      </c>
      <c r="C632" s="1" t="s">
        <v>1262</v>
      </c>
      <c r="D632" t="s">
        <v>570</v>
      </c>
    </row>
    <row r="633" spans="1:4" x14ac:dyDescent="0.35">
      <c r="B633" s="21"/>
      <c r="C633" s="1" t="s">
        <v>1263</v>
      </c>
      <c r="D633" t="s">
        <v>570</v>
      </c>
    </row>
    <row r="634" spans="1:4" x14ac:dyDescent="0.35">
      <c r="B634" s="21"/>
      <c r="C634" s="1" t="s">
        <v>1264</v>
      </c>
      <c r="D634" t="s">
        <v>570</v>
      </c>
    </row>
    <row r="635" spans="1:4" ht="43.5" x14ac:dyDescent="0.35">
      <c r="A635" t="s">
        <v>540</v>
      </c>
      <c r="B635" s="1" t="s">
        <v>576</v>
      </c>
      <c r="C635" s="1" t="s">
        <v>1252</v>
      </c>
      <c r="D635" t="s">
        <v>570</v>
      </c>
    </row>
    <row r="636" spans="1:4" ht="43.5" x14ac:dyDescent="0.35">
      <c r="A636" t="s">
        <v>540</v>
      </c>
      <c r="B636" s="1" t="s">
        <v>1265</v>
      </c>
      <c r="C636" s="1" t="s">
        <v>1252</v>
      </c>
      <c r="D636" t="s">
        <v>570</v>
      </c>
    </row>
    <row r="637" spans="1:4" ht="43.5" x14ac:dyDescent="0.35">
      <c r="A637" t="s">
        <v>540</v>
      </c>
      <c r="B637" s="1" t="s">
        <v>919</v>
      </c>
      <c r="C637" s="1" t="s">
        <v>1252</v>
      </c>
      <c r="D637" t="s">
        <v>570</v>
      </c>
    </row>
    <row r="638" spans="1:4" ht="29" x14ac:dyDescent="0.35">
      <c r="A638" t="s">
        <v>540</v>
      </c>
      <c r="B638" s="1" t="s">
        <v>652</v>
      </c>
      <c r="C638" s="1" t="s">
        <v>1266</v>
      </c>
      <c r="D638" t="s">
        <v>570</v>
      </c>
    </row>
    <row r="639" spans="1:4" ht="29" x14ac:dyDescent="0.35">
      <c r="A639" t="s">
        <v>540</v>
      </c>
      <c r="B639" s="1" t="s">
        <v>357</v>
      </c>
      <c r="C639" s="1" t="s">
        <v>1266</v>
      </c>
      <c r="D639" t="s">
        <v>570</v>
      </c>
    </row>
    <row r="640" spans="1:4" ht="87" x14ac:dyDescent="0.35">
      <c r="A640" t="s">
        <v>540</v>
      </c>
      <c r="B640" s="1" t="s">
        <v>684</v>
      </c>
      <c r="C640" s="1" t="s">
        <v>1267</v>
      </c>
      <c r="D640" t="s">
        <v>570</v>
      </c>
    </row>
    <row r="641" spans="1:4" ht="43.5" x14ac:dyDescent="0.35">
      <c r="A641" t="s">
        <v>540</v>
      </c>
      <c r="B641" s="1" t="s">
        <v>745</v>
      </c>
      <c r="C641" s="1" t="s">
        <v>1268</v>
      </c>
      <c r="D641" t="s">
        <v>570</v>
      </c>
    </row>
    <row r="642" spans="1:4" ht="58" x14ac:dyDescent="0.35">
      <c r="A642" t="s">
        <v>540</v>
      </c>
      <c r="B642" s="1" t="s">
        <v>1269</v>
      </c>
      <c r="C642" s="1" t="s">
        <v>1270</v>
      </c>
      <c r="D642" t="s">
        <v>570</v>
      </c>
    </row>
    <row r="643" spans="1:4" ht="43.5" x14ac:dyDescent="0.35">
      <c r="A643" t="s">
        <v>540</v>
      </c>
      <c r="B643" s="1" t="s">
        <v>750</v>
      </c>
      <c r="C643" s="1" t="s">
        <v>1271</v>
      </c>
      <c r="D643" t="s">
        <v>570</v>
      </c>
    </row>
    <row r="644" spans="1:4" ht="58" x14ac:dyDescent="0.35">
      <c r="A644" t="s">
        <v>540</v>
      </c>
      <c r="B644" s="1" t="s">
        <v>724</v>
      </c>
      <c r="C644" s="1" t="s">
        <v>1272</v>
      </c>
      <c r="D644" t="s">
        <v>570</v>
      </c>
    </row>
    <row r="645" spans="1:4" ht="29" x14ac:dyDescent="0.35">
      <c r="A645" t="s">
        <v>540</v>
      </c>
      <c r="B645" s="1" t="s">
        <v>800</v>
      </c>
      <c r="C645" s="1" t="s">
        <v>1273</v>
      </c>
      <c r="D645" t="s">
        <v>570</v>
      </c>
    </row>
    <row r="646" spans="1:4" x14ac:dyDescent="0.35">
      <c r="C646" s="1" t="s">
        <v>1274</v>
      </c>
      <c r="D646" t="s">
        <v>570</v>
      </c>
    </row>
    <row r="647" spans="1:4" x14ac:dyDescent="0.35">
      <c r="A647" t="s">
        <v>540</v>
      </c>
      <c r="B647" s="1" t="s">
        <v>699</v>
      </c>
      <c r="C647" s="1" t="s">
        <v>1275</v>
      </c>
      <c r="D647" t="s">
        <v>570</v>
      </c>
    </row>
    <row r="648" spans="1:4" ht="43.5" x14ac:dyDescent="0.35">
      <c r="A648" t="s">
        <v>540</v>
      </c>
      <c r="B648" s="1" t="s">
        <v>267</v>
      </c>
      <c r="C648" s="1" t="s">
        <v>1276</v>
      </c>
      <c r="D648" t="s">
        <v>570</v>
      </c>
    </row>
    <row r="649" spans="1:4" ht="43.5" x14ac:dyDescent="0.35">
      <c r="A649" t="s">
        <v>540</v>
      </c>
      <c r="B649" s="1" t="s">
        <v>1269</v>
      </c>
      <c r="C649" s="1" t="s">
        <v>1277</v>
      </c>
      <c r="D649" t="s">
        <v>570</v>
      </c>
    </row>
    <row r="650" spans="1:4" ht="29" x14ac:dyDescent="0.35">
      <c r="A650" t="s">
        <v>540</v>
      </c>
      <c r="B650" s="1" t="s">
        <v>658</v>
      </c>
      <c r="C650" s="1" t="s">
        <v>1278</v>
      </c>
      <c r="D650" t="s">
        <v>570</v>
      </c>
    </row>
    <row r="651" spans="1:4" ht="29" x14ac:dyDescent="0.35">
      <c r="A651" t="s">
        <v>540</v>
      </c>
      <c r="B651" s="1" t="s">
        <v>747</v>
      </c>
      <c r="C651" s="1" t="s">
        <v>1278</v>
      </c>
      <c r="D651" t="s">
        <v>570</v>
      </c>
    </row>
    <row r="652" spans="1:4" ht="29" x14ac:dyDescent="0.35">
      <c r="A652" t="s">
        <v>540</v>
      </c>
      <c r="B652" s="1" t="s">
        <v>750</v>
      </c>
      <c r="C652" s="1" t="s">
        <v>1278</v>
      </c>
      <c r="D652" t="s">
        <v>570</v>
      </c>
    </row>
    <row r="653" spans="1:4" ht="43.5" x14ac:dyDescent="0.35">
      <c r="A653" t="s">
        <v>540</v>
      </c>
      <c r="B653" s="1" t="s">
        <v>647</v>
      </c>
      <c r="C653" s="1" t="s">
        <v>1279</v>
      </c>
      <c r="D653" t="s">
        <v>570</v>
      </c>
    </row>
    <row r="654" spans="1:4" ht="101.5" x14ac:dyDescent="0.35">
      <c r="A654" t="s">
        <v>497</v>
      </c>
      <c r="B654" s="1" t="s">
        <v>1280</v>
      </c>
      <c r="C654" s="1" t="s">
        <v>1281</v>
      </c>
      <c r="D654" t="s">
        <v>570</v>
      </c>
    </row>
    <row r="655" spans="1:4" ht="29" x14ac:dyDescent="0.35">
      <c r="A655" t="s">
        <v>514</v>
      </c>
      <c r="B655" s="1" t="s">
        <v>758</v>
      </c>
      <c r="C655" s="1" t="s">
        <v>1282</v>
      </c>
      <c r="D655" t="s">
        <v>570</v>
      </c>
    </row>
    <row r="656" spans="1:4" x14ac:dyDescent="0.35">
      <c r="A656" t="s">
        <v>514</v>
      </c>
      <c r="B656" s="23" t="s">
        <v>34</v>
      </c>
      <c r="C656" s="1" t="s">
        <v>1283</v>
      </c>
      <c r="D656" t="s">
        <v>570</v>
      </c>
    </row>
    <row r="657" spans="1:4" x14ac:dyDescent="0.35">
      <c r="B657" s="23"/>
      <c r="C657" s="1" t="s">
        <v>1284</v>
      </c>
      <c r="D657" t="s">
        <v>570</v>
      </c>
    </row>
    <row r="658" spans="1:4" x14ac:dyDescent="0.35">
      <c r="B658" s="23"/>
      <c r="C658" s="1" t="s">
        <v>1285</v>
      </c>
      <c r="D658" t="s">
        <v>570</v>
      </c>
    </row>
    <row r="659" spans="1:4" x14ac:dyDescent="0.35">
      <c r="B659" s="23"/>
      <c r="C659" s="1" t="s">
        <v>1286</v>
      </c>
      <c r="D659" t="s">
        <v>570</v>
      </c>
    </row>
    <row r="660" spans="1:4" x14ac:dyDescent="0.35">
      <c r="B660" s="23"/>
      <c r="C660" s="1" t="s">
        <v>1287</v>
      </c>
      <c r="D660" t="s">
        <v>570</v>
      </c>
    </row>
    <row r="661" spans="1:4" x14ac:dyDescent="0.35">
      <c r="A661" t="s">
        <v>478</v>
      </c>
      <c r="B661" s="1" t="s">
        <v>891</v>
      </c>
      <c r="C661" s="1" t="s">
        <v>1288</v>
      </c>
      <c r="D661" t="s">
        <v>570</v>
      </c>
    </row>
    <row r="662" spans="1:4" ht="29" x14ac:dyDescent="0.35">
      <c r="A662" t="s">
        <v>478</v>
      </c>
      <c r="B662" s="1" t="s">
        <v>641</v>
      </c>
      <c r="C662" s="1" t="s">
        <v>1289</v>
      </c>
      <c r="D662" t="s">
        <v>570</v>
      </c>
    </row>
    <row r="663" spans="1:4" x14ac:dyDescent="0.35">
      <c r="A663" t="s">
        <v>478</v>
      </c>
      <c r="B663" s="1" t="s">
        <v>719</v>
      </c>
      <c r="C663" s="1" t="s">
        <v>1290</v>
      </c>
      <c r="D663" t="s">
        <v>570</v>
      </c>
    </row>
    <row r="664" spans="1:4" ht="29" x14ac:dyDescent="0.35">
      <c r="A664" t="s">
        <v>478</v>
      </c>
      <c r="B664" s="1" t="s">
        <v>952</v>
      </c>
      <c r="C664" s="1" t="s">
        <v>1291</v>
      </c>
      <c r="D664" t="s">
        <v>570</v>
      </c>
    </row>
    <row r="665" spans="1:4" ht="29" x14ac:dyDescent="0.35">
      <c r="A665" t="s">
        <v>478</v>
      </c>
      <c r="B665" s="1" t="s">
        <v>699</v>
      </c>
      <c r="C665" s="1" t="s">
        <v>1291</v>
      </c>
      <c r="D665" t="s">
        <v>570</v>
      </c>
    </row>
    <row r="666" spans="1:4" ht="29" x14ac:dyDescent="0.35">
      <c r="A666" t="s">
        <v>478</v>
      </c>
      <c r="B666" s="1" t="s">
        <v>623</v>
      </c>
      <c r="C666" s="1" t="s">
        <v>1291</v>
      </c>
      <c r="D666" t="s">
        <v>570</v>
      </c>
    </row>
    <row r="667" spans="1:4" x14ac:dyDescent="0.35">
      <c r="A667" t="s">
        <v>478</v>
      </c>
      <c r="B667" s="1" t="s">
        <v>1292</v>
      </c>
      <c r="C667" s="1" t="s">
        <v>1293</v>
      </c>
      <c r="D667" t="s">
        <v>570</v>
      </c>
    </row>
    <row r="668" spans="1:4" ht="43.5" x14ac:dyDescent="0.35">
      <c r="A668" t="s">
        <v>478</v>
      </c>
      <c r="B668" s="1" t="s">
        <v>272</v>
      </c>
      <c r="C668" s="1" t="s">
        <v>1294</v>
      </c>
      <c r="D668" t="s">
        <v>570</v>
      </c>
    </row>
    <row r="669" spans="1:4" x14ac:dyDescent="0.35">
      <c r="A669" t="s">
        <v>478</v>
      </c>
      <c r="B669" s="1" t="s">
        <v>758</v>
      </c>
      <c r="C669" s="1" t="s">
        <v>1295</v>
      </c>
      <c r="D669" t="s">
        <v>570</v>
      </c>
    </row>
    <row r="670" spans="1:4" ht="29" x14ac:dyDescent="0.35">
      <c r="A670" t="s">
        <v>478</v>
      </c>
      <c r="B670" s="1" t="s">
        <v>655</v>
      </c>
      <c r="C670" s="1" t="s">
        <v>1296</v>
      </c>
      <c r="D670" t="s">
        <v>570</v>
      </c>
    </row>
    <row r="671" spans="1:4" ht="43.5" x14ac:dyDescent="0.35">
      <c r="A671" t="s">
        <v>478</v>
      </c>
      <c r="B671" s="1" t="s">
        <v>758</v>
      </c>
      <c r="C671" s="1" t="s">
        <v>1297</v>
      </c>
      <c r="D671" t="s">
        <v>570</v>
      </c>
    </row>
    <row r="672" spans="1:4" ht="29" x14ac:dyDescent="0.35">
      <c r="A672" t="s">
        <v>478</v>
      </c>
      <c r="B672" s="1" t="s">
        <v>1298</v>
      </c>
      <c r="C672" s="1" t="s">
        <v>1299</v>
      </c>
      <c r="D672" t="s">
        <v>570</v>
      </c>
    </row>
    <row r="673" spans="1:4" ht="29" x14ac:dyDescent="0.35">
      <c r="A673" t="s">
        <v>478</v>
      </c>
      <c r="B673" s="1" t="s">
        <v>655</v>
      </c>
      <c r="C673" s="1" t="s">
        <v>1300</v>
      </c>
      <c r="D673" t="s">
        <v>570</v>
      </c>
    </row>
    <row r="674" spans="1:4" x14ac:dyDescent="0.35">
      <c r="A674" t="s">
        <v>478</v>
      </c>
      <c r="B674" s="1" t="s">
        <v>123</v>
      </c>
      <c r="C674" s="1" t="s">
        <v>1301</v>
      </c>
      <c r="D674" t="s">
        <v>570</v>
      </c>
    </row>
    <row r="675" spans="1:4" x14ac:dyDescent="0.35">
      <c r="A675" t="s">
        <v>478</v>
      </c>
      <c r="B675" s="1" t="s">
        <v>438</v>
      </c>
      <c r="C675" s="1" t="s">
        <v>1302</v>
      </c>
      <c r="D675" t="s">
        <v>570</v>
      </c>
    </row>
    <row r="676" spans="1:4" x14ac:dyDescent="0.35">
      <c r="A676" t="s">
        <v>478</v>
      </c>
      <c r="B676" s="1" t="s">
        <v>922</v>
      </c>
      <c r="C676" s="1" t="s">
        <v>1303</v>
      </c>
      <c r="D676" t="s">
        <v>570</v>
      </c>
    </row>
    <row r="677" spans="1:4" x14ac:dyDescent="0.35">
      <c r="C677" s="1" t="s">
        <v>1304</v>
      </c>
      <c r="D677" t="s">
        <v>570</v>
      </c>
    </row>
    <row r="678" spans="1:4" x14ac:dyDescent="0.35">
      <c r="A678" t="s">
        <v>478</v>
      </c>
      <c r="B678" s="1" t="s">
        <v>438</v>
      </c>
      <c r="C678" s="1" t="s">
        <v>1293</v>
      </c>
      <c r="D678" t="s">
        <v>570</v>
      </c>
    </row>
    <row r="679" spans="1:4" x14ac:dyDescent="0.35">
      <c r="A679" t="s">
        <v>478</v>
      </c>
      <c r="B679" s="1" t="s">
        <v>891</v>
      </c>
      <c r="C679" s="1" t="s">
        <v>1305</v>
      </c>
      <c r="D679" t="s">
        <v>570</v>
      </c>
    </row>
    <row r="680" spans="1:4" x14ac:dyDescent="0.35">
      <c r="A680" t="s">
        <v>480</v>
      </c>
      <c r="B680" s="1" t="s">
        <v>724</v>
      </c>
      <c r="C680" s="1" t="s">
        <v>1306</v>
      </c>
      <c r="D680" t="s">
        <v>570</v>
      </c>
    </row>
    <row r="681" spans="1:4" ht="43.5" x14ac:dyDescent="0.35">
      <c r="A681" t="s">
        <v>480</v>
      </c>
      <c r="B681" s="1" t="s">
        <v>1307</v>
      </c>
      <c r="C681" s="1" t="s">
        <v>1308</v>
      </c>
      <c r="D681" t="s">
        <v>570</v>
      </c>
    </row>
    <row r="682" spans="1:4" ht="29" x14ac:dyDescent="0.35">
      <c r="A682" t="s">
        <v>480</v>
      </c>
      <c r="B682" s="21" t="s">
        <v>122</v>
      </c>
      <c r="C682" s="1" t="s">
        <v>1309</v>
      </c>
      <c r="D682" t="s">
        <v>570</v>
      </c>
    </row>
    <row r="683" spans="1:4" x14ac:dyDescent="0.35">
      <c r="B683" s="21"/>
      <c r="C683" s="1" t="s">
        <v>1310</v>
      </c>
      <c r="D683" t="s">
        <v>570</v>
      </c>
    </row>
    <row r="684" spans="1:4" ht="72.5" x14ac:dyDescent="0.35">
      <c r="A684" t="s">
        <v>480</v>
      </c>
      <c r="B684" s="1" t="s">
        <v>719</v>
      </c>
      <c r="C684" s="1" t="s">
        <v>1311</v>
      </c>
      <c r="D684" t="s">
        <v>570</v>
      </c>
    </row>
    <row r="685" spans="1:4" x14ac:dyDescent="0.35">
      <c r="A685" t="s">
        <v>480</v>
      </c>
      <c r="B685" s="1" t="s">
        <v>663</v>
      </c>
      <c r="C685" s="1" t="s">
        <v>1312</v>
      </c>
      <c r="D685" t="s">
        <v>570</v>
      </c>
    </row>
    <row r="686" spans="1:4" x14ac:dyDescent="0.35">
      <c r="A686" t="s">
        <v>480</v>
      </c>
      <c r="B686" s="1" t="s">
        <v>1313</v>
      </c>
      <c r="C686" s="1" t="s">
        <v>1314</v>
      </c>
      <c r="D686" t="s">
        <v>570</v>
      </c>
    </row>
    <row r="687" spans="1:4" x14ac:dyDescent="0.35">
      <c r="A687" t="s">
        <v>478</v>
      </c>
      <c r="B687" s="1" t="s">
        <v>1298</v>
      </c>
      <c r="C687" s="1" t="s">
        <v>1315</v>
      </c>
      <c r="D687" t="s">
        <v>570</v>
      </c>
    </row>
    <row r="688" spans="1:4" x14ac:dyDescent="0.35">
      <c r="A688" t="s">
        <v>480</v>
      </c>
      <c r="B688" s="21" t="s">
        <v>647</v>
      </c>
      <c r="C688" s="1" t="s">
        <v>1316</v>
      </c>
      <c r="D688" t="s">
        <v>570</v>
      </c>
    </row>
    <row r="689" spans="1:4" x14ac:dyDescent="0.35">
      <c r="B689" s="21"/>
      <c r="C689" s="1" t="s">
        <v>1317</v>
      </c>
      <c r="D689" t="s">
        <v>570</v>
      </c>
    </row>
    <row r="690" spans="1:4" ht="58" x14ac:dyDescent="0.35">
      <c r="A690" t="s">
        <v>480</v>
      </c>
      <c r="B690" s="1" t="s">
        <v>594</v>
      </c>
      <c r="C690" s="1" t="s">
        <v>1318</v>
      </c>
      <c r="D690" t="s">
        <v>570</v>
      </c>
    </row>
    <row r="691" spans="1:4" x14ac:dyDescent="0.35">
      <c r="A691" t="s">
        <v>478</v>
      </c>
      <c r="B691" s="1" t="s">
        <v>123</v>
      </c>
      <c r="C691" s="1" t="s">
        <v>1319</v>
      </c>
      <c r="D691" t="s">
        <v>570</v>
      </c>
    </row>
    <row r="692" spans="1:4" ht="29" x14ac:dyDescent="0.35">
      <c r="A692" t="s">
        <v>478</v>
      </c>
      <c r="B692" s="1" t="s">
        <v>1320</v>
      </c>
      <c r="C692" s="1" t="s">
        <v>1321</v>
      </c>
      <c r="D692" t="s">
        <v>570</v>
      </c>
    </row>
    <row r="693" spans="1:4" ht="29" x14ac:dyDescent="0.35">
      <c r="A693" t="s">
        <v>478</v>
      </c>
      <c r="B693" s="1" t="s">
        <v>769</v>
      </c>
      <c r="C693" s="1" t="s">
        <v>1322</v>
      </c>
      <c r="D693" t="s">
        <v>570</v>
      </c>
    </row>
    <row r="694" spans="1:4" ht="29" x14ac:dyDescent="0.35">
      <c r="A694" t="s">
        <v>478</v>
      </c>
      <c r="B694" s="21" t="s">
        <v>758</v>
      </c>
      <c r="C694" s="1" t="s">
        <v>1323</v>
      </c>
      <c r="D694" t="s">
        <v>570</v>
      </c>
    </row>
    <row r="695" spans="1:4" x14ac:dyDescent="0.35">
      <c r="B695" s="21"/>
      <c r="C695" s="1" t="s">
        <v>1324</v>
      </c>
      <c r="D695" t="s">
        <v>570</v>
      </c>
    </row>
    <row r="696" spans="1:4" x14ac:dyDescent="0.35">
      <c r="B696" s="21"/>
      <c r="C696" s="1" t="s">
        <v>1325</v>
      </c>
      <c r="D696" t="s">
        <v>570</v>
      </c>
    </row>
    <row r="697" spans="1:4" ht="43.5" x14ac:dyDescent="0.35">
      <c r="A697" t="s">
        <v>478</v>
      </c>
      <c r="B697" s="1" t="s">
        <v>758</v>
      </c>
      <c r="C697" s="1" t="s">
        <v>1326</v>
      </c>
      <c r="D697" t="s">
        <v>570</v>
      </c>
    </row>
    <row r="698" spans="1:4" ht="43.5" x14ac:dyDescent="0.35">
      <c r="A698" t="s">
        <v>480</v>
      </c>
      <c r="B698" s="1" t="s">
        <v>922</v>
      </c>
      <c r="C698" s="1" t="s">
        <v>1327</v>
      </c>
      <c r="D698" t="s">
        <v>570</v>
      </c>
    </row>
    <row r="699" spans="1:4" x14ac:dyDescent="0.35">
      <c r="A699" t="s">
        <v>478</v>
      </c>
      <c r="B699" s="1" t="s">
        <v>719</v>
      </c>
      <c r="C699" s="1" t="s">
        <v>1328</v>
      </c>
      <c r="D699" t="s">
        <v>570</v>
      </c>
    </row>
    <row r="700" spans="1:4" ht="29" x14ac:dyDescent="0.35">
      <c r="A700" t="s">
        <v>460</v>
      </c>
      <c r="B700" s="1" t="s">
        <v>602</v>
      </c>
      <c r="C700" s="1" t="s">
        <v>1329</v>
      </c>
      <c r="D700" t="s">
        <v>570</v>
      </c>
    </row>
    <row r="701" spans="1:4" ht="43.5" x14ac:dyDescent="0.35">
      <c r="A701" t="s">
        <v>460</v>
      </c>
      <c r="B701" s="1" t="s">
        <v>625</v>
      </c>
      <c r="C701" s="1" t="s">
        <v>1330</v>
      </c>
      <c r="D701" t="s">
        <v>570</v>
      </c>
    </row>
    <row r="702" spans="1:4" ht="58" x14ac:dyDescent="0.35">
      <c r="A702" t="s">
        <v>482</v>
      </c>
      <c r="B702" s="1" t="s">
        <v>690</v>
      </c>
      <c r="C702" s="1" t="s">
        <v>1331</v>
      </c>
      <c r="D702" t="s">
        <v>570</v>
      </c>
    </row>
    <row r="703" spans="1:4" ht="58" x14ac:dyDescent="0.35">
      <c r="A703" t="s">
        <v>482</v>
      </c>
      <c r="B703" s="1" t="s">
        <v>750</v>
      </c>
      <c r="C703" s="1" t="s">
        <v>1331</v>
      </c>
      <c r="D703" t="s">
        <v>570</v>
      </c>
    </row>
    <row r="704" spans="1:4" ht="29" x14ac:dyDescent="0.35">
      <c r="A704" t="s">
        <v>482</v>
      </c>
      <c r="B704" s="1" t="s">
        <v>602</v>
      </c>
      <c r="C704" s="1" t="s">
        <v>1332</v>
      </c>
      <c r="D704" t="s">
        <v>570</v>
      </c>
    </row>
    <row r="705" spans="1:4" ht="29" x14ac:dyDescent="0.35">
      <c r="A705" t="s">
        <v>482</v>
      </c>
      <c r="B705" s="1" t="s">
        <v>690</v>
      </c>
      <c r="C705" s="1" t="s">
        <v>1332</v>
      </c>
      <c r="D705" t="s">
        <v>570</v>
      </c>
    </row>
    <row r="706" spans="1:4" ht="29" x14ac:dyDescent="0.35">
      <c r="A706" t="s">
        <v>482</v>
      </c>
      <c r="B706" s="1" t="s">
        <v>813</v>
      </c>
      <c r="C706" s="1" t="s">
        <v>1333</v>
      </c>
      <c r="D706" t="s">
        <v>570</v>
      </c>
    </row>
    <row r="707" spans="1:4" ht="29" x14ac:dyDescent="0.35">
      <c r="A707" t="s">
        <v>482</v>
      </c>
      <c r="B707" s="1" t="s">
        <v>721</v>
      </c>
      <c r="C707" s="1" t="s">
        <v>1333</v>
      </c>
      <c r="D707" t="s">
        <v>570</v>
      </c>
    </row>
    <row r="708" spans="1:4" ht="58" x14ac:dyDescent="0.35">
      <c r="A708" t="s">
        <v>482</v>
      </c>
      <c r="B708" s="1" t="s">
        <v>693</v>
      </c>
      <c r="C708" s="1" t="s">
        <v>1331</v>
      </c>
      <c r="D708" t="s">
        <v>570</v>
      </c>
    </row>
    <row r="709" spans="1:4" x14ac:dyDescent="0.35">
      <c r="A709" t="s">
        <v>482</v>
      </c>
      <c r="B709" s="1" t="s">
        <v>652</v>
      </c>
      <c r="C709" s="1" t="s">
        <v>1334</v>
      </c>
      <c r="D709" t="s">
        <v>570</v>
      </c>
    </row>
    <row r="710" spans="1:4" x14ac:dyDescent="0.35">
      <c r="A710" t="s">
        <v>482</v>
      </c>
      <c r="B710" s="21" t="s">
        <v>199</v>
      </c>
      <c r="C710" s="1" t="s">
        <v>1335</v>
      </c>
      <c r="D710" t="s">
        <v>570</v>
      </c>
    </row>
    <row r="711" spans="1:4" ht="29" x14ac:dyDescent="0.35">
      <c r="B711" s="21"/>
      <c r="C711" s="1" t="s">
        <v>1336</v>
      </c>
      <c r="D711" t="s">
        <v>570</v>
      </c>
    </row>
    <row r="712" spans="1:4" x14ac:dyDescent="0.35">
      <c r="B712" s="21"/>
      <c r="C712" s="1" t="s">
        <v>1337</v>
      </c>
      <c r="D712" t="s">
        <v>570</v>
      </c>
    </row>
    <row r="713" spans="1:4" ht="43.5" x14ac:dyDescent="0.35">
      <c r="B713" s="21"/>
      <c r="C713" s="1" t="s">
        <v>1338</v>
      </c>
      <c r="D713" t="s">
        <v>570</v>
      </c>
    </row>
    <row r="714" spans="1:4" x14ac:dyDescent="0.35">
      <c r="B714" s="21"/>
      <c r="C714" s="1" t="s">
        <v>1339</v>
      </c>
      <c r="D714" t="s">
        <v>570</v>
      </c>
    </row>
    <row r="715" spans="1:4" ht="116" x14ac:dyDescent="0.35">
      <c r="B715" s="21"/>
      <c r="C715" s="1" t="s">
        <v>1340</v>
      </c>
      <c r="D715" t="s">
        <v>570</v>
      </c>
    </row>
    <row r="716" spans="1:4" x14ac:dyDescent="0.35">
      <c r="A716" t="s">
        <v>482</v>
      </c>
      <c r="B716" s="21" t="s">
        <v>1002</v>
      </c>
      <c r="C716" s="1" t="s">
        <v>1335</v>
      </c>
      <c r="D716" t="s">
        <v>570</v>
      </c>
    </row>
    <row r="717" spans="1:4" ht="29" x14ac:dyDescent="0.35">
      <c r="B717" s="21"/>
      <c r="C717" s="1" t="s">
        <v>1336</v>
      </c>
      <c r="D717" t="s">
        <v>570</v>
      </c>
    </row>
    <row r="718" spans="1:4" ht="43.5" x14ac:dyDescent="0.35">
      <c r="A718" t="s">
        <v>482</v>
      </c>
      <c r="B718" s="1" t="s">
        <v>137</v>
      </c>
      <c r="C718" s="1" t="s">
        <v>1341</v>
      </c>
      <c r="D718" t="s">
        <v>570</v>
      </c>
    </row>
    <row r="719" spans="1:4" ht="29" x14ac:dyDescent="0.35">
      <c r="A719" t="s">
        <v>482</v>
      </c>
      <c r="B719" s="1" t="s">
        <v>425</v>
      </c>
      <c r="C719" s="1" t="s">
        <v>1342</v>
      </c>
      <c r="D719" t="s">
        <v>570</v>
      </c>
    </row>
    <row r="720" spans="1:4" ht="29" x14ac:dyDescent="0.35">
      <c r="A720" t="s">
        <v>482</v>
      </c>
      <c r="B720" s="1" t="s">
        <v>1343</v>
      </c>
      <c r="C720" s="1" t="s">
        <v>1344</v>
      </c>
      <c r="D720" t="s">
        <v>570</v>
      </c>
    </row>
    <row r="721" spans="1:4" ht="43.5" x14ac:dyDescent="0.35">
      <c r="A721" t="s">
        <v>482</v>
      </c>
      <c r="B721" s="1" t="s">
        <v>603</v>
      </c>
      <c r="C721" s="1" t="s">
        <v>1345</v>
      </c>
      <c r="D721" t="s">
        <v>570</v>
      </c>
    </row>
    <row r="722" spans="1:4" x14ac:dyDescent="0.35">
      <c r="A722" t="s">
        <v>482</v>
      </c>
      <c r="B722" s="21" t="s">
        <v>603</v>
      </c>
      <c r="C722" s="1" t="s">
        <v>1346</v>
      </c>
      <c r="D722" t="s">
        <v>570</v>
      </c>
    </row>
    <row r="723" spans="1:4" x14ac:dyDescent="0.35">
      <c r="B723" s="21"/>
      <c r="C723" s="1" t="s">
        <v>1347</v>
      </c>
      <c r="D723" t="s">
        <v>570</v>
      </c>
    </row>
    <row r="724" spans="1:4" x14ac:dyDescent="0.35">
      <c r="B724" s="21"/>
      <c r="C724" s="1" t="s">
        <v>1348</v>
      </c>
      <c r="D724" t="s">
        <v>570</v>
      </c>
    </row>
    <row r="725" spans="1:4" x14ac:dyDescent="0.35">
      <c r="B725" s="21"/>
      <c r="C725" s="1" t="s">
        <v>1349</v>
      </c>
      <c r="D725" t="s">
        <v>570</v>
      </c>
    </row>
    <row r="726" spans="1:4" x14ac:dyDescent="0.35">
      <c r="B726" s="21"/>
      <c r="C726" s="1" t="s">
        <v>1350</v>
      </c>
      <c r="D726" t="s">
        <v>570</v>
      </c>
    </row>
    <row r="727" spans="1:4" ht="58" x14ac:dyDescent="0.35">
      <c r="B727" s="21"/>
      <c r="C727" s="1" t="s">
        <v>1351</v>
      </c>
      <c r="D727" t="s">
        <v>570</v>
      </c>
    </row>
    <row r="728" spans="1:4" ht="29" x14ac:dyDescent="0.35">
      <c r="A728" t="s">
        <v>482</v>
      </c>
      <c r="B728" s="1" t="s">
        <v>579</v>
      </c>
      <c r="C728" s="1" t="s">
        <v>1352</v>
      </c>
      <c r="D728" t="s">
        <v>570</v>
      </c>
    </row>
    <row r="729" spans="1:4" x14ac:dyDescent="0.35">
      <c r="A729" t="s">
        <v>482</v>
      </c>
      <c r="B729" s="1" t="s">
        <v>123</v>
      </c>
      <c r="C729" s="1" t="s">
        <v>1353</v>
      </c>
      <c r="D729" t="s">
        <v>570</v>
      </c>
    </row>
    <row r="730" spans="1:4" x14ac:dyDescent="0.35">
      <c r="A730" t="s">
        <v>482</v>
      </c>
      <c r="B730" s="1" t="s">
        <v>699</v>
      </c>
      <c r="C730" s="1" t="s">
        <v>1354</v>
      </c>
      <c r="D730" t="s">
        <v>570</v>
      </c>
    </row>
    <row r="731" spans="1:4" ht="29" x14ac:dyDescent="0.35">
      <c r="A731" t="s">
        <v>460</v>
      </c>
      <c r="B731" s="1" t="s">
        <v>572</v>
      </c>
      <c r="C731" s="1" t="s">
        <v>1355</v>
      </c>
      <c r="D731" t="s">
        <v>570</v>
      </c>
    </row>
    <row r="732" spans="1:4" ht="29" x14ac:dyDescent="0.35">
      <c r="A732" t="s">
        <v>460</v>
      </c>
      <c r="B732" s="1" t="s">
        <v>608</v>
      </c>
      <c r="C732" s="1" t="s">
        <v>1356</v>
      </c>
      <c r="D732" t="s">
        <v>570</v>
      </c>
    </row>
    <row r="733" spans="1:4" ht="29" x14ac:dyDescent="0.35">
      <c r="A733" t="s">
        <v>460</v>
      </c>
      <c r="B733" s="1" t="s">
        <v>715</v>
      </c>
      <c r="C733" s="1" t="s">
        <v>1357</v>
      </c>
      <c r="D733" t="s">
        <v>570</v>
      </c>
    </row>
    <row r="734" spans="1:4" x14ac:dyDescent="0.35">
      <c r="A734" t="s">
        <v>460</v>
      </c>
      <c r="B734" s="1" t="s">
        <v>579</v>
      </c>
      <c r="C734" s="1" t="s">
        <v>1358</v>
      </c>
      <c r="D734" t="s">
        <v>570</v>
      </c>
    </row>
    <row r="735" spans="1:4" ht="29" x14ac:dyDescent="0.35">
      <c r="A735" t="s">
        <v>460</v>
      </c>
      <c r="B735" s="21" t="s">
        <v>625</v>
      </c>
      <c r="C735" s="1" t="s">
        <v>1359</v>
      </c>
      <c r="D735" t="s">
        <v>570</v>
      </c>
    </row>
    <row r="736" spans="1:4" x14ac:dyDescent="0.35">
      <c r="B736" s="21"/>
      <c r="C736" s="1" t="s">
        <v>1360</v>
      </c>
      <c r="D736" t="s">
        <v>570</v>
      </c>
    </row>
    <row r="737" spans="1:4" x14ac:dyDescent="0.35">
      <c r="B737" s="21"/>
      <c r="C737" s="1" t="s">
        <v>1361</v>
      </c>
      <c r="D737" t="s">
        <v>570</v>
      </c>
    </row>
    <row r="738" spans="1:4" ht="29" x14ac:dyDescent="0.35">
      <c r="A738" t="s">
        <v>460</v>
      </c>
      <c r="B738" s="1" t="s">
        <v>747</v>
      </c>
      <c r="C738" s="1" t="s">
        <v>1359</v>
      </c>
      <c r="D738" t="s">
        <v>570</v>
      </c>
    </row>
    <row r="739" spans="1:4" ht="72.5" x14ac:dyDescent="0.35">
      <c r="A739" t="s">
        <v>460</v>
      </c>
      <c r="B739" s="1" t="s">
        <v>1362</v>
      </c>
      <c r="C739" s="1" t="s">
        <v>1363</v>
      </c>
      <c r="D739" t="s">
        <v>570</v>
      </c>
    </row>
    <row r="740" spans="1:4" x14ac:dyDescent="0.35">
      <c r="A740" t="s">
        <v>460</v>
      </c>
      <c r="B740" s="1" t="s">
        <v>1364</v>
      </c>
      <c r="C740" s="1" t="s">
        <v>1365</v>
      </c>
      <c r="D740" t="s">
        <v>570</v>
      </c>
    </row>
    <row r="741" spans="1:4" ht="43.5" x14ac:dyDescent="0.35">
      <c r="A741" t="s">
        <v>460</v>
      </c>
      <c r="B741" s="1" t="s">
        <v>693</v>
      </c>
      <c r="C741" s="1" t="s">
        <v>1366</v>
      </c>
      <c r="D741" t="s">
        <v>570</v>
      </c>
    </row>
    <row r="742" spans="1:4" ht="43.5" x14ac:dyDescent="0.35">
      <c r="A742" t="s">
        <v>460</v>
      </c>
      <c r="B742" s="1" t="s">
        <v>690</v>
      </c>
      <c r="C742" s="1" t="s">
        <v>1366</v>
      </c>
      <c r="D742" t="s">
        <v>570</v>
      </c>
    </row>
    <row r="743" spans="1:4" ht="43.5" x14ac:dyDescent="0.35">
      <c r="A743" t="s">
        <v>460</v>
      </c>
      <c r="B743" s="1" t="s">
        <v>750</v>
      </c>
      <c r="C743" s="1" t="s">
        <v>1366</v>
      </c>
      <c r="D743" t="s">
        <v>570</v>
      </c>
    </row>
    <row r="744" spans="1:4" ht="29" x14ac:dyDescent="0.35">
      <c r="A744" t="s">
        <v>460</v>
      </c>
      <c r="B744" s="1" t="s">
        <v>576</v>
      </c>
      <c r="C744" s="1" t="s">
        <v>1367</v>
      </c>
      <c r="D744" t="s">
        <v>570</v>
      </c>
    </row>
    <row r="745" spans="1:4" ht="87" x14ac:dyDescent="0.35">
      <c r="A745" t="s">
        <v>482</v>
      </c>
      <c r="B745" s="1" t="s">
        <v>1368</v>
      </c>
      <c r="C745" s="1" t="s">
        <v>1369</v>
      </c>
      <c r="D745" t="s">
        <v>570</v>
      </c>
    </row>
    <row r="746" spans="1:4" ht="87" x14ac:dyDescent="0.35">
      <c r="A746" t="s">
        <v>482</v>
      </c>
      <c r="B746" s="1" t="s">
        <v>643</v>
      </c>
      <c r="C746" s="1" t="s">
        <v>1370</v>
      </c>
      <c r="D746" t="s">
        <v>570</v>
      </c>
    </row>
    <row r="747" spans="1:4" x14ac:dyDescent="0.35">
      <c r="A747" t="s">
        <v>482</v>
      </c>
      <c r="B747" s="1" t="s">
        <v>123</v>
      </c>
      <c r="C747" s="1" t="s">
        <v>1371</v>
      </c>
      <c r="D747" t="s">
        <v>570</v>
      </c>
    </row>
    <row r="748" spans="1:4" ht="29" x14ac:dyDescent="0.35">
      <c r="A748" t="s">
        <v>480</v>
      </c>
      <c r="B748" s="1" t="s">
        <v>1022</v>
      </c>
      <c r="C748" s="1" t="s">
        <v>1372</v>
      </c>
      <c r="D748" t="s">
        <v>570</v>
      </c>
    </row>
    <row r="749" spans="1:4" ht="29" x14ac:dyDescent="0.35">
      <c r="A749" t="s">
        <v>480</v>
      </c>
      <c r="B749" s="1" t="s">
        <v>581</v>
      </c>
      <c r="C749" s="1" t="s">
        <v>1373</v>
      </c>
      <c r="D749" t="s">
        <v>570</v>
      </c>
    </row>
    <row r="750" spans="1:4" ht="43.5" x14ac:dyDescent="0.35">
      <c r="A750" t="s">
        <v>480</v>
      </c>
      <c r="B750" s="1" t="s">
        <v>645</v>
      </c>
      <c r="C750" s="1" t="s">
        <v>1374</v>
      </c>
      <c r="D750" t="s">
        <v>570</v>
      </c>
    </row>
    <row r="751" spans="1:4" x14ac:dyDescent="0.35">
      <c r="A751" t="s">
        <v>480</v>
      </c>
      <c r="B751" s="1" t="s">
        <v>424</v>
      </c>
      <c r="C751" s="1" t="s">
        <v>1375</v>
      </c>
      <c r="D751" t="s">
        <v>570</v>
      </c>
    </row>
    <row r="752" spans="1:4" ht="43.5" x14ac:dyDescent="0.35">
      <c r="A752" t="s">
        <v>457</v>
      </c>
      <c r="B752" s="1" t="s">
        <v>594</v>
      </c>
      <c r="C752" s="1" t="s">
        <v>1376</v>
      </c>
      <c r="D752" t="s">
        <v>570</v>
      </c>
    </row>
    <row r="753" spans="1:4" ht="29" x14ac:dyDescent="0.35">
      <c r="A753" t="s">
        <v>457</v>
      </c>
      <c r="B753" s="1" t="s">
        <v>809</v>
      </c>
      <c r="C753" s="1" t="s">
        <v>1377</v>
      </c>
      <c r="D753" t="s">
        <v>570</v>
      </c>
    </row>
    <row r="754" spans="1:4" ht="43.5" x14ac:dyDescent="0.35">
      <c r="A754" t="s">
        <v>457</v>
      </c>
      <c r="B754" s="1" t="s">
        <v>1343</v>
      </c>
      <c r="C754" s="1" t="s">
        <v>1378</v>
      </c>
      <c r="D754" t="s">
        <v>570</v>
      </c>
    </row>
    <row r="755" spans="1:4" x14ac:dyDescent="0.35">
      <c r="A755" t="s">
        <v>457</v>
      </c>
      <c r="B755" s="1" t="s">
        <v>1379</v>
      </c>
      <c r="C755" s="1" t="s">
        <v>1380</v>
      </c>
      <c r="D755" t="s">
        <v>570</v>
      </c>
    </row>
    <row r="756" spans="1:4" ht="29" x14ac:dyDescent="0.35">
      <c r="A756" t="s">
        <v>457</v>
      </c>
      <c r="B756" s="1" t="s">
        <v>645</v>
      </c>
      <c r="C756" s="1" t="s">
        <v>1381</v>
      </c>
      <c r="D756" t="s">
        <v>570</v>
      </c>
    </row>
    <row r="757" spans="1:4" x14ac:dyDescent="0.35">
      <c r="A757" t="s">
        <v>457</v>
      </c>
      <c r="B757" s="1" t="s">
        <v>652</v>
      </c>
      <c r="C757" s="1" t="s">
        <v>1382</v>
      </c>
      <c r="D757" t="s">
        <v>570</v>
      </c>
    </row>
    <row r="758" spans="1:4" ht="29" x14ac:dyDescent="0.35">
      <c r="A758" t="s">
        <v>457</v>
      </c>
      <c r="B758" s="1" t="s">
        <v>1383</v>
      </c>
      <c r="C758" s="1" t="s">
        <v>1384</v>
      </c>
      <c r="D758" t="s">
        <v>570</v>
      </c>
    </row>
    <row r="759" spans="1:4" ht="29" x14ac:dyDescent="0.35">
      <c r="A759" t="s">
        <v>457</v>
      </c>
      <c r="B759" s="1" t="s">
        <v>1089</v>
      </c>
      <c r="C759" s="1" t="s">
        <v>1385</v>
      </c>
      <c r="D759" t="s">
        <v>570</v>
      </c>
    </row>
    <row r="760" spans="1:4" ht="29" x14ac:dyDescent="0.35">
      <c r="C760" s="1" t="s">
        <v>1386</v>
      </c>
      <c r="D760" t="s">
        <v>570</v>
      </c>
    </row>
    <row r="761" spans="1:4" ht="29" x14ac:dyDescent="0.35">
      <c r="A761" t="s">
        <v>457</v>
      </c>
      <c r="B761" s="1" t="s">
        <v>592</v>
      </c>
      <c r="C761" s="1" t="s">
        <v>1387</v>
      </c>
      <c r="D761" t="s">
        <v>570</v>
      </c>
    </row>
    <row r="762" spans="1:4" x14ac:dyDescent="0.35">
      <c r="A762" t="s">
        <v>457</v>
      </c>
      <c r="B762" s="1" t="s">
        <v>425</v>
      </c>
      <c r="C762" s="1" t="s">
        <v>1388</v>
      </c>
      <c r="D762" t="s">
        <v>570</v>
      </c>
    </row>
    <row r="763" spans="1:4" x14ac:dyDescent="0.35">
      <c r="A763" t="s">
        <v>457</v>
      </c>
      <c r="B763" s="21" t="s">
        <v>645</v>
      </c>
      <c r="C763" s="1" t="s">
        <v>1389</v>
      </c>
      <c r="D763" t="s">
        <v>570</v>
      </c>
    </row>
    <row r="764" spans="1:4" ht="29" x14ac:dyDescent="0.35">
      <c r="B764" s="21"/>
      <c r="C764" s="1" t="s">
        <v>1390</v>
      </c>
      <c r="D764" t="s">
        <v>570</v>
      </c>
    </row>
    <row r="765" spans="1:4" x14ac:dyDescent="0.35">
      <c r="B765" s="21"/>
      <c r="C765" s="1" t="s">
        <v>1391</v>
      </c>
      <c r="D765" t="s">
        <v>570</v>
      </c>
    </row>
    <row r="766" spans="1:4" x14ac:dyDescent="0.35">
      <c r="B766" s="21"/>
      <c r="C766" s="1" t="s">
        <v>1392</v>
      </c>
      <c r="D766" t="s">
        <v>570</v>
      </c>
    </row>
    <row r="767" spans="1:4" ht="43.5" x14ac:dyDescent="0.35">
      <c r="B767" s="21"/>
      <c r="C767" s="1" t="s">
        <v>1393</v>
      </c>
      <c r="D767" t="s">
        <v>570</v>
      </c>
    </row>
    <row r="768" spans="1:4" x14ac:dyDescent="0.35">
      <c r="A768" t="s">
        <v>457</v>
      </c>
      <c r="B768" s="1" t="s">
        <v>320</v>
      </c>
      <c r="C768" s="1" t="s">
        <v>1394</v>
      </c>
      <c r="D768" t="s">
        <v>570</v>
      </c>
    </row>
    <row r="769" spans="1:4" ht="29" x14ac:dyDescent="0.35">
      <c r="A769" t="s">
        <v>457</v>
      </c>
      <c r="B769" s="1" t="s">
        <v>891</v>
      </c>
      <c r="C769" s="1" t="s">
        <v>1395</v>
      </c>
      <c r="D769" t="s">
        <v>570</v>
      </c>
    </row>
    <row r="770" spans="1:4" x14ac:dyDescent="0.35">
      <c r="A770" t="s">
        <v>457</v>
      </c>
      <c r="B770" s="21" t="s">
        <v>862</v>
      </c>
      <c r="C770" s="1" t="s">
        <v>1396</v>
      </c>
      <c r="D770" t="s">
        <v>570</v>
      </c>
    </row>
    <row r="771" spans="1:4" ht="29" x14ac:dyDescent="0.35">
      <c r="B771" s="21"/>
      <c r="C771" s="1" t="s">
        <v>1397</v>
      </c>
      <c r="D771" t="s">
        <v>570</v>
      </c>
    </row>
    <row r="772" spans="1:4" ht="43.5" x14ac:dyDescent="0.35">
      <c r="B772" s="21"/>
      <c r="C772" s="1" t="s">
        <v>1398</v>
      </c>
      <c r="D772" t="s">
        <v>570</v>
      </c>
    </row>
    <row r="773" spans="1:4" ht="29" x14ac:dyDescent="0.35">
      <c r="A773" t="s">
        <v>457</v>
      </c>
      <c r="B773" s="1" t="s">
        <v>1399</v>
      </c>
      <c r="C773" s="1" t="s">
        <v>1385</v>
      </c>
      <c r="D773" t="s">
        <v>570</v>
      </c>
    </row>
    <row r="774" spans="1:4" ht="29" x14ac:dyDescent="0.35">
      <c r="A774" t="s">
        <v>457</v>
      </c>
      <c r="B774" s="1" t="s">
        <v>745</v>
      </c>
      <c r="C774" s="1" t="s">
        <v>1400</v>
      </c>
      <c r="D774" t="s">
        <v>570</v>
      </c>
    </row>
    <row r="775" spans="1:4" x14ac:dyDescent="0.35">
      <c r="A775" t="s">
        <v>457</v>
      </c>
      <c r="B775" s="21" t="s">
        <v>663</v>
      </c>
      <c r="C775" s="1" t="s">
        <v>1401</v>
      </c>
      <c r="D775" t="s">
        <v>570</v>
      </c>
    </row>
    <row r="776" spans="1:4" ht="29" x14ac:dyDescent="0.35">
      <c r="B776" s="21"/>
      <c r="C776" s="1" t="s">
        <v>1402</v>
      </c>
      <c r="D776" t="s">
        <v>570</v>
      </c>
    </row>
    <row r="777" spans="1:4" x14ac:dyDescent="0.35">
      <c r="A777" t="s">
        <v>457</v>
      </c>
      <c r="B777" s="21" t="s">
        <v>862</v>
      </c>
      <c r="C777" s="1" t="s">
        <v>1403</v>
      </c>
      <c r="D777" t="s">
        <v>570</v>
      </c>
    </row>
    <row r="778" spans="1:4" ht="29" x14ac:dyDescent="0.35">
      <c r="B778" s="21"/>
      <c r="C778" s="1" t="s">
        <v>1404</v>
      </c>
      <c r="D778" t="s">
        <v>570</v>
      </c>
    </row>
    <row r="779" spans="1:4" ht="43.5" x14ac:dyDescent="0.35">
      <c r="A779" t="s">
        <v>452</v>
      </c>
      <c r="B779" s="1" t="s">
        <v>658</v>
      </c>
      <c r="C779" s="1" t="s">
        <v>1405</v>
      </c>
      <c r="D779" t="s">
        <v>570</v>
      </c>
    </row>
    <row r="780" spans="1:4" ht="29" x14ac:dyDescent="0.35">
      <c r="A780" t="s">
        <v>452</v>
      </c>
      <c r="B780" s="1" t="s">
        <v>750</v>
      </c>
      <c r="C780" s="1" t="s">
        <v>1406</v>
      </c>
      <c r="D780" t="s">
        <v>570</v>
      </c>
    </row>
    <row r="781" spans="1:4" x14ac:dyDescent="0.35">
      <c r="A781" t="s">
        <v>452</v>
      </c>
      <c r="B781" s="1" t="s">
        <v>765</v>
      </c>
      <c r="C781" s="1" t="s">
        <v>1407</v>
      </c>
      <c r="D781" t="s">
        <v>570</v>
      </c>
    </row>
    <row r="782" spans="1:4" ht="29" x14ac:dyDescent="0.35">
      <c r="A782" t="s">
        <v>452</v>
      </c>
      <c r="B782" s="1" t="s">
        <v>137</v>
      </c>
      <c r="C782" s="1" t="s">
        <v>1408</v>
      </c>
      <c r="D782" t="s">
        <v>570</v>
      </c>
    </row>
    <row r="783" spans="1:4" x14ac:dyDescent="0.35">
      <c r="A783" t="s">
        <v>452</v>
      </c>
      <c r="B783" s="1" t="s">
        <v>851</v>
      </c>
      <c r="C783" s="1" t="s">
        <v>1409</v>
      </c>
      <c r="D783" t="s">
        <v>570</v>
      </c>
    </row>
    <row r="784" spans="1:4" ht="29" x14ac:dyDescent="0.35">
      <c r="A784" t="s">
        <v>452</v>
      </c>
      <c r="B784" s="1" t="s">
        <v>123</v>
      </c>
      <c r="C784" s="1" t="s">
        <v>1410</v>
      </c>
      <c r="D784" t="s">
        <v>570</v>
      </c>
    </row>
    <row r="785" spans="1:4" ht="29" x14ac:dyDescent="0.35">
      <c r="A785" t="s">
        <v>452</v>
      </c>
      <c r="B785" s="1" t="s">
        <v>886</v>
      </c>
      <c r="C785" s="1" t="s">
        <v>1411</v>
      </c>
      <c r="D785" t="s">
        <v>570</v>
      </c>
    </row>
    <row r="786" spans="1:4" ht="43.5" x14ac:dyDescent="0.35">
      <c r="A786" t="s">
        <v>452</v>
      </c>
      <c r="B786" s="1" t="s">
        <v>715</v>
      </c>
      <c r="C786" s="1" t="s">
        <v>1412</v>
      </c>
      <c r="D786" t="s">
        <v>570</v>
      </c>
    </row>
    <row r="787" spans="1:4" ht="43.5" x14ac:dyDescent="0.35">
      <c r="A787" t="s">
        <v>452</v>
      </c>
      <c r="B787" s="1" t="s">
        <v>1343</v>
      </c>
      <c r="C787" s="1" t="s">
        <v>1412</v>
      </c>
      <c r="D787" t="s">
        <v>570</v>
      </c>
    </row>
    <row r="788" spans="1:4" ht="29" x14ac:dyDescent="0.35">
      <c r="A788" t="s">
        <v>452</v>
      </c>
      <c r="B788" s="1" t="s">
        <v>755</v>
      </c>
      <c r="C788" s="1" t="s">
        <v>1413</v>
      </c>
      <c r="D788" t="s">
        <v>570</v>
      </c>
    </row>
    <row r="789" spans="1:4" x14ac:dyDescent="0.35">
      <c r="A789" t="s">
        <v>452</v>
      </c>
      <c r="B789" s="1" t="s">
        <v>137</v>
      </c>
      <c r="C789" s="1" t="s">
        <v>1414</v>
      </c>
      <c r="D789" t="s">
        <v>570</v>
      </c>
    </row>
    <row r="790" spans="1:4" x14ac:dyDescent="0.35">
      <c r="C790" s="1" t="s">
        <v>1415</v>
      </c>
      <c r="D790" t="s">
        <v>570</v>
      </c>
    </row>
    <row r="791" spans="1:4" x14ac:dyDescent="0.35">
      <c r="A791" t="s">
        <v>452</v>
      </c>
      <c r="B791" s="1" t="s">
        <v>690</v>
      </c>
      <c r="C791" s="1" t="s">
        <v>1416</v>
      </c>
      <c r="D791" t="s">
        <v>570</v>
      </c>
    </row>
    <row r="792" spans="1:4" ht="29" x14ac:dyDescent="0.35">
      <c r="A792" t="s">
        <v>452</v>
      </c>
      <c r="B792" s="1" t="s">
        <v>1417</v>
      </c>
      <c r="C792" s="1" t="s">
        <v>1418</v>
      </c>
      <c r="D792" t="s">
        <v>570</v>
      </c>
    </row>
    <row r="793" spans="1:4" ht="29" x14ac:dyDescent="0.35">
      <c r="A793" t="s">
        <v>452</v>
      </c>
      <c r="B793" s="1" t="s">
        <v>886</v>
      </c>
      <c r="C793" s="1" t="s">
        <v>1419</v>
      </c>
      <c r="D793" t="s">
        <v>570</v>
      </c>
    </row>
    <row r="794" spans="1:4" ht="29" x14ac:dyDescent="0.35">
      <c r="A794" t="s">
        <v>452</v>
      </c>
      <c r="B794" s="1" t="s">
        <v>619</v>
      </c>
      <c r="C794" s="1" t="s">
        <v>1419</v>
      </c>
      <c r="D794" t="s">
        <v>570</v>
      </c>
    </row>
    <row r="795" spans="1:4" x14ac:dyDescent="0.35">
      <c r="A795" t="s">
        <v>457</v>
      </c>
      <c r="B795" s="1" t="s">
        <v>1420</v>
      </c>
      <c r="C795" s="1" t="s">
        <v>1421</v>
      </c>
      <c r="D795" t="s">
        <v>570</v>
      </c>
    </row>
    <row r="796" spans="1:4" ht="29" x14ac:dyDescent="0.35">
      <c r="A796" t="s">
        <v>474</v>
      </c>
      <c r="B796" s="1" t="s">
        <v>603</v>
      </c>
      <c r="C796" s="1" t="s">
        <v>1422</v>
      </c>
      <c r="D796" t="s">
        <v>570</v>
      </c>
    </row>
    <row r="797" spans="1:4" ht="29" x14ac:dyDescent="0.35">
      <c r="A797" t="s">
        <v>457</v>
      </c>
      <c r="B797" s="21" t="s">
        <v>745</v>
      </c>
      <c r="C797" s="1" t="s">
        <v>1423</v>
      </c>
      <c r="D797" t="s">
        <v>570</v>
      </c>
    </row>
    <row r="798" spans="1:4" ht="43.5" x14ac:dyDescent="0.35">
      <c r="B798" s="21"/>
      <c r="C798" s="1" t="s">
        <v>1424</v>
      </c>
      <c r="D798" t="s">
        <v>570</v>
      </c>
    </row>
    <row r="799" spans="1:4" ht="29" x14ac:dyDescent="0.35">
      <c r="A799" t="s">
        <v>457</v>
      </c>
      <c r="B799" s="1" t="s">
        <v>745</v>
      </c>
      <c r="C799" s="1" t="s">
        <v>1425</v>
      </c>
      <c r="D799" t="s">
        <v>570</v>
      </c>
    </row>
    <row r="800" spans="1:4" ht="29" x14ac:dyDescent="0.35">
      <c r="A800" t="s">
        <v>480</v>
      </c>
      <c r="B800" s="1" t="s">
        <v>1426</v>
      </c>
      <c r="C800" s="1" t="s">
        <v>1427</v>
      </c>
      <c r="D800" t="s">
        <v>570</v>
      </c>
    </row>
    <row r="801" spans="1:4" x14ac:dyDescent="0.35">
      <c r="A801" t="s">
        <v>480</v>
      </c>
      <c r="B801" s="1" t="s">
        <v>123</v>
      </c>
      <c r="C801" s="1" t="s">
        <v>1428</v>
      </c>
      <c r="D801" t="s">
        <v>570</v>
      </c>
    </row>
    <row r="802" spans="1:4" ht="29" x14ac:dyDescent="0.35">
      <c r="A802" t="s">
        <v>480</v>
      </c>
      <c r="B802" s="1" t="s">
        <v>769</v>
      </c>
      <c r="C802" s="1" t="s">
        <v>1429</v>
      </c>
      <c r="D802" t="s">
        <v>570</v>
      </c>
    </row>
    <row r="803" spans="1:4" ht="43.5" x14ac:dyDescent="0.35">
      <c r="A803" t="s">
        <v>480</v>
      </c>
      <c r="B803" s="1" t="s">
        <v>1022</v>
      </c>
      <c r="C803" s="1" t="s">
        <v>1430</v>
      </c>
      <c r="D803" t="s">
        <v>570</v>
      </c>
    </row>
    <row r="804" spans="1:4" ht="43.5" x14ac:dyDescent="0.35">
      <c r="A804" t="s">
        <v>480</v>
      </c>
      <c r="B804" s="1" t="s">
        <v>173</v>
      </c>
      <c r="C804" s="1" t="s">
        <v>1430</v>
      </c>
      <c r="D804" t="s">
        <v>570</v>
      </c>
    </row>
    <row r="805" spans="1:4" ht="29" x14ac:dyDescent="0.35">
      <c r="A805" t="s">
        <v>480</v>
      </c>
      <c r="B805" s="1" t="s">
        <v>272</v>
      </c>
      <c r="C805" s="1" t="s">
        <v>1431</v>
      </c>
      <c r="D805" t="s">
        <v>570</v>
      </c>
    </row>
    <row r="806" spans="1:4" ht="29" x14ac:dyDescent="0.35">
      <c r="A806" t="s">
        <v>480</v>
      </c>
      <c r="B806" s="1" t="s">
        <v>1292</v>
      </c>
      <c r="C806" s="1" t="s">
        <v>1427</v>
      </c>
      <c r="D806" t="s">
        <v>570</v>
      </c>
    </row>
    <row r="807" spans="1:4" ht="72.5" x14ac:dyDescent="0.35">
      <c r="A807" t="s">
        <v>480</v>
      </c>
      <c r="B807" s="1" t="s">
        <v>1307</v>
      </c>
      <c r="C807" s="1" t="s">
        <v>1432</v>
      </c>
      <c r="D807" t="s">
        <v>570</v>
      </c>
    </row>
    <row r="808" spans="1:4" ht="58" x14ac:dyDescent="0.35">
      <c r="A808" t="s">
        <v>480</v>
      </c>
      <c r="B808" s="1" t="s">
        <v>1433</v>
      </c>
      <c r="C808" s="1" t="s">
        <v>1434</v>
      </c>
      <c r="D808" t="s">
        <v>570</v>
      </c>
    </row>
    <row r="809" spans="1:4" x14ac:dyDescent="0.35">
      <c r="A809" t="s">
        <v>480</v>
      </c>
      <c r="B809" s="1" t="s">
        <v>430</v>
      </c>
      <c r="C809" s="1" t="s">
        <v>1435</v>
      </c>
      <c r="D809" t="s">
        <v>570</v>
      </c>
    </row>
    <row r="810" spans="1:4" ht="29" x14ac:dyDescent="0.35">
      <c r="A810" t="s">
        <v>480</v>
      </c>
      <c r="B810" s="1" t="s">
        <v>1420</v>
      </c>
      <c r="C810" s="1" t="s">
        <v>1436</v>
      </c>
      <c r="D810" t="s">
        <v>570</v>
      </c>
    </row>
    <row r="811" spans="1:4" ht="72.5" x14ac:dyDescent="0.35">
      <c r="A811" t="s">
        <v>480</v>
      </c>
      <c r="B811" s="1" t="s">
        <v>719</v>
      </c>
      <c r="C811" s="1" t="s">
        <v>1437</v>
      </c>
      <c r="D811" t="s">
        <v>570</v>
      </c>
    </row>
    <row r="812" spans="1:4" x14ac:dyDescent="0.35">
      <c r="A812" t="s">
        <v>480</v>
      </c>
      <c r="B812" s="21" t="s">
        <v>769</v>
      </c>
      <c r="C812" s="1" t="s">
        <v>1438</v>
      </c>
      <c r="D812" t="s">
        <v>570</v>
      </c>
    </row>
    <row r="813" spans="1:4" x14ac:dyDescent="0.35">
      <c r="B813" s="21"/>
      <c r="C813" s="1" t="s">
        <v>1439</v>
      </c>
      <c r="D813" t="s">
        <v>570</v>
      </c>
    </row>
    <row r="814" spans="1:4" x14ac:dyDescent="0.35">
      <c r="A814" t="s">
        <v>480</v>
      </c>
      <c r="B814" s="1" t="s">
        <v>652</v>
      </c>
      <c r="C814" s="1" t="s">
        <v>1317</v>
      </c>
      <c r="D814" t="s">
        <v>570</v>
      </c>
    </row>
    <row r="815" spans="1:4" ht="58" x14ac:dyDescent="0.35">
      <c r="A815" t="s">
        <v>480</v>
      </c>
      <c r="B815" s="1" t="s">
        <v>968</v>
      </c>
      <c r="C815" s="1" t="s">
        <v>1434</v>
      </c>
      <c r="D815" t="s">
        <v>570</v>
      </c>
    </row>
    <row r="816" spans="1:4" ht="29" x14ac:dyDescent="0.35">
      <c r="A816" t="s">
        <v>480</v>
      </c>
      <c r="B816" s="1" t="s">
        <v>1150</v>
      </c>
      <c r="C816" s="1" t="s">
        <v>1427</v>
      </c>
      <c r="D816" t="s">
        <v>570</v>
      </c>
    </row>
    <row r="817" spans="1:4" ht="29" x14ac:dyDescent="0.35">
      <c r="A817" t="s">
        <v>480</v>
      </c>
      <c r="B817" s="21" t="s">
        <v>1061</v>
      </c>
      <c r="C817" s="1" t="s">
        <v>1440</v>
      </c>
      <c r="D817" t="s">
        <v>570</v>
      </c>
    </row>
    <row r="818" spans="1:4" x14ac:dyDescent="0.35">
      <c r="B818" s="21"/>
      <c r="C818" s="1" t="s">
        <v>1439</v>
      </c>
      <c r="D818" t="s">
        <v>570</v>
      </c>
    </row>
    <row r="819" spans="1:4" x14ac:dyDescent="0.35">
      <c r="A819" t="s">
        <v>480</v>
      </c>
      <c r="B819" s="21" t="s">
        <v>813</v>
      </c>
      <c r="C819" s="1" t="s">
        <v>1441</v>
      </c>
      <c r="D819" t="s">
        <v>570</v>
      </c>
    </row>
    <row r="820" spans="1:4" ht="29" x14ac:dyDescent="0.35">
      <c r="B820" s="21"/>
      <c r="C820" s="1" t="s">
        <v>1442</v>
      </c>
      <c r="D820" t="s">
        <v>570</v>
      </c>
    </row>
    <row r="821" spans="1:4" ht="43.5" x14ac:dyDescent="0.35">
      <c r="A821" t="s">
        <v>457</v>
      </c>
      <c r="B821" s="1" t="s">
        <v>1144</v>
      </c>
      <c r="C821" s="1" t="s">
        <v>1443</v>
      </c>
      <c r="D821" t="s">
        <v>570</v>
      </c>
    </row>
    <row r="822" spans="1:4" ht="43.5" x14ac:dyDescent="0.35">
      <c r="A822" t="s">
        <v>457</v>
      </c>
      <c r="B822" s="1" t="s">
        <v>320</v>
      </c>
      <c r="C822" s="1" t="s">
        <v>1444</v>
      </c>
      <c r="D822" t="s">
        <v>570</v>
      </c>
    </row>
    <row r="823" spans="1:4" ht="29" x14ac:dyDescent="0.35">
      <c r="A823" t="s">
        <v>457</v>
      </c>
      <c r="B823" s="21" t="s">
        <v>684</v>
      </c>
      <c r="C823" s="1" t="s">
        <v>1445</v>
      </c>
      <c r="D823" t="s">
        <v>570</v>
      </c>
    </row>
    <row r="824" spans="1:4" ht="43.5" x14ac:dyDescent="0.35">
      <c r="B824" s="21"/>
      <c r="C824" s="1" t="s">
        <v>1446</v>
      </c>
      <c r="D824" t="s">
        <v>570</v>
      </c>
    </row>
    <row r="825" spans="1:4" ht="43.5" x14ac:dyDescent="0.35">
      <c r="B825" s="21"/>
      <c r="C825" s="1" t="s">
        <v>1447</v>
      </c>
      <c r="D825" t="s">
        <v>570</v>
      </c>
    </row>
    <row r="826" spans="1:4" x14ac:dyDescent="0.35">
      <c r="A826" t="s">
        <v>457</v>
      </c>
      <c r="B826" s="21" t="s">
        <v>886</v>
      </c>
      <c r="C826" s="1" t="s">
        <v>1448</v>
      </c>
      <c r="D826" t="s">
        <v>570</v>
      </c>
    </row>
    <row r="827" spans="1:4" x14ac:dyDescent="0.35">
      <c r="B827" s="21"/>
      <c r="C827" s="1" t="s">
        <v>1449</v>
      </c>
      <c r="D827" t="s">
        <v>570</v>
      </c>
    </row>
    <row r="828" spans="1:4" x14ac:dyDescent="0.35">
      <c r="A828" t="s">
        <v>457</v>
      </c>
      <c r="B828" s="21" t="s">
        <v>719</v>
      </c>
      <c r="C828" s="1" t="s">
        <v>1448</v>
      </c>
      <c r="D828" t="s">
        <v>570</v>
      </c>
    </row>
    <row r="829" spans="1:4" x14ac:dyDescent="0.35">
      <c r="B829" s="21"/>
      <c r="C829" s="1" t="s">
        <v>1449</v>
      </c>
      <c r="D829" t="s">
        <v>570</v>
      </c>
    </row>
    <row r="830" spans="1:4" ht="29" x14ac:dyDescent="0.35">
      <c r="A830" t="s">
        <v>457</v>
      </c>
      <c r="B830" s="21" t="s">
        <v>594</v>
      </c>
      <c r="C830" s="1" t="s">
        <v>1450</v>
      </c>
      <c r="D830" t="s">
        <v>570</v>
      </c>
    </row>
    <row r="831" spans="1:4" x14ac:dyDescent="0.35">
      <c r="B831" s="21"/>
      <c r="C831" s="1" t="s">
        <v>1451</v>
      </c>
      <c r="D831" t="s">
        <v>570</v>
      </c>
    </row>
    <row r="832" spans="1:4" x14ac:dyDescent="0.35">
      <c r="A832" t="s">
        <v>480</v>
      </c>
      <c r="B832" s="21" t="s">
        <v>623</v>
      </c>
      <c r="C832" s="1" t="s">
        <v>1452</v>
      </c>
      <c r="D832" t="s">
        <v>570</v>
      </c>
    </row>
    <row r="833" spans="1:4" ht="72.5" x14ac:dyDescent="0.35">
      <c r="B833" s="21"/>
      <c r="C833" s="1" t="s">
        <v>1432</v>
      </c>
      <c r="D833" t="s">
        <v>570</v>
      </c>
    </row>
    <row r="834" spans="1:4" ht="29" x14ac:dyDescent="0.35">
      <c r="A834" t="s">
        <v>480</v>
      </c>
      <c r="B834" s="1" t="s">
        <v>813</v>
      </c>
      <c r="C834" s="1" t="s">
        <v>1453</v>
      </c>
      <c r="D834" t="s">
        <v>570</v>
      </c>
    </row>
    <row r="835" spans="1:4" ht="87" x14ac:dyDescent="0.35">
      <c r="A835" t="s">
        <v>480</v>
      </c>
      <c r="B835" s="1" t="s">
        <v>594</v>
      </c>
      <c r="C835" s="1" t="s">
        <v>1454</v>
      </c>
      <c r="D835" t="s">
        <v>570</v>
      </c>
    </row>
    <row r="836" spans="1:4" ht="29" x14ac:dyDescent="0.35">
      <c r="A836" t="s">
        <v>480</v>
      </c>
      <c r="B836" s="1" t="s">
        <v>1150</v>
      </c>
      <c r="C836" s="1" t="s">
        <v>1455</v>
      </c>
      <c r="D836" t="s">
        <v>570</v>
      </c>
    </row>
    <row r="837" spans="1:4" ht="72.5" x14ac:dyDescent="0.35">
      <c r="A837" t="s">
        <v>480</v>
      </c>
      <c r="B837" s="1" t="s">
        <v>581</v>
      </c>
      <c r="C837" s="1" t="s">
        <v>1456</v>
      </c>
      <c r="D837" t="s">
        <v>570</v>
      </c>
    </row>
    <row r="838" spans="1:4" ht="29" x14ac:dyDescent="0.35">
      <c r="A838" t="s">
        <v>480</v>
      </c>
      <c r="B838" s="1" t="s">
        <v>1457</v>
      </c>
      <c r="C838" s="1" t="s">
        <v>1458</v>
      </c>
      <c r="D838" t="s">
        <v>570</v>
      </c>
    </row>
    <row r="839" spans="1:4" x14ac:dyDescent="0.35">
      <c r="A839" t="s">
        <v>480</v>
      </c>
      <c r="B839" s="21" t="s">
        <v>745</v>
      </c>
      <c r="C839" s="1" t="s">
        <v>1459</v>
      </c>
      <c r="D839" t="s">
        <v>570</v>
      </c>
    </row>
    <row r="840" spans="1:4" x14ac:dyDescent="0.35">
      <c r="B840" s="21"/>
      <c r="C840" s="1" t="s">
        <v>1460</v>
      </c>
      <c r="D840" t="s">
        <v>570</v>
      </c>
    </row>
    <row r="841" spans="1:4" x14ac:dyDescent="0.35">
      <c r="A841" t="s">
        <v>480</v>
      </c>
      <c r="B841" s="21" t="s">
        <v>594</v>
      </c>
      <c r="C841" s="1" t="s">
        <v>1459</v>
      </c>
      <c r="D841" t="s">
        <v>570</v>
      </c>
    </row>
    <row r="842" spans="1:4" x14ac:dyDescent="0.35">
      <c r="B842" s="21"/>
      <c r="C842" s="1" t="s">
        <v>1460</v>
      </c>
      <c r="D842" t="s">
        <v>570</v>
      </c>
    </row>
    <row r="843" spans="1:4" ht="29" x14ac:dyDescent="0.35">
      <c r="A843" t="s">
        <v>457</v>
      </c>
      <c r="B843" s="1" t="s">
        <v>684</v>
      </c>
      <c r="C843" s="1" t="s">
        <v>1461</v>
      </c>
      <c r="D843" t="s">
        <v>570</v>
      </c>
    </row>
    <row r="844" spans="1:4" ht="43.5" x14ac:dyDescent="0.35">
      <c r="A844" t="s">
        <v>452</v>
      </c>
      <c r="B844" s="1" t="s">
        <v>625</v>
      </c>
      <c r="C844" s="1" t="s">
        <v>1405</v>
      </c>
      <c r="D844" t="s">
        <v>570</v>
      </c>
    </row>
    <row r="845" spans="1:4" ht="29" x14ac:dyDescent="0.35">
      <c r="A845" t="s">
        <v>474</v>
      </c>
      <c r="B845" s="21" t="s">
        <v>592</v>
      </c>
      <c r="C845" s="1" t="s">
        <v>1462</v>
      </c>
      <c r="D845" t="s">
        <v>570</v>
      </c>
    </row>
    <row r="846" spans="1:4" ht="29" x14ac:dyDescent="0.35">
      <c r="B846" s="21"/>
      <c r="C846" s="1" t="s">
        <v>1463</v>
      </c>
      <c r="D846" t="s">
        <v>570</v>
      </c>
    </row>
    <row r="847" spans="1:4" x14ac:dyDescent="0.35">
      <c r="B847" s="21"/>
      <c r="C847" s="1" t="s">
        <v>1464</v>
      </c>
      <c r="D847" t="s">
        <v>570</v>
      </c>
    </row>
    <row r="848" spans="1:4" ht="29" x14ac:dyDescent="0.35">
      <c r="A848" t="s">
        <v>474</v>
      </c>
      <c r="B848" s="1" t="s">
        <v>1320</v>
      </c>
      <c r="C848" s="1" t="s">
        <v>1465</v>
      </c>
      <c r="D848" t="s">
        <v>570</v>
      </c>
    </row>
    <row r="849" spans="1:4" x14ac:dyDescent="0.35">
      <c r="A849" t="s">
        <v>467</v>
      </c>
      <c r="B849" s="21" t="s">
        <v>699</v>
      </c>
      <c r="C849" s="1" t="s">
        <v>1466</v>
      </c>
      <c r="D849" t="s">
        <v>570</v>
      </c>
    </row>
    <row r="850" spans="1:4" x14ac:dyDescent="0.35">
      <c r="B850" s="21"/>
      <c r="C850" s="1" t="s">
        <v>1467</v>
      </c>
      <c r="D850" t="s">
        <v>570</v>
      </c>
    </row>
    <row r="851" spans="1:4" x14ac:dyDescent="0.35">
      <c r="B851" s="21"/>
      <c r="C851" s="1" t="s">
        <v>1468</v>
      </c>
      <c r="D851" t="s">
        <v>570</v>
      </c>
    </row>
    <row r="852" spans="1:4" x14ac:dyDescent="0.35">
      <c r="B852" s="21"/>
      <c r="C852" s="1" t="s">
        <v>1469</v>
      </c>
      <c r="D852" t="s">
        <v>570</v>
      </c>
    </row>
    <row r="853" spans="1:4" ht="43.5" x14ac:dyDescent="0.35">
      <c r="A853" t="s">
        <v>467</v>
      </c>
      <c r="B853" s="1" t="s">
        <v>1167</v>
      </c>
      <c r="C853" s="1" t="s">
        <v>1470</v>
      </c>
      <c r="D853" t="s">
        <v>570</v>
      </c>
    </row>
    <row r="854" spans="1:4" x14ac:dyDescent="0.35">
      <c r="A854" t="s">
        <v>467</v>
      </c>
      <c r="B854" s="21" t="s">
        <v>652</v>
      </c>
      <c r="C854" s="1" t="s">
        <v>1471</v>
      </c>
      <c r="D854" t="s">
        <v>570</v>
      </c>
    </row>
    <row r="855" spans="1:4" x14ac:dyDescent="0.35">
      <c r="B855" s="21"/>
      <c r="C855" s="1" t="s">
        <v>1472</v>
      </c>
      <c r="D855" t="s">
        <v>570</v>
      </c>
    </row>
    <row r="856" spans="1:4" x14ac:dyDescent="0.35">
      <c r="B856" s="21"/>
      <c r="C856" s="1" t="s">
        <v>1473</v>
      </c>
      <c r="D856" t="s">
        <v>570</v>
      </c>
    </row>
    <row r="857" spans="1:4" ht="29" x14ac:dyDescent="0.35">
      <c r="A857" t="s">
        <v>476</v>
      </c>
      <c r="B857" s="1" t="s">
        <v>1474</v>
      </c>
      <c r="C857" s="1" t="s">
        <v>1475</v>
      </c>
      <c r="D857" t="s">
        <v>570</v>
      </c>
    </row>
    <row r="858" spans="1:4" x14ac:dyDescent="0.35">
      <c r="A858" t="s">
        <v>476</v>
      </c>
      <c r="B858" s="21" t="s">
        <v>1002</v>
      </c>
      <c r="C858" s="1" t="s">
        <v>1476</v>
      </c>
      <c r="D858" t="s">
        <v>570</v>
      </c>
    </row>
    <row r="859" spans="1:4" ht="29" x14ac:dyDescent="0.35">
      <c r="B859" s="21"/>
      <c r="C859" s="1" t="s">
        <v>1477</v>
      </c>
      <c r="D859" t="s">
        <v>570</v>
      </c>
    </row>
    <row r="860" spans="1:4" x14ac:dyDescent="0.35">
      <c r="B860" s="21"/>
      <c r="C860" s="1" t="s">
        <v>1478</v>
      </c>
      <c r="D860" t="s">
        <v>570</v>
      </c>
    </row>
    <row r="861" spans="1:4" x14ac:dyDescent="0.35">
      <c r="B861" s="21"/>
      <c r="C861" s="1" t="s">
        <v>1479</v>
      </c>
      <c r="D861" t="s">
        <v>570</v>
      </c>
    </row>
    <row r="862" spans="1:4" ht="29" x14ac:dyDescent="0.35">
      <c r="A862" t="s">
        <v>476</v>
      </c>
      <c r="B862" s="1" t="s">
        <v>572</v>
      </c>
      <c r="C862" s="1" t="s">
        <v>1480</v>
      </c>
      <c r="D862" t="s">
        <v>570</v>
      </c>
    </row>
    <row r="863" spans="1:4" ht="29" x14ac:dyDescent="0.35">
      <c r="A863" t="s">
        <v>467</v>
      </c>
      <c r="B863" s="1" t="s">
        <v>719</v>
      </c>
      <c r="C863" s="1" t="s">
        <v>1481</v>
      </c>
      <c r="D863" t="s">
        <v>570</v>
      </c>
    </row>
    <row r="864" spans="1:4" x14ac:dyDescent="0.35">
      <c r="A864" t="s">
        <v>476</v>
      </c>
      <c r="B864" s="1" t="s">
        <v>123</v>
      </c>
      <c r="C864" s="1" t="s">
        <v>1482</v>
      </c>
      <c r="D864" t="s">
        <v>570</v>
      </c>
    </row>
    <row r="865" spans="1:4" ht="29" x14ac:dyDescent="0.35">
      <c r="A865" t="s">
        <v>476</v>
      </c>
      <c r="B865" s="1" t="s">
        <v>425</v>
      </c>
      <c r="C865" s="1" t="s">
        <v>1483</v>
      </c>
      <c r="D865" t="s">
        <v>570</v>
      </c>
    </row>
    <row r="866" spans="1:4" ht="29" x14ac:dyDescent="0.35">
      <c r="A866" t="s">
        <v>476</v>
      </c>
      <c r="B866" s="1" t="s">
        <v>572</v>
      </c>
      <c r="C866" s="1" t="s">
        <v>1484</v>
      </c>
      <c r="D866" t="s">
        <v>570</v>
      </c>
    </row>
    <row r="867" spans="1:4" ht="29" x14ac:dyDescent="0.35">
      <c r="A867" t="s">
        <v>476</v>
      </c>
      <c r="B867" s="1" t="s">
        <v>123</v>
      </c>
      <c r="C867" s="1" t="s">
        <v>1485</v>
      </c>
      <c r="D867" t="s">
        <v>570</v>
      </c>
    </row>
    <row r="868" spans="1:4" ht="29" x14ac:dyDescent="0.35">
      <c r="A868" t="s">
        <v>476</v>
      </c>
      <c r="B868" s="1" t="s">
        <v>1486</v>
      </c>
      <c r="C868" s="1" t="s">
        <v>1487</v>
      </c>
      <c r="D868" t="s">
        <v>570</v>
      </c>
    </row>
    <row r="869" spans="1:4" ht="43.5" x14ac:dyDescent="0.35">
      <c r="A869" t="s">
        <v>476</v>
      </c>
      <c r="B869" s="1" t="s">
        <v>693</v>
      </c>
      <c r="C869" s="1" t="s">
        <v>1488</v>
      </c>
      <c r="D869" t="s">
        <v>570</v>
      </c>
    </row>
    <row r="870" spans="1:4" ht="29" x14ac:dyDescent="0.35">
      <c r="A870" t="s">
        <v>476</v>
      </c>
      <c r="B870" s="1" t="s">
        <v>425</v>
      </c>
      <c r="C870" s="1" t="s">
        <v>1489</v>
      </c>
      <c r="D870" t="s">
        <v>570</v>
      </c>
    </row>
    <row r="871" spans="1:4" ht="29" x14ac:dyDescent="0.35">
      <c r="A871" t="s">
        <v>476</v>
      </c>
      <c r="B871" s="1" t="s">
        <v>886</v>
      </c>
      <c r="C871" s="1" t="s">
        <v>1490</v>
      </c>
      <c r="D871" t="s">
        <v>570</v>
      </c>
    </row>
    <row r="872" spans="1:4" ht="29" x14ac:dyDescent="0.35">
      <c r="A872" t="s">
        <v>476</v>
      </c>
      <c r="B872" s="1" t="s">
        <v>1343</v>
      </c>
      <c r="C872" s="1" t="s">
        <v>1489</v>
      </c>
      <c r="D872" t="s">
        <v>570</v>
      </c>
    </row>
    <row r="873" spans="1:4" ht="29" x14ac:dyDescent="0.35">
      <c r="A873" t="s">
        <v>467</v>
      </c>
      <c r="B873" s="1" t="s">
        <v>758</v>
      </c>
      <c r="C873" s="1" t="s">
        <v>1491</v>
      </c>
      <c r="D873" t="s">
        <v>570</v>
      </c>
    </row>
    <row r="874" spans="1:4" ht="29" x14ac:dyDescent="0.35">
      <c r="A874" t="s">
        <v>467</v>
      </c>
      <c r="B874" s="1" t="s">
        <v>357</v>
      </c>
      <c r="C874" s="1" t="s">
        <v>1492</v>
      </c>
      <c r="D874" t="s">
        <v>570</v>
      </c>
    </row>
    <row r="875" spans="1:4" x14ac:dyDescent="0.35">
      <c r="A875" t="s">
        <v>467</v>
      </c>
      <c r="B875" s="1" t="s">
        <v>426</v>
      </c>
      <c r="C875" s="1" t="s">
        <v>1493</v>
      </c>
      <c r="D875" t="s">
        <v>570</v>
      </c>
    </row>
    <row r="876" spans="1:4" ht="29" x14ac:dyDescent="0.35">
      <c r="A876" t="s">
        <v>467</v>
      </c>
      <c r="B876" s="1" t="s">
        <v>813</v>
      </c>
      <c r="C876" s="1" t="s">
        <v>1494</v>
      </c>
      <c r="D876" t="s">
        <v>570</v>
      </c>
    </row>
    <row r="877" spans="1:4" x14ac:dyDescent="0.35">
      <c r="A877" t="s">
        <v>467</v>
      </c>
      <c r="B877" s="1" t="s">
        <v>663</v>
      </c>
      <c r="C877" s="1" t="s">
        <v>1495</v>
      </c>
      <c r="D877" t="s">
        <v>570</v>
      </c>
    </row>
    <row r="878" spans="1:4" x14ac:dyDescent="0.35">
      <c r="C878" s="1" t="s">
        <v>1496</v>
      </c>
      <c r="D878" t="s">
        <v>570</v>
      </c>
    </row>
    <row r="879" spans="1:4" ht="29" x14ac:dyDescent="0.35">
      <c r="A879" t="s">
        <v>467</v>
      </c>
      <c r="B879" s="1" t="s">
        <v>357</v>
      </c>
      <c r="C879" s="1" t="s">
        <v>1497</v>
      </c>
      <c r="D879" t="s">
        <v>570</v>
      </c>
    </row>
    <row r="880" spans="1:4" ht="29" x14ac:dyDescent="0.35">
      <c r="A880" t="s">
        <v>467</v>
      </c>
      <c r="B880" s="1" t="s">
        <v>829</v>
      </c>
      <c r="C880" s="1" t="s">
        <v>1498</v>
      </c>
      <c r="D880" t="s">
        <v>570</v>
      </c>
    </row>
    <row r="881" spans="1:4" ht="29" x14ac:dyDescent="0.35">
      <c r="A881" t="s">
        <v>467</v>
      </c>
      <c r="B881" s="1" t="s">
        <v>886</v>
      </c>
      <c r="C881" s="1" t="s">
        <v>1499</v>
      </c>
      <c r="D881" t="s">
        <v>570</v>
      </c>
    </row>
    <row r="882" spans="1:4" ht="29" x14ac:dyDescent="0.35">
      <c r="A882" t="s">
        <v>467</v>
      </c>
      <c r="B882" s="1" t="s">
        <v>699</v>
      </c>
      <c r="C882" s="1" t="s">
        <v>1491</v>
      </c>
      <c r="D882" t="s">
        <v>570</v>
      </c>
    </row>
    <row r="883" spans="1:4" x14ac:dyDescent="0.35">
      <c r="A883" t="s">
        <v>467</v>
      </c>
      <c r="B883" s="1" t="s">
        <v>123</v>
      </c>
      <c r="C883" s="1" t="s">
        <v>1500</v>
      </c>
      <c r="D883" t="s">
        <v>570</v>
      </c>
    </row>
    <row r="884" spans="1:4" ht="29" x14ac:dyDescent="0.35">
      <c r="A884" t="s">
        <v>467</v>
      </c>
      <c r="B884" s="1" t="s">
        <v>1150</v>
      </c>
      <c r="C884" s="1" t="s">
        <v>1501</v>
      </c>
      <c r="D884" t="s">
        <v>570</v>
      </c>
    </row>
    <row r="885" spans="1:4" ht="29" x14ac:dyDescent="0.35">
      <c r="A885" t="s">
        <v>467</v>
      </c>
      <c r="B885" s="1" t="s">
        <v>272</v>
      </c>
      <c r="C885" s="1" t="s">
        <v>1502</v>
      </c>
      <c r="D885" t="s">
        <v>570</v>
      </c>
    </row>
    <row r="886" spans="1:4" ht="29" x14ac:dyDescent="0.35">
      <c r="A886" t="s">
        <v>467</v>
      </c>
      <c r="B886" s="1" t="s">
        <v>272</v>
      </c>
      <c r="C886" s="1" t="s">
        <v>1503</v>
      </c>
      <c r="D886" t="s">
        <v>570</v>
      </c>
    </row>
    <row r="887" spans="1:4" x14ac:dyDescent="0.35">
      <c r="A887" t="s">
        <v>467</v>
      </c>
      <c r="B887" s="1" t="s">
        <v>1150</v>
      </c>
      <c r="C887" s="1" t="s">
        <v>1504</v>
      </c>
      <c r="D887" t="s">
        <v>570</v>
      </c>
    </row>
    <row r="888" spans="1:4" ht="29" x14ac:dyDescent="0.35">
      <c r="A888" t="s">
        <v>467</v>
      </c>
      <c r="B888" s="21" t="s">
        <v>426</v>
      </c>
      <c r="C888" s="1" t="s">
        <v>1505</v>
      </c>
      <c r="D888" t="s">
        <v>570</v>
      </c>
    </row>
    <row r="889" spans="1:4" x14ac:dyDescent="0.35">
      <c r="B889" s="21"/>
      <c r="C889" s="1" t="s">
        <v>1506</v>
      </c>
      <c r="D889" t="s">
        <v>570</v>
      </c>
    </row>
    <row r="890" spans="1:4" ht="29" x14ac:dyDescent="0.35">
      <c r="A890" t="s">
        <v>467</v>
      </c>
      <c r="B890" s="1" t="s">
        <v>645</v>
      </c>
      <c r="C890" s="1" t="s">
        <v>1507</v>
      </c>
      <c r="D890" t="s">
        <v>570</v>
      </c>
    </row>
    <row r="891" spans="1:4" ht="29" x14ac:dyDescent="0.35">
      <c r="A891" t="s">
        <v>467</v>
      </c>
      <c r="B891" s="1" t="s">
        <v>1508</v>
      </c>
      <c r="C891" s="1" t="s">
        <v>1501</v>
      </c>
      <c r="D891" t="s">
        <v>570</v>
      </c>
    </row>
    <row r="892" spans="1:4" ht="29" x14ac:dyDescent="0.35">
      <c r="A892" t="s">
        <v>489</v>
      </c>
      <c r="B892" s="23" t="s">
        <v>574</v>
      </c>
      <c r="C892" s="1" t="s">
        <v>1509</v>
      </c>
      <c r="D892" t="s">
        <v>570</v>
      </c>
    </row>
    <row r="893" spans="1:4" x14ac:dyDescent="0.35">
      <c r="B893" s="23"/>
      <c r="C893" s="1" t="s">
        <v>1510</v>
      </c>
      <c r="D893" t="s">
        <v>570</v>
      </c>
    </row>
    <row r="894" spans="1:4" ht="29" x14ac:dyDescent="0.35">
      <c r="B894" s="23"/>
      <c r="C894" s="1" t="s">
        <v>1511</v>
      </c>
      <c r="D894" t="s">
        <v>570</v>
      </c>
    </row>
    <row r="895" spans="1:4" ht="43.5" x14ac:dyDescent="0.35">
      <c r="A895" t="s">
        <v>489</v>
      </c>
      <c r="B895" s="1" t="s">
        <v>1512</v>
      </c>
      <c r="C895" s="1" t="s">
        <v>1513</v>
      </c>
      <c r="D895" t="s">
        <v>570</v>
      </c>
    </row>
    <row r="896" spans="1:4" ht="29" x14ac:dyDescent="0.35">
      <c r="A896" t="s">
        <v>489</v>
      </c>
      <c r="B896" s="21" t="s">
        <v>579</v>
      </c>
      <c r="C896" s="1" t="s">
        <v>1514</v>
      </c>
      <c r="D896" t="s">
        <v>570</v>
      </c>
    </row>
    <row r="897" spans="1:4" x14ac:dyDescent="0.35">
      <c r="B897" s="21"/>
      <c r="C897" s="1" t="s">
        <v>1515</v>
      </c>
      <c r="D897" t="s">
        <v>570</v>
      </c>
    </row>
    <row r="898" spans="1:4" x14ac:dyDescent="0.35">
      <c r="B898" s="21"/>
      <c r="C898" s="1" t="s">
        <v>1516</v>
      </c>
      <c r="D898" t="s">
        <v>570</v>
      </c>
    </row>
    <row r="899" spans="1:4" x14ac:dyDescent="0.35">
      <c r="A899" t="s">
        <v>489</v>
      </c>
      <c r="B899" s="21" t="s">
        <v>37</v>
      </c>
      <c r="C899" s="1" t="s">
        <v>1517</v>
      </c>
      <c r="D899" t="s">
        <v>570</v>
      </c>
    </row>
    <row r="900" spans="1:4" x14ac:dyDescent="0.35">
      <c r="B900" s="21"/>
      <c r="C900" s="1" t="s">
        <v>1518</v>
      </c>
      <c r="D900" t="s">
        <v>570</v>
      </c>
    </row>
    <row r="901" spans="1:4" ht="29" x14ac:dyDescent="0.35">
      <c r="A901" t="s">
        <v>489</v>
      </c>
      <c r="B901" s="1" t="s">
        <v>1519</v>
      </c>
      <c r="C901" s="1" t="s">
        <v>1520</v>
      </c>
      <c r="D901" t="s">
        <v>570</v>
      </c>
    </row>
    <row r="902" spans="1:4" ht="29" x14ac:dyDescent="0.35">
      <c r="A902" t="s">
        <v>489</v>
      </c>
      <c r="B902" s="1" t="s">
        <v>639</v>
      </c>
      <c r="C902" s="1" t="s">
        <v>1521</v>
      </c>
      <c r="D902" t="s">
        <v>570</v>
      </c>
    </row>
    <row r="903" spans="1:4" ht="43.5" x14ac:dyDescent="0.35">
      <c r="A903" t="s">
        <v>489</v>
      </c>
      <c r="B903" s="1" t="s">
        <v>647</v>
      </c>
      <c r="C903" s="1" t="s">
        <v>1522</v>
      </c>
      <c r="D903" t="s">
        <v>570</v>
      </c>
    </row>
    <row r="904" spans="1:4" ht="29" x14ac:dyDescent="0.35">
      <c r="A904" t="s">
        <v>489</v>
      </c>
      <c r="B904" s="1" t="s">
        <v>738</v>
      </c>
      <c r="C904" s="1" t="s">
        <v>1523</v>
      </c>
      <c r="D904" t="s">
        <v>570</v>
      </c>
    </row>
    <row r="905" spans="1:4" ht="43.5" x14ac:dyDescent="0.35">
      <c r="A905" t="s">
        <v>489</v>
      </c>
      <c r="B905" s="1" t="s">
        <v>623</v>
      </c>
      <c r="C905" s="1" t="s">
        <v>1524</v>
      </c>
      <c r="D905" t="s">
        <v>570</v>
      </c>
    </row>
    <row r="906" spans="1:4" x14ac:dyDescent="0.35">
      <c r="A906" t="s">
        <v>489</v>
      </c>
      <c r="B906" s="21" t="s">
        <v>37</v>
      </c>
      <c r="C906" s="1" t="s">
        <v>1525</v>
      </c>
      <c r="D906" t="s">
        <v>570</v>
      </c>
    </row>
    <row r="907" spans="1:4" x14ac:dyDescent="0.35">
      <c r="B907" s="21"/>
      <c r="C907" s="1" t="s">
        <v>1526</v>
      </c>
      <c r="D907" t="s">
        <v>570</v>
      </c>
    </row>
    <row r="908" spans="1:4" ht="29" x14ac:dyDescent="0.35">
      <c r="A908" t="s">
        <v>489</v>
      </c>
      <c r="B908" s="1" t="s">
        <v>574</v>
      </c>
      <c r="C908" s="1" t="s">
        <v>1527</v>
      </c>
      <c r="D908" t="s">
        <v>570</v>
      </c>
    </row>
    <row r="909" spans="1:4" ht="43.5" x14ac:dyDescent="0.35">
      <c r="A909" t="s">
        <v>489</v>
      </c>
      <c r="B909" s="1" t="s">
        <v>579</v>
      </c>
      <c r="C909" s="1" t="s">
        <v>1528</v>
      </c>
      <c r="D909" t="s">
        <v>570</v>
      </c>
    </row>
    <row r="910" spans="1:4" ht="29" x14ac:dyDescent="0.35">
      <c r="A910" t="s">
        <v>489</v>
      </c>
      <c r="B910" s="1" t="s">
        <v>693</v>
      </c>
      <c r="C910" s="1" t="s">
        <v>1529</v>
      </c>
      <c r="D910" t="s">
        <v>570</v>
      </c>
    </row>
    <row r="911" spans="1:4" ht="29" x14ac:dyDescent="0.35">
      <c r="A911" t="s">
        <v>489</v>
      </c>
      <c r="B911" s="1" t="s">
        <v>690</v>
      </c>
      <c r="C911" s="1" t="s">
        <v>1530</v>
      </c>
      <c r="D911" t="s">
        <v>570</v>
      </c>
    </row>
    <row r="912" spans="1:4" ht="43.5" x14ac:dyDescent="0.35">
      <c r="A912" t="s">
        <v>489</v>
      </c>
      <c r="B912" s="1" t="s">
        <v>623</v>
      </c>
      <c r="C912" s="1" t="s">
        <v>1531</v>
      </c>
      <c r="D912" t="s">
        <v>570</v>
      </c>
    </row>
    <row r="913" spans="1:4" ht="29" x14ac:dyDescent="0.35">
      <c r="A913" t="s">
        <v>489</v>
      </c>
      <c r="B913" s="1" t="s">
        <v>1532</v>
      </c>
      <c r="C913" s="1" t="s">
        <v>1533</v>
      </c>
      <c r="D913" t="s">
        <v>570</v>
      </c>
    </row>
    <row r="914" spans="1:4" x14ac:dyDescent="0.35">
      <c r="A914" t="s">
        <v>489</v>
      </c>
      <c r="B914" s="21" t="s">
        <v>697</v>
      </c>
      <c r="C914" s="1" t="s">
        <v>1534</v>
      </c>
      <c r="D914" t="s">
        <v>570</v>
      </c>
    </row>
    <row r="915" spans="1:4" x14ac:dyDescent="0.35">
      <c r="B915" s="21"/>
      <c r="C915" s="1" t="s">
        <v>1535</v>
      </c>
      <c r="D915" t="s">
        <v>570</v>
      </c>
    </row>
    <row r="916" spans="1:4" ht="58" x14ac:dyDescent="0.35">
      <c r="B916" s="21"/>
      <c r="C916" s="1" t="s">
        <v>1536</v>
      </c>
      <c r="D916" t="s">
        <v>570</v>
      </c>
    </row>
    <row r="917" spans="1:4" ht="29" x14ac:dyDescent="0.35">
      <c r="A917" t="s">
        <v>489</v>
      </c>
      <c r="B917" s="1" t="s">
        <v>1537</v>
      </c>
      <c r="C917" s="1" t="s">
        <v>1538</v>
      </c>
      <c r="D917" t="s">
        <v>570</v>
      </c>
    </row>
    <row r="918" spans="1:4" x14ac:dyDescent="0.35">
      <c r="A918" t="s">
        <v>489</v>
      </c>
      <c r="B918" s="1" t="s">
        <v>639</v>
      </c>
      <c r="C918" s="1" t="s">
        <v>1539</v>
      </c>
      <c r="D918" t="s">
        <v>570</v>
      </c>
    </row>
    <row r="919" spans="1:4" ht="43.5" x14ac:dyDescent="0.35">
      <c r="A919" t="s">
        <v>489</v>
      </c>
      <c r="B919" s="1" t="s">
        <v>615</v>
      </c>
      <c r="C919" s="1" t="s">
        <v>1540</v>
      </c>
      <c r="D919" t="s">
        <v>570</v>
      </c>
    </row>
    <row r="920" spans="1:4" ht="29" x14ac:dyDescent="0.35">
      <c r="A920" t="s">
        <v>489</v>
      </c>
      <c r="B920" s="1" t="s">
        <v>891</v>
      </c>
      <c r="C920" s="1" t="s">
        <v>1541</v>
      </c>
      <c r="D920" t="s">
        <v>570</v>
      </c>
    </row>
    <row r="921" spans="1:4" x14ac:dyDescent="0.35">
      <c r="A921" t="s">
        <v>489</v>
      </c>
      <c r="B921" s="21" t="s">
        <v>1092</v>
      </c>
      <c r="C921" s="1" t="s">
        <v>1542</v>
      </c>
      <c r="D921" t="s">
        <v>570</v>
      </c>
    </row>
    <row r="922" spans="1:4" x14ac:dyDescent="0.35">
      <c r="B922" s="21"/>
      <c r="C922" s="1" t="s">
        <v>1543</v>
      </c>
      <c r="D922" t="s">
        <v>570</v>
      </c>
    </row>
    <row r="923" spans="1:4" ht="43.5" x14ac:dyDescent="0.35">
      <c r="A923" t="s">
        <v>489</v>
      </c>
      <c r="B923" s="1" t="s">
        <v>623</v>
      </c>
      <c r="C923" s="1" t="s">
        <v>1544</v>
      </c>
      <c r="D923" t="s">
        <v>570</v>
      </c>
    </row>
    <row r="924" spans="1:4" ht="43.5" x14ac:dyDescent="0.35">
      <c r="A924" t="s">
        <v>489</v>
      </c>
      <c r="B924" s="1" t="s">
        <v>272</v>
      </c>
      <c r="C924" s="1" t="s">
        <v>1545</v>
      </c>
      <c r="D924" t="s">
        <v>570</v>
      </c>
    </row>
    <row r="925" spans="1:4" ht="29" x14ac:dyDescent="0.35">
      <c r="A925" t="s">
        <v>489</v>
      </c>
      <c r="B925" s="1" t="s">
        <v>611</v>
      </c>
      <c r="C925" s="1" t="s">
        <v>1546</v>
      </c>
      <c r="D925" t="s">
        <v>570</v>
      </c>
    </row>
    <row r="926" spans="1:4" ht="29" x14ac:dyDescent="0.35">
      <c r="A926" t="s">
        <v>489</v>
      </c>
      <c r="B926" s="1" t="s">
        <v>647</v>
      </c>
      <c r="C926" s="1" t="s">
        <v>1547</v>
      </c>
      <c r="D926" t="s">
        <v>570</v>
      </c>
    </row>
    <row r="927" spans="1:4" ht="29" x14ac:dyDescent="0.35">
      <c r="A927" t="s">
        <v>489</v>
      </c>
      <c r="B927" s="1" t="s">
        <v>1034</v>
      </c>
      <c r="C927" s="1" t="s">
        <v>1548</v>
      </c>
      <c r="D927" t="s">
        <v>570</v>
      </c>
    </row>
    <row r="928" spans="1:4" ht="29" x14ac:dyDescent="0.35">
      <c r="A928" t="s">
        <v>489</v>
      </c>
      <c r="B928" s="1" t="s">
        <v>237</v>
      </c>
      <c r="C928" s="1" t="s">
        <v>1549</v>
      </c>
      <c r="D928" t="s">
        <v>570</v>
      </c>
    </row>
    <row r="929" spans="1:4" ht="29" x14ac:dyDescent="0.35">
      <c r="A929" t="s">
        <v>489</v>
      </c>
      <c r="B929" s="1" t="s">
        <v>404</v>
      </c>
      <c r="C929" s="1" t="s">
        <v>1550</v>
      </c>
      <c r="D929" t="s">
        <v>570</v>
      </c>
    </row>
    <row r="930" spans="1:4" ht="29" x14ac:dyDescent="0.35">
      <c r="A930" t="s">
        <v>489</v>
      </c>
      <c r="B930" s="1" t="s">
        <v>1551</v>
      </c>
      <c r="C930" s="1" t="s">
        <v>1552</v>
      </c>
      <c r="D930" t="s">
        <v>570</v>
      </c>
    </row>
    <row r="931" spans="1:4" ht="43.5" x14ac:dyDescent="0.35">
      <c r="A931" t="s">
        <v>489</v>
      </c>
      <c r="B931" s="1" t="s">
        <v>425</v>
      </c>
      <c r="C931" s="1" t="s">
        <v>1553</v>
      </c>
      <c r="D931" t="s">
        <v>570</v>
      </c>
    </row>
    <row r="932" spans="1:4" ht="29" x14ac:dyDescent="0.35">
      <c r="A932" t="s">
        <v>489</v>
      </c>
      <c r="B932" s="1" t="s">
        <v>250</v>
      </c>
      <c r="C932" s="1" t="s">
        <v>1554</v>
      </c>
      <c r="D932" t="s">
        <v>570</v>
      </c>
    </row>
    <row r="933" spans="1:4" ht="29" x14ac:dyDescent="0.35">
      <c r="A933" t="s">
        <v>489</v>
      </c>
      <c r="B933" s="1" t="s">
        <v>237</v>
      </c>
      <c r="C933" s="1" t="s">
        <v>1555</v>
      </c>
      <c r="D933" t="s">
        <v>570</v>
      </c>
    </row>
    <row r="934" spans="1:4" ht="29" x14ac:dyDescent="0.35">
      <c r="A934" t="s">
        <v>489</v>
      </c>
      <c r="B934" s="1" t="s">
        <v>225</v>
      </c>
      <c r="C934" s="1" t="s">
        <v>1556</v>
      </c>
      <c r="D934" t="s">
        <v>570</v>
      </c>
    </row>
    <row r="935" spans="1:4" ht="29" x14ac:dyDescent="0.35">
      <c r="A935" t="s">
        <v>489</v>
      </c>
      <c r="B935" s="1" t="s">
        <v>999</v>
      </c>
      <c r="C935" s="1" t="s">
        <v>1557</v>
      </c>
      <c r="D935" t="s">
        <v>570</v>
      </c>
    </row>
    <row r="936" spans="1:4" ht="43.5" x14ac:dyDescent="0.35">
      <c r="A936" t="s">
        <v>489</v>
      </c>
      <c r="B936" s="1" t="s">
        <v>357</v>
      </c>
      <c r="C936" s="1" t="s">
        <v>1558</v>
      </c>
      <c r="D936" t="s">
        <v>570</v>
      </c>
    </row>
    <row r="937" spans="1:4" x14ac:dyDescent="0.35">
      <c r="A937" t="s">
        <v>467</v>
      </c>
      <c r="B937" s="1" t="s">
        <v>637</v>
      </c>
      <c r="C937" s="1" t="s">
        <v>1559</v>
      </c>
      <c r="D937" t="s">
        <v>570</v>
      </c>
    </row>
    <row r="938" spans="1:4" x14ac:dyDescent="0.35">
      <c r="C938" s="1" t="s">
        <v>1560</v>
      </c>
      <c r="D938" t="s">
        <v>570</v>
      </c>
    </row>
    <row r="939" spans="1:4" x14ac:dyDescent="0.35">
      <c r="A939" t="s">
        <v>467</v>
      </c>
      <c r="B939" s="1" t="s">
        <v>568</v>
      </c>
      <c r="C939" s="1" t="s">
        <v>1561</v>
      </c>
      <c r="D939" t="s">
        <v>570</v>
      </c>
    </row>
    <row r="940" spans="1:4" x14ac:dyDescent="0.35">
      <c r="C940" s="1" t="s">
        <v>1562</v>
      </c>
      <c r="D940" t="s">
        <v>570</v>
      </c>
    </row>
    <row r="941" spans="1:4" x14ac:dyDescent="0.35">
      <c r="A941" t="s">
        <v>467</v>
      </c>
      <c r="B941" s="1" t="s">
        <v>1508</v>
      </c>
      <c r="C941" s="1" t="s">
        <v>1561</v>
      </c>
      <c r="D941" t="s">
        <v>570</v>
      </c>
    </row>
    <row r="942" spans="1:4" x14ac:dyDescent="0.35">
      <c r="C942" s="1" t="s">
        <v>1562</v>
      </c>
      <c r="D942" t="s">
        <v>570</v>
      </c>
    </row>
    <row r="943" spans="1:4" x14ac:dyDescent="0.35">
      <c r="A943" t="s">
        <v>467</v>
      </c>
      <c r="B943" s="1" t="s">
        <v>611</v>
      </c>
      <c r="C943" s="1" t="s">
        <v>1563</v>
      </c>
      <c r="D943" t="s">
        <v>570</v>
      </c>
    </row>
    <row r="944" spans="1:4" ht="43.5" x14ac:dyDescent="0.35">
      <c r="A944" t="s">
        <v>472</v>
      </c>
      <c r="B944" s="1" t="s">
        <v>603</v>
      </c>
      <c r="C944" s="1" t="s">
        <v>1564</v>
      </c>
      <c r="D944" t="s">
        <v>570</v>
      </c>
    </row>
    <row r="945" spans="1:4" ht="43.5" x14ac:dyDescent="0.35">
      <c r="A945" t="s">
        <v>472</v>
      </c>
      <c r="B945" s="21" t="s">
        <v>1230</v>
      </c>
      <c r="C945" s="1" t="s">
        <v>1565</v>
      </c>
      <c r="D945" t="s">
        <v>570</v>
      </c>
    </row>
    <row r="946" spans="1:4" x14ac:dyDescent="0.35">
      <c r="B946" s="21"/>
      <c r="C946" s="1" t="s">
        <v>1566</v>
      </c>
      <c r="D946" t="s">
        <v>570</v>
      </c>
    </row>
    <row r="947" spans="1:4" ht="29" x14ac:dyDescent="0.35">
      <c r="B947" s="21"/>
      <c r="C947" s="1" t="s">
        <v>1567</v>
      </c>
      <c r="D947" t="s">
        <v>570</v>
      </c>
    </row>
    <row r="948" spans="1:4" x14ac:dyDescent="0.35">
      <c r="B948" s="21"/>
      <c r="C948" s="1" t="s">
        <v>1568</v>
      </c>
      <c r="D948" t="s">
        <v>570</v>
      </c>
    </row>
    <row r="949" spans="1:4" ht="43.5" x14ac:dyDescent="0.35">
      <c r="B949" s="21"/>
      <c r="C949" s="1" t="s">
        <v>1569</v>
      </c>
      <c r="D949" t="s">
        <v>570</v>
      </c>
    </row>
    <row r="950" spans="1:4" ht="72.5" x14ac:dyDescent="0.35">
      <c r="A950" t="s">
        <v>472</v>
      </c>
      <c r="B950" s="1" t="s">
        <v>742</v>
      </c>
      <c r="C950" s="1" t="s">
        <v>1570</v>
      </c>
      <c r="D950" t="s">
        <v>570</v>
      </c>
    </row>
    <row r="951" spans="1:4" ht="72.5" x14ac:dyDescent="0.35">
      <c r="A951" t="s">
        <v>472</v>
      </c>
      <c r="B951" s="1" t="s">
        <v>603</v>
      </c>
      <c r="C951" s="1" t="s">
        <v>1571</v>
      </c>
      <c r="D951" t="s">
        <v>570</v>
      </c>
    </row>
    <row r="952" spans="1:4" ht="72.5" x14ac:dyDescent="0.35">
      <c r="A952" t="s">
        <v>472</v>
      </c>
      <c r="B952" s="1" t="s">
        <v>742</v>
      </c>
      <c r="C952" s="1" t="s">
        <v>1571</v>
      </c>
      <c r="D952" t="s">
        <v>570</v>
      </c>
    </row>
    <row r="953" spans="1:4" ht="29" x14ac:dyDescent="0.35">
      <c r="A953" t="s">
        <v>472</v>
      </c>
      <c r="B953" s="1" t="s">
        <v>1433</v>
      </c>
      <c r="C953" s="1" t="s">
        <v>1572</v>
      </c>
      <c r="D953" t="s">
        <v>570</v>
      </c>
    </row>
    <row r="954" spans="1:4" x14ac:dyDescent="0.35">
      <c r="A954" t="s">
        <v>474</v>
      </c>
      <c r="B954" s="21" t="s">
        <v>684</v>
      </c>
      <c r="C954" s="1" t="s">
        <v>1573</v>
      </c>
      <c r="D954" t="s">
        <v>570</v>
      </c>
    </row>
    <row r="955" spans="1:4" x14ac:dyDescent="0.35">
      <c r="B955" s="21"/>
      <c r="C955" s="1" t="s">
        <v>1574</v>
      </c>
      <c r="D955" t="s">
        <v>570</v>
      </c>
    </row>
    <row r="956" spans="1:4" ht="58" x14ac:dyDescent="0.35">
      <c r="A956" t="s">
        <v>472</v>
      </c>
      <c r="B956" s="1" t="s">
        <v>1433</v>
      </c>
      <c r="C956" s="1" t="s">
        <v>1575</v>
      </c>
      <c r="D956" t="s">
        <v>570</v>
      </c>
    </row>
    <row r="957" spans="1:4" x14ac:dyDescent="0.35">
      <c r="A957" t="s">
        <v>472</v>
      </c>
      <c r="B957" s="1" t="s">
        <v>603</v>
      </c>
      <c r="C957" s="1" t="s">
        <v>1576</v>
      </c>
      <c r="D957" t="s">
        <v>570</v>
      </c>
    </row>
    <row r="958" spans="1:4" ht="72.5" x14ac:dyDescent="0.35">
      <c r="A958" t="s">
        <v>472</v>
      </c>
      <c r="B958" s="1" t="s">
        <v>742</v>
      </c>
      <c r="C958" s="1" t="s">
        <v>1577</v>
      </c>
      <c r="D958" t="s">
        <v>570</v>
      </c>
    </row>
    <row r="959" spans="1:4" ht="58" x14ac:dyDescent="0.35">
      <c r="A959" t="s">
        <v>472</v>
      </c>
      <c r="B959" s="1" t="s">
        <v>715</v>
      </c>
      <c r="C959" s="1" t="s">
        <v>1578</v>
      </c>
      <c r="D959" t="s">
        <v>570</v>
      </c>
    </row>
    <row r="960" spans="1:4" x14ac:dyDescent="0.35">
      <c r="A960" t="s">
        <v>472</v>
      </c>
      <c r="B960" s="21" t="s">
        <v>1379</v>
      </c>
      <c r="C960" s="1" t="s">
        <v>1579</v>
      </c>
      <c r="D960" t="s">
        <v>570</v>
      </c>
    </row>
    <row r="961" spans="1:4" ht="29" x14ac:dyDescent="0.35">
      <c r="B961" s="21"/>
      <c r="C961" s="1" t="s">
        <v>1580</v>
      </c>
      <c r="D961" t="s">
        <v>570</v>
      </c>
    </row>
    <row r="962" spans="1:4" x14ac:dyDescent="0.35">
      <c r="A962" t="s">
        <v>472</v>
      </c>
      <c r="B962" s="1" t="s">
        <v>123</v>
      </c>
      <c r="C962" s="1" t="s">
        <v>1581</v>
      </c>
      <c r="D962" t="s">
        <v>570</v>
      </c>
    </row>
    <row r="963" spans="1:4" ht="29" x14ac:dyDescent="0.35">
      <c r="A963" t="s">
        <v>472</v>
      </c>
      <c r="B963" s="1" t="s">
        <v>697</v>
      </c>
      <c r="C963" s="1" t="s">
        <v>1582</v>
      </c>
      <c r="D963" t="s">
        <v>570</v>
      </c>
    </row>
    <row r="964" spans="1:4" ht="58" x14ac:dyDescent="0.35">
      <c r="A964" t="s">
        <v>472</v>
      </c>
      <c r="B964" s="1" t="s">
        <v>1230</v>
      </c>
      <c r="C964" s="1" t="s">
        <v>1583</v>
      </c>
      <c r="D964" t="s">
        <v>570</v>
      </c>
    </row>
    <row r="965" spans="1:4" ht="29" x14ac:dyDescent="0.35">
      <c r="A965" t="s">
        <v>474</v>
      </c>
      <c r="B965" s="1" t="s">
        <v>1230</v>
      </c>
      <c r="C965" s="1" t="s">
        <v>1584</v>
      </c>
      <c r="D965" t="s">
        <v>570</v>
      </c>
    </row>
    <row r="966" spans="1:4" x14ac:dyDescent="0.35">
      <c r="A966" t="s">
        <v>474</v>
      </c>
      <c r="B966" s="21" t="s">
        <v>603</v>
      </c>
      <c r="C966" s="1" t="s">
        <v>1585</v>
      </c>
      <c r="D966" t="s">
        <v>570</v>
      </c>
    </row>
    <row r="967" spans="1:4" ht="43.5" x14ac:dyDescent="0.35">
      <c r="B967" s="21"/>
      <c r="C967" s="1" t="s">
        <v>1586</v>
      </c>
      <c r="D967" t="s">
        <v>570</v>
      </c>
    </row>
    <row r="968" spans="1:4" ht="29" x14ac:dyDescent="0.35">
      <c r="A968" t="s">
        <v>474</v>
      </c>
      <c r="B968" s="1" t="s">
        <v>1587</v>
      </c>
      <c r="C968" s="1" t="s">
        <v>1588</v>
      </c>
      <c r="D968" t="s">
        <v>570</v>
      </c>
    </row>
    <row r="969" spans="1:4" ht="29" x14ac:dyDescent="0.35">
      <c r="A969" t="s">
        <v>474</v>
      </c>
      <c r="B969" s="1" t="s">
        <v>320</v>
      </c>
      <c r="C969" s="1" t="s">
        <v>1465</v>
      </c>
      <c r="D969" t="s">
        <v>570</v>
      </c>
    </row>
    <row r="970" spans="1:4" x14ac:dyDescent="0.35">
      <c r="A970" t="s">
        <v>474</v>
      </c>
      <c r="B970" s="1" t="s">
        <v>75</v>
      </c>
      <c r="C970" s="1" t="s">
        <v>1589</v>
      </c>
      <c r="D970" t="s">
        <v>570</v>
      </c>
    </row>
    <row r="971" spans="1:4" ht="29" x14ac:dyDescent="0.35">
      <c r="A971" t="s">
        <v>474</v>
      </c>
      <c r="B971" s="1" t="s">
        <v>813</v>
      </c>
      <c r="C971" s="1" t="s">
        <v>1590</v>
      </c>
      <c r="D971" t="s">
        <v>570</v>
      </c>
    </row>
    <row r="972" spans="1:4" x14ac:dyDescent="0.35">
      <c r="A972" t="s">
        <v>474</v>
      </c>
      <c r="B972" s="1" t="s">
        <v>1230</v>
      </c>
      <c r="C972" s="1" t="s">
        <v>1591</v>
      </c>
      <c r="D972" t="s">
        <v>570</v>
      </c>
    </row>
    <row r="973" spans="1:4" ht="29" x14ac:dyDescent="0.35">
      <c r="A973" t="s">
        <v>474</v>
      </c>
      <c r="B973" s="1" t="s">
        <v>745</v>
      </c>
      <c r="C973" s="1" t="s">
        <v>1592</v>
      </c>
      <c r="D973" t="s">
        <v>570</v>
      </c>
    </row>
    <row r="974" spans="1:4" ht="29" x14ac:dyDescent="0.35">
      <c r="A974" t="s">
        <v>474</v>
      </c>
      <c r="B974" s="1" t="s">
        <v>123</v>
      </c>
      <c r="C974" s="1" t="s">
        <v>1593</v>
      </c>
      <c r="D974" t="s">
        <v>570</v>
      </c>
    </row>
    <row r="975" spans="1:4" ht="58" x14ac:dyDescent="0.35">
      <c r="A975" t="s">
        <v>474</v>
      </c>
      <c r="B975" s="1" t="s">
        <v>1089</v>
      </c>
      <c r="C975" s="1" t="s">
        <v>1594</v>
      </c>
      <c r="D975" t="s">
        <v>570</v>
      </c>
    </row>
    <row r="976" spans="1:4" x14ac:dyDescent="0.35">
      <c r="A976" t="s">
        <v>474</v>
      </c>
      <c r="B976" s="1" t="s">
        <v>1383</v>
      </c>
      <c r="C976" s="1" t="s">
        <v>1595</v>
      </c>
      <c r="D976" t="s">
        <v>570</v>
      </c>
    </row>
    <row r="977" spans="1:4" x14ac:dyDescent="0.35">
      <c r="A977" t="s">
        <v>474</v>
      </c>
      <c r="B977" s="1" t="s">
        <v>320</v>
      </c>
      <c r="C977" s="1" t="s">
        <v>1596</v>
      </c>
      <c r="D977" t="s">
        <v>570</v>
      </c>
    </row>
    <row r="978" spans="1:4" x14ac:dyDescent="0.35">
      <c r="A978" t="s">
        <v>474</v>
      </c>
      <c r="B978" s="21" t="s">
        <v>697</v>
      </c>
      <c r="C978" s="1" t="s">
        <v>1597</v>
      </c>
      <c r="D978" t="s">
        <v>570</v>
      </c>
    </row>
    <row r="979" spans="1:4" ht="29" x14ac:dyDescent="0.35">
      <c r="B979" s="21"/>
      <c r="C979" s="1" t="s">
        <v>1598</v>
      </c>
      <c r="D979" t="s">
        <v>570</v>
      </c>
    </row>
    <row r="980" spans="1:4" x14ac:dyDescent="0.35">
      <c r="A980" t="s">
        <v>474</v>
      </c>
      <c r="B980" s="1" t="s">
        <v>425</v>
      </c>
      <c r="C980" s="1" t="s">
        <v>1599</v>
      </c>
      <c r="D980" t="s">
        <v>570</v>
      </c>
    </row>
    <row r="981" spans="1:4" x14ac:dyDescent="0.35">
      <c r="A981" t="s">
        <v>474</v>
      </c>
      <c r="B981" s="1" t="s">
        <v>1343</v>
      </c>
      <c r="C981" s="1" t="s">
        <v>1599</v>
      </c>
      <c r="D981" t="s">
        <v>570</v>
      </c>
    </row>
    <row r="982" spans="1:4" ht="58" x14ac:dyDescent="0.35">
      <c r="A982" t="s">
        <v>474</v>
      </c>
      <c r="B982" s="1" t="s">
        <v>715</v>
      </c>
      <c r="C982" s="1" t="s">
        <v>1600</v>
      </c>
      <c r="D982" t="s">
        <v>570</v>
      </c>
    </row>
    <row r="983" spans="1:4" ht="58" x14ac:dyDescent="0.35">
      <c r="A983" t="s">
        <v>474</v>
      </c>
      <c r="B983" s="1" t="s">
        <v>697</v>
      </c>
      <c r="C983" s="1" t="s">
        <v>1600</v>
      </c>
      <c r="D983" t="s">
        <v>570</v>
      </c>
    </row>
    <row r="984" spans="1:4" ht="28.9" customHeight="1" x14ac:dyDescent="0.35">
      <c r="A984" t="s">
        <v>474</v>
      </c>
      <c r="B984" s="22" t="s">
        <v>1399</v>
      </c>
      <c r="C984" s="1" t="s">
        <v>1601</v>
      </c>
      <c r="D984" t="s">
        <v>570</v>
      </c>
    </row>
    <row r="985" spans="1:4" x14ac:dyDescent="0.35">
      <c r="B985" s="22"/>
      <c r="C985" s="1" t="s">
        <v>1602</v>
      </c>
      <c r="D985" t="s">
        <v>570</v>
      </c>
    </row>
    <row r="986" spans="1:4" ht="29" x14ac:dyDescent="0.35">
      <c r="A986" t="s">
        <v>472</v>
      </c>
      <c r="B986" s="1" t="s">
        <v>742</v>
      </c>
      <c r="C986" s="1" t="s">
        <v>1603</v>
      </c>
      <c r="D986" t="s">
        <v>570</v>
      </c>
    </row>
    <row r="987" spans="1:4" ht="29" x14ac:dyDescent="0.35">
      <c r="A987" t="s">
        <v>474</v>
      </c>
      <c r="B987" s="1" t="s">
        <v>1604</v>
      </c>
      <c r="C987" s="1" t="s">
        <v>1605</v>
      </c>
      <c r="D987" t="s">
        <v>570</v>
      </c>
    </row>
    <row r="988" spans="1:4" ht="29" x14ac:dyDescent="0.35">
      <c r="A988" t="s">
        <v>472</v>
      </c>
      <c r="B988" s="21" t="s">
        <v>697</v>
      </c>
      <c r="C988" s="1" t="s">
        <v>1606</v>
      </c>
      <c r="D988" t="s">
        <v>570</v>
      </c>
    </row>
    <row r="989" spans="1:4" x14ac:dyDescent="0.35">
      <c r="B989" s="21"/>
      <c r="C989" s="1" t="s">
        <v>1607</v>
      </c>
      <c r="D989" t="s">
        <v>570</v>
      </c>
    </row>
    <row r="990" spans="1:4" x14ac:dyDescent="0.35">
      <c r="B990" s="21"/>
      <c r="C990" s="1" t="s">
        <v>1608</v>
      </c>
      <c r="D990" t="s">
        <v>570</v>
      </c>
    </row>
    <row r="991" spans="1:4" ht="29" x14ac:dyDescent="0.35">
      <c r="A991" t="s">
        <v>469</v>
      </c>
      <c r="B991" s="1" t="s">
        <v>647</v>
      </c>
      <c r="C991" s="1" t="s">
        <v>1609</v>
      </c>
      <c r="D991" t="s">
        <v>570</v>
      </c>
    </row>
    <row r="992" spans="1:4" ht="29" x14ac:dyDescent="0.35">
      <c r="A992" t="s">
        <v>469</v>
      </c>
      <c r="B992" s="1" t="s">
        <v>719</v>
      </c>
      <c r="C992" s="1" t="s">
        <v>1610</v>
      </c>
      <c r="D992" t="s">
        <v>570</v>
      </c>
    </row>
    <row r="993" spans="1:4" x14ac:dyDescent="0.35">
      <c r="A993" t="s">
        <v>469</v>
      </c>
      <c r="B993" s="21" t="s">
        <v>1611</v>
      </c>
      <c r="C993" s="1" t="s">
        <v>1612</v>
      </c>
      <c r="D993" t="s">
        <v>570</v>
      </c>
    </row>
    <row r="994" spans="1:4" x14ac:dyDescent="0.35">
      <c r="B994" s="21"/>
      <c r="C994" s="1" t="s">
        <v>1613</v>
      </c>
      <c r="D994" t="s">
        <v>570</v>
      </c>
    </row>
    <row r="995" spans="1:4" x14ac:dyDescent="0.35">
      <c r="A995" t="s">
        <v>469</v>
      </c>
      <c r="B995" s="21" t="s">
        <v>1614</v>
      </c>
      <c r="C995" s="1" t="s">
        <v>1615</v>
      </c>
      <c r="D995" t="s">
        <v>570</v>
      </c>
    </row>
    <row r="996" spans="1:4" x14ac:dyDescent="0.35">
      <c r="B996" s="21"/>
      <c r="C996" s="1" t="s">
        <v>1616</v>
      </c>
      <c r="D996" t="s">
        <v>570</v>
      </c>
    </row>
    <row r="997" spans="1:4" x14ac:dyDescent="0.35">
      <c r="A997" t="s">
        <v>469</v>
      </c>
      <c r="B997" s="21" t="s">
        <v>745</v>
      </c>
      <c r="C997" s="1" t="s">
        <v>1617</v>
      </c>
      <c r="D997" t="s">
        <v>570</v>
      </c>
    </row>
    <row r="998" spans="1:4" x14ac:dyDescent="0.35">
      <c r="B998" s="21"/>
      <c r="C998" s="1" t="s">
        <v>1618</v>
      </c>
      <c r="D998" t="s">
        <v>570</v>
      </c>
    </row>
    <row r="999" spans="1:4" ht="29" x14ac:dyDescent="0.35">
      <c r="A999" t="s">
        <v>469</v>
      </c>
      <c r="B999" s="1" t="s">
        <v>123</v>
      </c>
      <c r="C999" s="1" t="s">
        <v>1619</v>
      </c>
      <c r="D999" t="s">
        <v>570</v>
      </c>
    </row>
    <row r="1000" spans="1:4" ht="29" x14ac:dyDescent="0.35">
      <c r="A1000" t="s">
        <v>469</v>
      </c>
      <c r="B1000" s="1" t="s">
        <v>719</v>
      </c>
      <c r="C1000" s="1" t="s">
        <v>1620</v>
      </c>
      <c r="D1000" t="s">
        <v>570</v>
      </c>
    </row>
    <row r="1001" spans="1:4" x14ac:dyDescent="0.35">
      <c r="A1001" t="s">
        <v>469</v>
      </c>
      <c r="B1001" s="1" t="s">
        <v>1621</v>
      </c>
      <c r="C1001" s="1" t="s">
        <v>1622</v>
      </c>
      <c r="D1001" t="s">
        <v>570</v>
      </c>
    </row>
    <row r="1002" spans="1:4" x14ac:dyDescent="0.35">
      <c r="A1002" t="s">
        <v>469</v>
      </c>
      <c r="B1002" s="1" t="s">
        <v>745</v>
      </c>
      <c r="C1002" s="1" t="s">
        <v>1623</v>
      </c>
      <c r="D1002" t="s">
        <v>570</v>
      </c>
    </row>
    <row r="1003" spans="1:4" x14ac:dyDescent="0.35">
      <c r="A1003" t="s">
        <v>469</v>
      </c>
      <c r="B1003" s="1" t="s">
        <v>755</v>
      </c>
      <c r="C1003" s="1" t="s">
        <v>1624</v>
      </c>
      <c r="D1003" t="s">
        <v>570</v>
      </c>
    </row>
    <row r="1004" spans="1:4" ht="43.5" x14ac:dyDescent="0.35">
      <c r="A1004" t="s">
        <v>469</v>
      </c>
      <c r="B1004" s="1" t="s">
        <v>684</v>
      </c>
      <c r="C1004" s="1" t="s">
        <v>1625</v>
      </c>
      <c r="D1004" t="s">
        <v>570</v>
      </c>
    </row>
    <row r="1005" spans="1:4" x14ac:dyDescent="0.35">
      <c r="A1005" t="s">
        <v>469</v>
      </c>
      <c r="B1005" s="1" t="s">
        <v>123</v>
      </c>
      <c r="C1005" s="1" t="s">
        <v>1626</v>
      </c>
      <c r="D1005" t="s">
        <v>570</v>
      </c>
    </row>
    <row r="1006" spans="1:4" ht="29" x14ac:dyDescent="0.35">
      <c r="A1006" t="s">
        <v>469</v>
      </c>
      <c r="B1006" s="1" t="s">
        <v>123</v>
      </c>
      <c r="C1006" s="1" t="s">
        <v>1627</v>
      </c>
      <c r="D1006" t="s">
        <v>570</v>
      </c>
    </row>
    <row r="1007" spans="1:4" x14ac:dyDescent="0.35">
      <c r="A1007" t="s">
        <v>469</v>
      </c>
      <c r="B1007" s="1" t="s">
        <v>1022</v>
      </c>
      <c r="C1007" s="1" t="s">
        <v>1628</v>
      </c>
      <c r="D1007" t="s">
        <v>570</v>
      </c>
    </row>
    <row r="1008" spans="1:4" ht="29" x14ac:dyDescent="0.35">
      <c r="A1008" t="s">
        <v>467</v>
      </c>
      <c r="B1008" s="21" t="s">
        <v>1629</v>
      </c>
      <c r="C1008" s="1" t="s">
        <v>1501</v>
      </c>
      <c r="D1008" t="s">
        <v>570</v>
      </c>
    </row>
    <row r="1009" spans="1:4" x14ac:dyDescent="0.35">
      <c r="B1009" s="21"/>
      <c r="C1009" s="1" t="s">
        <v>1630</v>
      </c>
      <c r="D1009" t="s">
        <v>570</v>
      </c>
    </row>
    <row r="1010" spans="1:4" x14ac:dyDescent="0.35">
      <c r="A1010" t="s">
        <v>469</v>
      </c>
      <c r="B1010" s="1" t="s">
        <v>123</v>
      </c>
      <c r="C1010" s="1" t="s">
        <v>1631</v>
      </c>
      <c r="D1010" t="s">
        <v>570</v>
      </c>
    </row>
    <row r="1011" spans="1:4" x14ac:dyDescent="0.35">
      <c r="A1011" t="s">
        <v>469</v>
      </c>
      <c r="B1011" s="1" t="s">
        <v>769</v>
      </c>
      <c r="C1011" s="1" t="s">
        <v>1632</v>
      </c>
      <c r="D1011" t="s">
        <v>570</v>
      </c>
    </row>
    <row r="1012" spans="1:4" x14ac:dyDescent="0.35">
      <c r="A1012" t="s">
        <v>469</v>
      </c>
      <c r="B1012" s="1" t="s">
        <v>123</v>
      </c>
      <c r="C1012" s="1" t="s">
        <v>1632</v>
      </c>
      <c r="D1012" t="s">
        <v>570</v>
      </c>
    </row>
    <row r="1013" spans="1:4" x14ac:dyDescent="0.35">
      <c r="A1013" t="s">
        <v>469</v>
      </c>
      <c r="B1013" s="1" t="s">
        <v>594</v>
      </c>
      <c r="C1013" s="1" t="s">
        <v>1633</v>
      </c>
      <c r="D1013" t="s">
        <v>570</v>
      </c>
    </row>
    <row r="1014" spans="1:4" ht="29" x14ac:dyDescent="0.35">
      <c r="A1014" t="s">
        <v>469</v>
      </c>
      <c r="B1014" s="1" t="s">
        <v>123</v>
      </c>
      <c r="C1014" s="1" t="s">
        <v>1634</v>
      </c>
      <c r="D1014" t="s">
        <v>570</v>
      </c>
    </row>
    <row r="1015" spans="1:4" ht="29" x14ac:dyDescent="0.35">
      <c r="A1015" t="s">
        <v>469</v>
      </c>
      <c r="B1015" s="1" t="s">
        <v>37</v>
      </c>
      <c r="C1015" s="1" t="s">
        <v>1635</v>
      </c>
      <c r="D1015" t="s">
        <v>570</v>
      </c>
    </row>
    <row r="1016" spans="1:4" ht="43.5" x14ac:dyDescent="0.35">
      <c r="A1016" t="s">
        <v>469</v>
      </c>
      <c r="B1016" s="1" t="s">
        <v>1320</v>
      </c>
      <c r="C1016" s="1" t="s">
        <v>1636</v>
      </c>
      <c r="D1016" t="s">
        <v>570</v>
      </c>
    </row>
    <row r="1017" spans="1:4" ht="43.5" x14ac:dyDescent="0.35">
      <c r="A1017" t="s">
        <v>469</v>
      </c>
      <c r="B1017" s="1" t="s">
        <v>758</v>
      </c>
      <c r="C1017" s="1" t="s">
        <v>1637</v>
      </c>
      <c r="D1017" t="s">
        <v>570</v>
      </c>
    </row>
    <row r="1018" spans="1:4" ht="43.5" x14ac:dyDescent="0.35">
      <c r="A1018" t="s">
        <v>469</v>
      </c>
      <c r="B1018" s="1" t="s">
        <v>719</v>
      </c>
      <c r="C1018" s="1" t="s">
        <v>1638</v>
      </c>
      <c r="D1018" t="s">
        <v>570</v>
      </c>
    </row>
    <row r="1019" spans="1:4" x14ac:dyDescent="0.35">
      <c r="A1019" t="s">
        <v>469</v>
      </c>
      <c r="B1019" s="1" t="s">
        <v>123</v>
      </c>
      <c r="C1019" s="1" t="s">
        <v>1639</v>
      </c>
      <c r="D1019" t="s">
        <v>570</v>
      </c>
    </row>
    <row r="1020" spans="1:4" x14ac:dyDescent="0.35">
      <c r="A1020" t="s">
        <v>469</v>
      </c>
      <c r="B1020" s="1" t="s">
        <v>999</v>
      </c>
      <c r="C1020" s="1" t="s">
        <v>1640</v>
      </c>
      <c r="D1020" t="s">
        <v>570</v>
      </c>
    </row>
    <row r="1021" spans="1:4" ht="29" x14ac:dyDescent="0.35">
      <c r="A1021" t="s">
        <v>469</v>
      </c>
      <c r="B1021" s="1" t="s">
        <v>715</v>
      </c>
      <c r="C1021" s="1" t="s">
        <v>1641</v>
      </c>
      <c r="D1021" t="s">
        <v>570</v>
      </c>
    </row>
    <row r="1022" spans="1:4" ht="29" x14ac:dyDescent="0.35">
      <c r="A1022" t="s">
        <v>469</v>
      </c>
      <c r="B1022" s="1" t="s">
        <v>755</v>
      </c>
      <c r="C1022" s="1" t="s">
        <v>1641</v>
      </c>
      <c r="D1022" t="s">
        <v>570</v>
      </c>
    </row>
    <row r="1023" spans="1:4" ht="29" x14ac:dyDescent="0.35">
      <c r="A1023" t="s">
        <v>469</v>
      </c>
      <c r="B1023" s="1" t="s">
        <v>42</v>
      </c>
      <c r="C1023" s="1" t="s">
        <v>1642</v>
      </c>
      <c r="D1023" t="s">
        <v>570</v>
      </c>
    </row>
    <row r="1024" spans="1:4" ht="29" x14ac:dyDescent="0.35">
      <c r="A1024" t="s">
        <v>469</v>
      </c>
      <c r="B1024" s="1" t="s">
        <v>745</v>
      </c>
      <c r="C1024" s="1" t="s">
        <v>1643</v>
      </c>
      <c r="D1024" t="s">
        <v>570</v>
      </c>
    </row>
    <row r="1025" spans="1:4" ht="29" x14ac:dyDescent="0.35">
      <c r="A1025" t="s">
        <v>469</v>
      </c>
      <c r="B1025" s="1" t="s">
        <v>594</v>
      </c>
      <c r="C1025" s="1" t="s">
        <v>1643</v>
      </c>
      <c r="D1025" t="s">
        <v>570</v>
      </c>
    </row>
    <row r="1026" spans="1:4" ht="29" x14ac:dyDescent="0.35">
      <c r="A1026" t="s">
        <v>469</v>
      </c>
      <c r="B1026" s="1" t="s">
        <v>684</v>
      </c>
      <c r="C1026" s="1" t="s">
        <v>1643</v>
      </c>
      <c r="D1026" t="s">
        <v>570</v>
      </c>
    </row>
    <row r="1027" spans="1:4" ht="29" x14ac:dyDescent="0.35">
      <c r="A1027" t="s">
        <v>469</v>
      </c>
      <c r="B1027" s="1" t="s">
        <v>149</v>
      </c>
      <c r="C1027" s="1" t="s">
        <v>1644</v>
      </c>
      <c r="D1027" t="s">
        <v>570</v>
      </c>
    </row>
    <row r="1028" spans="1:4" x14ac:dyDescent="0.35">
      <c r="A1028" t="s">
        <v>469</v>
      </c>
      <c r="B1028" s="1" t="s">
        <v>149</v>
      </c>
      <c r="C1028" s="1" t="s">
        <v>1645</v>
      </c>
      <c r="D1028" t="s">
        <v>570</v>
      </c>
    </row>
    <row r="1029" spans="1:4" ht="29" x14ac:dyDescent="0.35">
      <c r="A1029" t="s">
        <v>469</v>
      </c>
      <c r="B1029" s="1" t="s">
        <v>123</v>
      </c>
      <c r="C1029" s="1" t="s">
        <v>1646</v>
      </c>
      <c r="D1029" t="s">
        <v>570</v>
      </c>
    </row>
    <row r="1030" spans="1:4" ht="29" x14ac:dyDescent="0.35">
      <c r="A1030" t="s">
        <v>514</v>
      </c>
      <c r="B1030" s="21" t="s">
        <v>1647</v>
      </c>
      <c r="C1030" s="1" t="s">
        <v>1648</v>
      </c>
      <c r="D1030" t="s">
        <v>570</v>
      </c>
    </row>
    <row r="1031" spans="1:4" x14ac:dyDescent="0.35">
      <c r="B1031" s="21"/>
      <c r="C1031" s="1" t="s">
        <v>1649</v>
      </c>
      <c r="D1031" t="s">
        <v>570</v>
      </c>
    </row>
    <row r="1032" spans="1:4" x14ac:dyDescent="0.35">
      <c r="B1032" s="21"/>
      <c r="C1032" s="1" t="s">
        <v>1650</v>
      </c>
      <c r="D1032" t="s">
        <v>570</v>
      </c>
    </row>
    <row r="1033" spans="1:4" x14ac:dyDescent="0.35">
      <c r="B1033" s="21"/>
      <c r="C1033" s="1" t="s">
        <v>1651</v>
      </c>
      <c r="D1033" t="s">
        <v>570</v>
      </c>
    </row>
    <row r="1034" spans="1:4" ht="43.5" x14ac:dyDescent="0.35">
      <c r="A1034" t="s">
        <v>452</v>
      </c>
      <c r="B1034" s="1" t="s">
        <v>602</v>
      </c>
      <c r="C1034" s="1" t="s">
        <v>1405</v>
      </c>
      <c r="D1034" t="s">
        <v>570</v>
      </c>
    </row>
    <row r="1035" spans="1:4" ht="29" x14ac:dyDescent="0.35">
      <c r="A1035" t="s">
        <v>452</v>
      </c>
      <c r="B1035" s="1" t="s">
        <v>1652</v>
      </c>
      <c r="C1035" s="1" t="s">
        <v>1653</v>
      </c>
      <c r="D1035" t="s">
        <v>570</v>
      </c>
    </row>
    <row r="1036" spans="1:4" ht="29" x14ac:dyDescent="0.35">
      <c r="A1036" t="s">
        <v>505</v>
      </c>
      <c r="B1036" s="1" t="s">
        <v>1654</v>
      </c>
      <c r="C1036" s="1" t="s">
        <v>1655</v>
      </c>
      <c r="D1036" t="s">
        <v>570</v>
      </c>
    </row>
    <row r="1037" spans="1:4" x14ac:dyDescent="0.35">
      <c r="A1037" t="s">
        <v>505</v>
      </c>
      <c r="B1037" s="1" t="s">
        <v>206</v>
      </c>
      <c r="C1037" s="1" t="s">
        <v>1656</v>
      </c>
      <c r="D1037" t="s">
        <v>570</v>
      </c>
    </row>
    <row r="1038" spans="1:4" ht="29" x14ac:dyDescent="0.35">
      <c r="A1038" t="s">
        <v>505</v>
      </c>
      <c r="B1038" s="1" t="s">
        <v>608</v>
      </c>
      <c r="C1038" s="1" t="s">
        <v>1657</v>
      </c>
      <c r="D1038" t="s">
        <v>570</v>
      </c>
    </row>
    <row r="1039" spans="1:4" ht="29" x14ac:dyDescent="0.35">
      <c r="A1039" t="s">
        <v>505</v>
      </c>
      <c r="B1039" s="1" t="s">
        <v>592</v>
      </c>
      <c r="C1039" s="1" t="s">
        <v>1658</v>
      </c>
      <c r="D1039" t="s">
        <v>570</v>
      </c>
    </row>
    <row r="1040" spans="1:4" ht="29" x14ac:dyDescent="0.35">
      <c r="A1040" t="s">
        <v>505</v>
      </c>
      <c r="B1040" s="1" t="s">
        <v>623</v>
      </c>
      <c r="C1040" s="1" t="s">
        <v>1659</v>
      </c>
      <c r="D1040" t="s">
        <v>570</v>
      </c>
    </row>
    <row r="1041" spans="1:4" ht="43.5" x14ac:dyDescent="0.35">
      <c r="A1041" t="s">
        <v>505</v>
      </c>
      <c r="B1041" s="1" t="s">
        <v>1362</v>
      </c>
      <c r="C1041" s="1" t="s">
        <v>1660</v>
      </c>
      <c r="D1041" t="s">
        <v>570</v>
      </c>
    </row>
    <row r="1042" spans="1:4" ht="29" x14ac:dyDescent="0.35">
      <c r="A1042" t="s">
        <v>505</v>
      </c>
      <c r="B1042" s="21" t="s">
        <v>1661</v>
      </c>
      <c r="C1042" s="1" t="s">
        <v>1662</v>
      </c>
      <c r="D1042" t="s">
        <v>570</v>
      </c>
    </row>
    <row r="1043" spans="1:4" x14ac:dyDescent="0.35">
      <c r="B1043" s="21"/>
      <c r="C1043" s="1" t="s">
        <v>1663</v>
      </c>
      <c r="D1043" t="s">
        <v>570</v>
      </c>
    </row>
    <row r="1044" spans="1:4" ht="29" x14ac:dyDescent="0.35">
      <c r="B1044" s="21"/>
      <c r="C1044" s="1" t="s">
        <v>1664</v>
      </c>
      <c r="D1044" t="s">
        <v>570</v>
      </c>
    </row>
    <row r="1045" spans="1:4" ht="43.5" x14ac:dyDescent="0.35">
      <c r="A1045" t="s">
        <v>505</v>
      </c>
      <c r="B1045" s="1" t="s">
        <v>615</v>
      </c>
      <c r="C1045" s="1" t="s">
        <v>1660</v>
      </c>
      <c r="D1045" t="s">
        <v>570</v>
      </c>
    </row>
    <row r="1046" spans="1:4" ht="43.5" x14ac:dyDescent="0.35">
      <c r="A1046" t="s">
        <v>505</v>
      </c>
      <c r="B1046" s="1" t="s">
        <v>123</v>
      </c>
      <c r="C1046" s="1" t="s">
        <v>1665</v>
      </c>
      <c r="D1046" t="s">
        <v>570</v>
      </c>
    </row>
    <row r="1047" spans="1:4" x14ac:dyDescent="0.35">
      <c r="A1047" t="s">
        <v>505</v>
      </c>
      <c r="B1047" s="1" t="s">
        <v>1666</v>
      </c>
      <c r="C1047" s="1" t="s">
        <v>1667</v>
      </c>
      <c r="D1047" t="s">
        <v>570</v>
      </c>
    </row>
    <row r="1048" spans="1:4" x14ac:dyDescent="0.35">
      <c r="A1048" t="s">
        <v>505</v>
      </c>
      <c r="B1048" s="1" t="s">
        <v>131</v>
      </c>
      <c r="C1048" s="1" t="s">
        <v>1667</v>
      </c>
      <c r="D1048" t="s">
        <v>570</v>
      </c>
    </row>
    <row r="1049" spans="1:4" x14ac:dyDescent="0.35">
      <c r="A1049" t="s">
        <v>505</v>
      </c>
      <c r="B1049" s="1" t="s">
        <v>886</v>
      </c>
      <c r="C1049" s="1" t="s">
        <v>1668</v>
      </c>
      <c r="D1049" t="s">
        <v>570</v>
      </c>
    </row>
    <row r="1050" spans="1:4" ht="43.5" x14ac:dyDescent="0.35">
      <c r="A1050" t="s">
        <v>505</v>
      </c>
      <c r="B1050" s="1" t="s">
        <v>1030</v>
      </c>
      <c r="C1050" s="1" t="s">
        <v>1669</v>
      </c>
      <c r="D1050" t="s">
        <v>570</v>
      </c>
    </row>
    <row r="1051" spans="1:4" x14ac:dyDescent="0.35">
      <c r="A1051" t="s">
        <v>505</v>
      </c>
      <c r="B1051" s="1" t="s">
        <v>886</v>
      </c>
      <c r="C1051" s="1" t="s">
        <v>1670</v>
      </c>
      <c r="D1051" t="s">
        <v>570</v>
      </c>
    </row>
    <row r="1052" spans="1:4" ht="29" x14ac:dyDescent="0.35">
      <c r="A1052" t="s">
        <v>505</v>
      </c>
      <c r="B1052" s="1" t="s">
        <v>719</v>
      </c>
      <c r="C1052" s="1" t="s">
        <v>1671</v>
      </c>
      <c r="D1052" t="s">
        <v>570</v>
      </c>
    </row>
    <row r="1053" spans="1:4" ht="29" x14ac:dyDescent="0.35">
      <c r="A1053" t="s">
        <v>505</v>
      </c>
      <c r="B1053" s="1" t="s">
        <v>608</v>
      </c>
      <c r="C1053" s="1" t="s">
        <v>1672</v>
      </c>
      <c r="D1053" t="s">
        <v>570</v>
      </c>
    </row>
    <row r="1054" spans="1:4" ht="29" x14ac:dyDescent="0.35">
      <c r="A1054" t="s">
        <v>505</v>
      </c>
      <c r="B1054" s="21" t="s">
        <v>1106</v>
      </c>
      <c r="C1054" s="1" t="s">
        <v>1673</v>
      </c>
      <c r="D1054" t="s">
        <v>570</v>
      </c>
    </row>
    <row r="1055" spans="1:4" x14ac:dyDescent="0.35">
      <c r="B1055" s="21"/>
      <c r="C1055" s="1" t="s">
        <v>1674</v>
      </c>
      <c r="D1055" t="s">
        <v>570</v>
      </c>
    </row>
    <row r="1056" spans="1:4" ht="29" x14ac:dyDescent="0.35">
      <c r="B1056" s="21"/>
      <c r="C1056" s="1" t="s">
        <v>1675</v>
      </c>
      <c r="D1056" t="s">
        <v>570</v>
      </c>
    </row>
    <row r="1057" spans="1:4" ht="29" x14ac:dyDescent="0.35">
      <c r="A1057" t="s">
        <v>530</v>
      </c>
      <c r="B1057" s="1" t="s">
        <v>184</v>
      </c>
      <c r="C1057" s="1" t="s">
        <v>1676</v>
      </c>
      <c r="D1057" t="s">
        <v>570</v>
      </c>
    </row>
    <row r="1058" spans="1:4" ht="43.5" x14ac:dyDescent="0.35">
      <c r="A1058" t="s">
        <v>530</v>
      </c>
      <c r="B1058" s="1" t="s">
        <v>841</v>
      </c>
      <c r="C1058" s="1" t="s">
        <v>1677</v>
      </c>
      <c r="D1058" t="s">
        <v>570</v>
      </c>
    </row>
    <row r="1059" spans="1:4" ht="29" x14ac:dyDescent="0.35">
      <c r="A1059" t="s">
        <v>530</v>
      </c>
      <c r="B1059" s="1" t="s">
        <v>860</v>
      </c>
      <c r="C1059" s="1" t="s">
        <v>1678</v>
      </c>
      <c r="D1059" t="s">
        <v>570</v>
      </c>
    </row>
    <row r="1060" spans="1:4" ht="58" x14ac:dyDescent="0.35">
      <c r="A1060" t="s">
        <v>530</v>
      </c>
      <c r="B1060" s="1" t="s">
        <v>576</v>
      </c>
      <c r="C1060" s="1" t="s">
        <v>1679</v>
      </c>
      <c r="D1060" t="s">
        <v>570</v>
      </c>
    </row>
    <row r="1061" spans="1:4" ht="43.5" x14ac:dyDescent="0.35">
      <c r="A1061" t="s">
        <v>530</v>
      </c>
      <c r="B1061" s="1" t="s">
        <v>1680</v>
      </c>
      <c r="C1061" s="1" t="s">
        <v>1681</v>
      </c>
      <c r="D1061" t="s">
        <v>570</v>
      </c>
    </row>
    <row r="1062" spans="1:4" ht="29" x14ac:dyDescent="0.35">
      <c r="A1062" t="s">
        <v>530</v>
      </c>
      <c r="B1062" s="1" t="s">
        <v>576</v>
      </c>
      <c r="C1062" s="1" t="s">
        <v>1682</v>
      </c>
      <c r="D1062" t="s">
        <v>570</v>
      </c>
    </row>
    <row r="1063" spans="1:4" ht="29" x14ac:dyDescent="0.35">
      <c r="A1063" t="s">
        <v>530</v>
      </c>
      <c r="B1063" s="1" t="s">
        <v>1683</v>
      </c>
      <c r="C1063" s="1" t="s">
        <v>1684</v>
      </c>
      <c r="D1063" t="s">
        <v>570</v>
      </c>
    </row>
    <row r="1064" spans="1:4" x14ac:dyDescent="0.35">
      <c r="A1064" t="s">
        <v>505</v>
      </c>
      <c r="B1064" s="21" t="s">
        <v>1030</v>
      </c>
      <c r="C1064" s="1" t="s">
        <v>1685</v>
      </c>
      <c r="D1064" t="s">
        <v>570</v>
      </c>
    </row>
    <row r="1065" spans="1:4" x14ac:dyDescent="0.35">
      <c r="B1065" s="21"/>
      <c r="C1065" s="1" t="s">
        <v>1686</v>
      </c>
      <c r="D1065" t="s">
        <v>570</v>
      </c>
    </row>
    <row r="1066" spans="1:4" ht="29" x14ac:dyDescent="0.35">
      <c r="B1066" s="21"/>
      <c r="C1066" s="1" t="s">
        <v>1687</v>
      </c>
      <c r="D1066" t="s">
        <v>570</v>
      </c>
    </row>
    <row r="1067" spans="1:4" ht="43.5" x14ac:dyDescent="0.35">
      <c r="A1067" t="s">
        <v>530</v>
      </c>
      <c r="B1067" s="1" t="s">
        <v>592</v>
      </c>
      <c r="C1067" s="1" t="s">
        <v>1688</v>
      </c>
      <c r="D1067" t="s">
        <v>570</v>
      </c>
    </row>
    <row r="1068" spans="1:4" ht="43.5" x14ac:dyDescent="0.35">
      <c r="A1068" t="s">
        <v>530</v>
      </c>
      <c r="B1068" s="1" t="s">
        <v>225</v>
      </c>
      <c r="C1068" s="1" t="s">
        <v>1688</v>
      </c>
      <c r="D1068" t="s">
        <v>570</v>
      </c>
    </row>
    <row r="1069" spans="1:4" ht="28.9" customHeight="1" x14ac:dyDescent="0.35">
      <c r="A1069" t="s">
        <v>530</v>
      </c>
      <c r="B1069" s="21" t="s">
        <v>1689</v>
      </c>
      <c r="C1069" s="1" t="s">
        <v>1690</v>
      </c>
      <c r="D1069" t="s">
        <v>570</v>
      </c>
    </row>
    <row r="1070" spans="1:4" ht="29" x14ac:dyDescent="0.35">
      <c r="B1070" s="21"/>
      <c r="C1070" s="1" t="s">
        <v>1691</v>
      </c>
      <c r="D1070" t="s">
        <v>570</v>
      </c>
    </row>
    <row r="1071" spans="1:4" x14ac:dyDescent="0.35">
      <c r="A1071" t="s">
        <v>530</v>
      </c>
      <c r="B1071" s="1" t="s">
        <v>886</v>
      </c>
      <c r="C1071" s="1" t="s">
        <v>1692</v>
      </c>
      <c r="D1071" t="s">
        <v>570</v>
      </c>
    </row>
    <row r="1072" spans="1:4" x14ac:dyDescent="0.35">
      <c r="A1072" t="s">
        <v>530</v>
      </c>
      <c r="B1072" s="1" t="s">
        <v>1693</v>
      </c>
      <c r="C1072" s="1" t="s">
        <v>1694</v>
      </c>
      <c r="D1072" t="s">
        <v>570</v>
      </c>
    </row>
    <row r="1073" spans="1:4" x14ac:dyDescent="0.35">
      <c r="A1073" t="s">
        <v>530</v>
      </c>
      <c r="B1073" s="1" t="s">
        <v>652</v>
      </c>
      <c r="C1073" s="1" t="s">
        <v>1695</v>
      </c>
      <c r="D1073" t="s">
        <v>570</v>
      </c>
    </row>
    <row r="1074" spans="1:4" x14ac:dyDescent="0.35">
      <c r="A1074" t="s">
        <v>530</v>
      </c>
      <c r="B1074" s="21" t="s">
        <v>592</v>
      </c>
      <c r="C1074" s="1" t="s">
        <v>1696</v>
      </c>
      <c r="D1074" t="s">
        <v>570</v>
      </c>
    </row>
    <row r="1075" spans="1:4" ht="29" x14ac:dyDescent="0.35">
      <c r="B1075" s="21"/>
      <c r="C1075" s="1" t="s">
        <v>1697</v>
      </c>
      <c r="D1075" t="s">
        <v>570</v>
      </c>
    </row>
    <row r="1076" spans="1:4" ht="43.5" x14ac:dyDescent="0.35">
      <c r="A1076" t="s">
        <v>530</v>
      </c>
      <c r="B1076" s="1" t="s">
        <v>643</v>
      </c>
      <c r="C1076" s="1" t="s">
        <v>1688</v>
      </c>
      <c r="D1076" t="s">
        <v>570</v>
      </c>
    </row>
    <row r="1077" spans="1:4" ht="29" x14ac:dyDescent="0.35">
      <c r="A1077" t="s">
        <v>505</v>
      </c>
      <c r="B1077" s="1" t="s">
        <v>1512</v>
      </c>
      <c r="C1077" s="1" t="s">
        <v>1698</v>
      </c>
      <c r="D1077" t="s">
        <v>570</v>
      </c>
    </row>
    <row r="1078" spans="1:4" x14ac:dyDescent="0.35">
      <c r="A1078" t="s">
        <v>505</v>
      </c>
      <c r="B1078" s="21" t="s">
        <v>919</v>
      </c>
      <c r="C1078" s="1" t="s">
        <v>1699</v>
      </c>
      <c r="D1078" t="s">
        <v>570</v>
      </c>
    </row>
    <row r="1079" spans="1:4" x14ac:dyDescent="0.35">
      <c r="B1079" s="21"/>
      <c r="C1079" s="1" t="s">
        <v>1700</v>
      </c>
      <c r="D1079" t="s">
        <v>570</v>
      </c>
    </row>
    <row r="1080" spans="1:4" x14ac:dyDescent="0.35">
      <c r="B1080" s="21"/>
      <c r="C1080" s="1" t="s">
        <v>1701</v>
      </c>
      <c r="D1080" t="s">
        <v>570</v>
      </c>
    </row>
    <row r="1081" spans="1:4" x14ac:dyDescent="0.35">
      <c r="B1081" s="21"/>
      <c r="C1081" s="1" t="s">
        <v>1656</v>
      </c>
      <c r="D1081" t="s">
        <v>570</v>
      </c>
    </row>
    <row r="1082" spans="1:4" x14ac:dyDescent="0.35">
      <c r="B1082" s="21"/>
      <c r="C1082" s="1" t="s">
        <v>1702</v>
      </c>
      <c r="D1082" t="s">
        <v>570</v>
      </c>
    </row>
    <row r="1083" spans="1:4" x14ac:dyDescent="0.35">
      <c r="B1083" s="21"/>
      <c r="C1083" s="1" t="s">
        <v>1703</v>
      </c>
      <c r="D1083" t="s">
        <v>570</v>
      </c>
    </row>
    <row r="1084" spans="1:4" x14ac:dyDescent="0.35">
      <c r="A1084" t="s">
        <v>505</v>
      </c>
      <c r="B1084" s="21" t="s">
        <v>1693</v>
      </c>
      <c r="C1084" s="1" t="s">
        <v>1699</v>
      </c>
      <c r="D1084" t="s">
        <v>570</v>
      </c>
    </row>
    <row r="1085" spans="1:4" x14ac:dyDescent="0.35">
      <c r="B1085" s="21"/>
      <c r="C1085" s="1" t="s">
        <v>1700</v>
      </c>
      <c r="D1085" t="s">
        <v>570</v>
      </c>
    </row>
    <row r="1086" spans="1:4" ht="29" x14ac:dyDescent="0.35">
      <c r="A1086" t="s">
        <v>502</v>
      </c>
      <c r="B1086" s="1" t="s">
        <v>608</v>
      </c>
      <c r="C1086" s="1" t="s">
        <v>1704</v>
      </c>
      <c r="D1086" t="s">
        <v>570</v>
      </c>
    </row>
    <row r="1087" spans="1:4" ht="29" x14ac:dyDescent="0.35">
      <c r="A1087" t="s">
        <v>502</v>
      </c>
      <c r="B1087" s="21" t="s">
        <v>888</v>
      </c>
      <c r="C1087" s="1" t="s">
        <v>1705</v>
      </c>
      <c r="D1087" t="s">
        <v>570</v>
      </c>
    </row>
    <row r="1088" spans="1:4" x14ac:dyDescent="0.35">
      <c r="B1088" s="21"/>
      <c r="C1088" s="1" t="s">
        <v>1706</v>
      </c>
      <c r="D1088" t="s">
        <v>570</v>
      </c>
    </row>
    <row r="1089" spans="1:4" x14ac:dyDescent="0.35">
      <c r="B1089" s="21"/>
      <c r="C1089" s="1" t="s">
        <v>1707</v>
      </c>
      <c r="D1089" t="s">
        <v>570</v>
      </c>
    </row>
    <row r="1090" spans="1:4" x14ac:dyDescent="0.35">
      <c r="A1090" t="s">
        <v>502</v>
      </c>
      <c r="B1090" s="1" t="s">
        <v>888</v>
      </c>
      <c r="C1090" s="1" t="s">
        <v>1708</v>
      </c>
      <c r="D1090" t="s">
        <v>570</v>
      </c>
    </row>
    <row r="1091" spans="1:4" ht="87" x14ac:dyDescent="0.35">
      <c r="A1091" t="s">
        <v>502</v>
      </c>
      <c r="B1091" s="1" t="s">
        <v>596</v>
      </c>
      <c r="C1091" s="1" t="s">
        <v>1709</v>
      </c>
      <c r="D1091" t="s">
        <v>570</v>
      </c>
    </row>
    <row r="1092" spans="1:4" ht="29" x14ac:dyDescent="0.35">
      <c r="A1092" t="s">
        <v>502</v>
      </c>
      <c r="B1092" s="1" t="s">
        <v>1710</v>
      </c>
      <c r="C1092" s="1" t="s">
        <v>1711</v>
      </c>
      <c r="D1092" t="s">
        <v>570</v>
      </c>
    </row>
    <row r="1093" spans="1:4" ht="43.5" x14ac:dyDescent="0.35">
      <c r="A1093" t="s">
        <v>502</v>
      </c>
      <c r="B1093" s="1" t="s">
        <v>1712</v>
      </c>
      <c r="C1093" s="1" t="s">
        <v>1713</v>
      </c>
      <c r="D1093" t="s">
        <v>570</v>
      </c>
    </row>
    <row r="1094" spans="1:4" ht="43.5" x14ac:dyDescent="0.35">
      <c r="A1094" t="s">
        <v>502</v>
      </c>
      <c r="B1094" s="1" t="s">
        <v>769</v>
      </c>
      <c r="C1094" s="1" t="s">
        <v>1714</v>
      </c>
      <c r="D1094" t="s">
        <v>570</v>
      </c>
    </row>
    <row r="1095" spans="1:4" ht="43.5" x14ac:dyDescent="0.35">
      <c r="A1095" t="s">
        <v>502</v>
      </c>
      <c r="B1095" s="1" t="s">
        <v>1715</v>
      </c>
      <c r="C1095" s="1" t="s">
        <v>1716</v>
      </c>
      <c r="D1095" t="s">
        <v>570</v>
      </c>
    </row>
    <row r="1096" spans="1:4" ht="58" x14ac:dyDescent="0.35">
      <c r="A1096" t="s">
        <v>502</v>
      </c>
      <c r="B1096" s="1" t="s">
        <v>654</v>
      </c>
      <c r="C1096" s="1" t="s">
        <v>1717</v>
      </c>
      <c r="D1096" t="s">
        <v>570</v>
      </c>
    </row>
    <row r="1097" spans="1:4" ht="72.5" x14ac:dyDescent="0.35">
      <c r="A1097" t="s">
        <v>502</v>
      </c>
      <c r="B1097" s="1" t="s">
        <v>919</v>
      </c>
      <c r="C1097" s="1" t="s">
        <v>1718</v>
      </c>
      <c r="D1097" t="s">
        <v>570</v>
      </c>
    </row>
    <row r="1098" spans="1:4" ht="58" x14ac:dyDescent="0.35">
      <c r="A1098" t="s">
        <v>502</v>
      </c>
      <c r="B1098" s="1" t="s">
        <v>1167</v>
      </c>
      <c r="C1098" s="1" t="s">
        <v>1719</v>
      </c>
      <c r="D1098" t="s">
        <v>570</v>
      </c>
    </row>
    <row r="1099" spans="1:4" ht="87" x14ac:dyDescent="0.35">
      <c r="A1099" t="s">
        <v>502</v>
      </c>
      <c r="B1099" s="1" t="s">
        <v>128</v>
      </c>
      <c r="C1099" s="1" t="s">
        <v>1720</v>
      </c>
      <c r="D1099" t="s">
        <v>570</v>
      </c>
    </row>
    <row r="1100" spans="1:4" ht="43.5" x14ac:dyDescent="0.35">
      <c r="A1100" t="s">
        <v>502</v>
      </c>
      <c r="B1100" s="1" t="s">
        <v>1721</v>
      </c>
      <c r="C1100" s="1" t="s">
        <v>1722</v>
      </c>
      <c r="D1100" t="s">
        <v>570</v>
      </c>
    </row>
    <row r="1101" spans="1:4" ht="29" x14ac:dyDescent="0.35">
      <c r="A1101" t="s">
        <v>502</v>
      </c>
      <c r="B1101" s="1" t="s">
        <v>1712</v>
      </c>
      <c r="C1101" s="1" t="s">
        <v>1723</v>
      </c>
      <c r="D1101" t="s">
        <v>570</v>
      </c>
    </row>
    <row r="1102" spans="1:4" ht="72.5" x14ac:dyDescent="0.35">
      <c r="A1102" t="s">
        <v>502</v>
      </c>
      <c r="B1102" s="1" t="s">
        <v>1710</v>
      </c>
      <c r="C1102" s="1" t="s">
        <v>1724</v>
      </c>
      <c r="D1102" t="s">
        <v>570</v>
      </c>
    </row>
    <row r="1103" spans="1:4" ht="72.5" x14ac:dyDescent="0.35">
      <c r="A1103" t="s">
        <v>502</v>
      </c>
      <c r="B1103" s="1" t="s">
        <v>652</v>
      </c>
      <c r="C1103" s="1" t="s">
        <v>1725</v>
      </c>
      <c r="D1103" t="s">
        <v>570</v>
      </c>
    </row>
    <row r="1104" spans="1:4" ht="72.5" x14ac:dyDescent="0.35">
      <c r="A1104" t="s">
        <v>502</v>
      </c>
      <c r="B1104" s="1" t="s">
        <v>149</v>
      </c>
      <c r="C1104" s="1" t="s">
        <v>1726</v>
      </c>
      <c r="D1104" t="s">
        <v>570</v>
      </c>
    </row>
    <row r="1105" spans="1:4" ht="87" x14ac:dyDescent="0.35">
      <c r="A1105" t="s">
        <v>502</v>
      </c>
      <c r="B1105" s="1" t="s">
        <v>1712</v>
      </c>
      <c r="C1105" s="1" t="s">
        <v>1727</v>
      </c>
      <c r="D1105" t="s">
        <v>570</v>
      </c>
    </row>
    <row r="1106" spans="1:4" ht="29" x14ac:dyDescent="0.35">
      <c r="A1106" t="s">
        <v>505</v>
      </c>
      <c r="B1106" s="1" t="s">
        <v>424</v>
      </c>
      <c r="C1106" s="1" t="s">
        <v>1728</v>
      </c>
      <c r="D1106" t="s">
        <v>570</v>
      </c>
    </row>
    <row r="1107" spans="1:4" ht="29" x14ac:dyDescent="0.35">
      <c r="A1107" t="s">
        <v>505</v>
      </c>
      <c r="B1107" s="1" t="s">
        <v>1512</v>
      </c>
      <c r="C1107" s="1" t="s">
        <v>1729</v>
      </c>
      <c r="D1107" t="s">
        <v>570</v>
      </c>
    </row>
    <row r="1108" spans="1:4" ht="29" x14ac:dyDescent="0.35">
      <c r="A1108" t="s">
        <v>505</v>
      </c>
      <c r="B1108" s="1" t="s">
        <v>425</v>
      </c>
      <c r="C1108" s="1" t="s">
        <v>1730</v>
      </c>
      <c r="D1108" t="s">
        <v>570</v>
      </c>
    </row>
    <row r="1109" spans="1:4" x14ac:dyDescent="0.35">
      <c r="A1109" t="s">
        <v>505</v>
      </c>
      <c r="B1109" s="1" t="s">
        <v>886</v>
      </c>
      <c r="C1109" s="1" t="s">
        <v>1731</v>
      </c>
      <c r="D1109" t="s">
        <v>570</v>
      </c>
    </row>
    <row r="1110" spans="1:4" ht="72.5" x14ac:dyDescent="0.35">
      <c r="A1110" t="s">
        <v>502</v>
      </c>
      <c r="B1110" s="1" t="s">
        <v>658</v>
      </c>
      <c r="C1110" s="1" t="s">
        <v>1732</v>
      </c>
      <c r="D1110" t="s">
        <v>570</v>
      </c>
    </row>
    <row r="1111" spans="1:4" ht="72.5" x14ac:dyDescent="0.35">
      <c r="A1111" t="s">
        <v>502</v>
      </c>
      <c r="B1111" s="1" t="s">
        <v>579</v>
      </c>
      <c r="C1111" s="1" t="s">
        <v>1733</v>
      </c>
      <c r="D1111" t="s">
        <v>570</v>
      </c>
    </row>
    <row r="1112" spans="1:4" ht="72.5" x14ac:dyDescent="0.35">
      <c r="A1112" t="s">
        <v>502</v>
      </c>
      <c r="B1112" s="1" t="s">
        <v>883</v>
      </c>
      <c r="C1112" s="1" t="s">
        <v>1733</v>
      </c>
      <c r="D1112" t="s">
        <v>570</v>
      </c>
    </row>
    <row r="1113" spans="1:4" x14ac:dyDescent="0.35">
      <c r="A1113" t="s">
        <v>502</v>
      </c>
      <c r="B1113" s="1" t="s">
        <v>1734</v>
      </c>
      <c r="C1113" s="1" t="s">
        <v>1735</v>
      </c>
      <c r="D1113" t="s">
        <v>570</v>
      </c>
    </row>
    <row r="1114" spans="1:4" ht="87" x14ac:dyDescent="0.35">
      <c r="A1114" t="s">
        <v>502</v>
      </c>
      <c r="B1114" s="1" t="s">
        <v>805</v>
      </c>
      <c r="C1114" s="1" t="s">
        <v>1736</v>
      </c>
      <c r="D1114" t="s">
        <v>570</v>
      </c>
    </row>
    <row r="1115" spans="1:4" ht="43.5" x14ac:dyDescent="0.35">
      <c r="A1115" t="s">
        <v>502</v>
      </c>
      <c r="B1115" s="1" t="s">
        <v>579</v>
      </c>
      <c r="C1115" s="1" t="s">
        <v>1737</v>
      </c>
      <c r="D1115" t="s">
        <v>570</v>
      </c>
    </row>
    <row r="1116" spans="1:4" ht="43.5" x14ac:dyDescent="0.35">
      <c r="A1116" t="s">
        <v>502</v>
      </c>
      <c r="B1116" s="1" t="s">
        <v>1738</v>
      </c>
      <c r="C1116" s="1" t="s">
        <v>1739</v>
      </c>
      <c r="D1116" t="s">
        <v>570</v>
      </c>
    </row>
    <row r="1117" spans="1:4" ht="130.5" x14ac:dyDescent="0.35">
      <c r="A1117" t="s">
        <v>502</v>
      </c>
      <c r="B1117" s="1" t="s">
        <v>705</v>
      </c>
      <c r="C1117" s="1" t="s">
        <v>1740</v>
      </c>
      <c r="D1117" t="s">
        <v>570</v>
      </c>
    </row>
    <row r="1118" spans="1:4" ht="29" x14ac:dyDescent="0.35">
      <c r="A1118" t="s">
        <v>502</v>
      </c>
      <c r="B1118" s="1" t="s">
        <v>42</v>
      </c>
      <c r="C1118" s="1" t="s">
        <v>1741</v>
      </c>
      <c r="D1118" t="s">
        <v>570</v>
      </c>
    </row>
    <row r="1119" spans="1:4" ht="87" x14ac:dyDescent="0.35">
      <c r="A1119" t="s">
        <v>502</v>
      </c>
      <c r="B1119" s="1" t="s">
        <v>652</v>
      </c>
      <c r="C1119" s="1" t="s">
        <v>1727</v>
      </c>
      <c r="D1119" t="s">
        <v>570</v>
      </c>
    </row>
    <row r="1120" spans="1:4" ht="87" x14ac:dyDescent="0.35">
      <c r="A1120" t="s">
        <v>502</v>
      </c>
      <c r="B1120" s="1" t="s">
        <v>654</v>
      </c>
      <c r="C1120" s="1" t="s">
        <v>1727</v>
      </c>
      <c r="D1120" t="s">
        <v>570</v>
      </c>
    </row>
    <row r="1121" spans="1:4" x14ac:dyDescent="0.35">
      <c r="A1121" t="s">
        <v>530</v>
      </c>
      <c r="B1121" s="1" t="s">
        <v>615</v>
      </c>
      <c r="C1121" s="1" t="s">
        <v>1742</v>
      </c>
      <c r="D1121" t="s">
        <v>570</v>
      </c>
    </row>
    <row r="1122" spans="1:4" ht="58" x14ac:dyDescent="0.35">
      <c r="C1122" s="1" t="s">
        <v>1743</v>
      </c>
      <c r="D1122" t="s">
        <v>570</v>
      </c>
    </row>
    <row r="1123" spans="1:4" ht="29" x14ac:dyDescent="0.35">
      <c r="A1123" t="s">
        <v>530</v>
      </c>
      <c r="B1123" s="1" t="s">
        <v>237</v>
      </c>
      <c r="C1123" s="1" t="s">
        <v>1744</v>
      </c>
      <c r="D1123" t="s">
        <v>570</v>
      </c>
    </row>
    <row r="1124" spans="1:4" ht="43.5" x14ac:dyDescent="0.35">
      <c r="A1124" t="s">
        <v>530</v>
      </c>
      <c r="B1124" s="1" t="s">
        <v>643</v>
      </c>
      <c r="C1124" s="1" t="s">
        <v>1745</v>
      </c>
      <c r="D1124" t="s">
        <v>570</v>
      </c>
    </row>
    <row r="1125" spans="1:4" x14ac:dyDescent="0.35">
      <c r="A1125" t="s">
        <v>530</v>
      </c>
      <c r="B1125" s="1" t="s">
        <v>579</v>
      </c>
      <c r="C1125" s="1" t="s">
        <v>1746</v>
      </c>
      <c r="D1125" t="s">
        <v>570</v>
      </c>
    </row>
    <row r="1126" spans="1:4" ht="43.5" x14ac:dyDescent="0.35">
      <c r="A1126" t="s">
        <v>521</v>
      </c>
      <c r="B1126" s="1" t="s">
        <v>625</v>
      </c>
      <c r="C1126" s="1" t="s">
        <v>1747</v>
      </c>
      <c r="D1126" t="s">
        <v>570</v>
      </c>
    </row>
    <row r="1127" spans="1:4" ht="43.5" x14ac:dyDescent="0.35">
      <c r="A1127" t="s">
        <v>521</v>
      </c>
      <c r="B1127" s="1" t="s">
        <v>658</v>
      </c>
      <c r="C1127" s="1" t="s">
        <v>1747</v>
      </c>
      <c r="D1127" t="s">
        <v>570</v>
      </c>
    </row>
    <row r="1128" spans="1:4" ht="43.5" x14ac:dyDescent="0.35">
      <c r="A1128" t="s">
        <v>521</v>
      </c>
      <c r="B1128" s="1" t="s">
        <v>747</v>
      </c>
      <c r="C1128" s="1" t="s">
        <v>1747</v>
      </c>
      <c r="D1128" t="s">
        <v>570</v>
      </c>
    </row>
    <row r="1129" spans="1:4" ht="29" x14ac:dyDescent="0.35">
      <c r="A1129" t="s">
        <v>511</v>
      </c>
      <c r="B1129" s="1" t="s">
        <v>1457</v>
      </c>
      <c r="C1129" s="1" t="s">
        <v>1748</v>
      </c>
      <c r="D1129" t="s">
        <v>570</v>
      </c>
    </row>
    <row r="1130" spans="1:4" ht="29" x14ac:dyDescent="0.35">
      <c r="A1130" t="s">
        <v>511</v>
      </c>
      <c r="B1130" s="1" t="s">
        <v>643</v>
      </c>
      <c r="C1130" s="1" t="s">
        <v>1749</v>
      </c>
      <c r="D1130" t="s">
        <v>570</v>
      </c>
    </row>
    <row r="1131" spans="1:4" ht="43.5" x14ac:dyDescent="0.35">
      <c r="A1131" t="s">
        <v>511</v>
      </c>
      <c r="B1131" s="1" t="s">
        <v>693</v>
      </c>
      <c r="C1131" s="1" t="s">
        <v>1750</v>
      </c>
      <c r="D1131" t="s">
        <v>570</v>
      </c>
    </row>
    <row r="1132" spans="1:4" ht="43.5" x14ac:dyDescent="0.35">
      <c r="A1132" t="s">
        <v>521</v>
      </c>
      <c r="B1132" s="1" t="s">
        <v>807</v>
      </c>
      <c r="C1132" s="1" t="s">
        <v>1747</v>
      </c>
      <c r="D1132" t="s">
        <v>570</v>
      </c>
    </row>
    <row r="1133" spans="1:4" ht="43.5" x14ac:dyDescent="0.35">
      <c r="A1133" t="s">
        <v>511</v>
      </c>
      <c r="B1133" s="1" t="s">
        <v>750</v>
      </c>
      <c r="C1133" s="1" t="s">
        <v>1750</v>
      </c>
      <c r="D1133" t="s">
        <v>570</v>
      </c>
    </row>
    <row r="1134" spans="1:4" x14ac:dyDescent="0.35">
      <c r="A1134" t="s">
        <v>511</v>
      </c>
      <c r="B1134" s="1" t="s">
        <v>769</v>
      </c>
      <c r="C1134" s="1" t="s">
        <v>1751</v>
      </c>
      <c r="D1134" t="s">
        <v>570</v>
      </c>
    </row>
    <row r="1135" spans="1:4" x14ac:dyDescent="0.35">
      <c r="A1135" t="s">
        <v>511</v>
      </c>
      <c r="B1135" s="21" t="s">
        <v>652</v>
      </c>
      <c r="C1135" s="1" t="s">
        <v>1752</v>
      </c>
      <c r="D1135" t="s">
        <v>570</v>
      </c>
    </row>
    <row r="1136" spans="1:4" ht="29" x14ac:dyDescent="0.35">
      <c r="B1136" s="21"/>
      <c r="C1136" s="1" t="s">
        <v>1753</v>
      </c>
      <c r="D1136" t="s">
        <v>570</v>
      </c>
    </row>
    <row r="1137" spans="1:4" x14ac:dyDescent="0.35">
      <c r="A1137" t="s">
        <v>511</v>
      </c>
      <c r="B1137" s="21" t="s">
        <v>579</v>
      </c>
      <c r="C1137" s="1" t="s">
        <v>1754</v>
      </c>
      <c r="D1137" t="s">
        <v>570</v>
      </c>
    </row>
    <row r="1138" spans="1:4" ht="29" x14ac:dyDescent="0.35">
      <c r="B1138" s="21"/>
      <c r="C1138" s="1" t="s">
        <v>1755</v>
      </c>
      <c r="D1138" t="s">
        <v>570</v>
      </c>
    </row>
    <row r="1139" spans="1:4" ht="29" x14ac:dyDescent="0.35">
      <c r="A1139" t="s">
        <v>511</v>
      </c>
      <c r="B1139" s="1" t="s">
        <v>1756</v>
      </c>
      <c r="C1139" s="1" t="s">
        <v>1757</v>
      </c>
      <c r="D1139" t="s">
        <v>570</v>
      </c>
    </row>
    <row r="1140" spans="1:4" ht="29" x14ac:dyDescent="0.35">
      <c r="A1140" t="s">
        <v>511</v>
      </c>
      <c r="B1140" s="1" t="s">
        <v>430</v>
      </c>
      <c r="C1140" s="1" t="s">
        <v>1757</v>
      </c>
      <c r="D1140" t="s">
        <v>570</v>
      </c>
    </row>
    <row r="1141" spans="1:4" ht="58" x14ac:dyDescent="0.35">
      <c r="A1141" t="s">
        <v>511</v>
      </c>
      <c r="B1141" s="1" t="s">
        <v>755</v>
      </c>
      <c r="C1141" s="1" t="s">
        <v>1758</v>
      </c>
      <c r="D1141" t="s">
        <v>570</v>
      </c>
    </row>
    <row r="1142" spans="1:4" ht="29" x14ac:dyDescent="0.35">
      <c r="A1142" t="s">
        <v>511</v>
      </c>
      <c r="B1142" s="1" t="s">
        <v>1486</v>
      </c>
      <c r="C1142" s="1" t="s">
        <v>1759</v>
      </c>
      <c r="D1142" t="s">
        <v>570</v>
      </c>
    </row>
    <row r="1143" spans="1:4" ht="43.5" x14ac:dyDescent="0.35">
      <c r="A1143" t="s">
        <v>521</v>
      </c>
      <c r="B1143" s="1" t="s">
        <v>579</v>
      </c>
      <c r="C1143" s="1" t="s">
        <v>1747</v>
      </c>
      <c r="D1143" t="s">
        <v>570</v>
      </c>
    </row>
    <row r="1144" spans="1:4" ht="29" x14ac:dyDescent="0.35">
      <c r="A1144" t="s">
        <v>521</v>
      </c>
      <c r="B1144" s="1" t="s">
        <v>572</v>
      </c>
      <c r="C1144" s="1" t="s">
        <v>1760</v>
      </c>
      <c r="D1144" t="s">
        <v>570</v>
      </c>
    </row>
    <row r="1145" spans="1:4" ht="43.5" x14ac:dyDescent="0.35">
      <c r="A1145" t="s">
        <v>521</v>
      </c>
      <c r="B1145" s="1" t="s">
        <v>690</v>
      </c>
      <c r="C1145" s="1" t="s">
        <v>1761</v>
      </c>
      <c r="D1145" t="s">
        <v>570</v>
      </c>
    </row>
    <row r="1146" spans="1:4" ht="29" x14ac:dyDescent="0.35">
      <c r="A1146" t="s">
        <v>508</v>
      </c>
      <c r="B1146" s="1" t="s">
        <v>652</v>
      </c>
      <c r="C1146" s="1" t="s">
        <v>1762</v>
      </c>
      <c r="D1146" t="s">
        <v>570</v>
      </c>
    </row>
    <row r="1147" spans="1:4" ht="29" x14ac:dyDescent="0.35">
      <c r="A1147" t="s">
        <v>508</v>
      </c>
      <c r="B1147" s="1" t="s">
        <v>654</v>
      </c>
      <c r="C1147" s="1" t="s">
        <v>1762</v>
      </c>
      <c r="D1147" t="s">
        <v>570</v>
      </c>
    </row>
    <row r="1148" spans="1:4" ht="29" x14ac:dyDescent="0.35">
      <c r="A1148" t="s">
        <v>508</v>
      </c>
      <c r="B1148" s="1" t="s">
        <v>1763</v>
      </c>
      <c r="C1148" s="1" t="s">
        <v>1764</v>
      </c>
      <c r="D1148" t="s">
        <v>570</v>
      </c>
    </row>
    <row r="1149" spans="1:4" ht="29" x14ac:dyDescent="0.35">
      <c r="A1149" t="s">
        <v>508</v>
      </c>
      <c r="B1149" s="1" t="s">
        <v>652</v>
      </c>
      <c r="C1149" s="1" t="s">
        <v>1765</v>
      </c>
      <c r="D1149" t="s">
        <v>570</v>
      </c>
    </row>
    <row r="1150" spans="1:4" ht="29" x14ac:dyDescent="0.35">
      <c r="A1150" t="s">
        <v>508</v>
      </c>
      <c r="B1150" s="1" t="s">
        <v>654</v>
      </c>
      <c r="C1150" s="1" t="s">
        <v>1766</v>
      </c>
      <c r="D1150" t="s">
        <v>570</v>
      </c>
    </row>
    <row r="1151" spans="1:4" ht="29" x14ac:dyDescent="0.35">
      <c r="A1151" t="s">
        <v>508</v>
      </c>
      <c r="B1151" s="1" t="s">
        <v>272</v>
      </c>
      <c r="C1151" s="1" t="s">
        <v>1767</v>
      </c>
      <c r="D1151" t="s">
        <v>570</v>
      </c>
    </row>
    <row r="1152" spans="1:4" ht="29" x14ac:dyDescent="0.35">
      <c r="A1152" t="s">
        <v>508</v>
      </c>
      <c r="B1152" s="1" t="s">
        <v>769</v>
      </c>
      <c r="C1152" s="1" t="s">
        <v>1768</v>
      </c>
      <c r="D1152" t="s">
        <v>570</v>
      </c>
    </row>
    <row r="1153" spans="1:4" x14ac:dyDescent="0.35">
      <c r="A1153" t="s">
        <v>508</v>
      </c>
      <c r="B1153" s="1" t="s">
        <v>320</v>
      </c>
      <c r="C1153" s="1" t="s">
        <v>1769</v>
      </c>
      <c r="D1153" t="s">
        <v>570</v>
      </c>
    </row>
    <row r="1154" spans="1:4" ht="43.5" x14ac:dyDescent="0.35">
      <c r="A1154" t="s">
        <v>508</v>
      </c>
      <c r="B1154" s="1" t="s">
        <v>357</v>
      </c>
      <c r="C1154" s="1" t="s">
        <v>1770</v>
      </c>
      <c r="D1154" t="s">
        <v>570</v>
      </c>
    </row>
    <row r="1155" spans="1:4" ht="43.5" x14ac:dyDescent="0.35">
      <c r="A1155" t="s">
        <v>508</v>
      </c>
      <c r="B1155" s="1" t="s">
        <v>663</v>
      </c>
      <c r="C1155" s="1" t="s">
        <v>1770</v>
      </c>
      <c r="D1155" t="s">
        <v>570</v>
      </c>
    </row>
    <row r="1156" spans="1:4" ht="29" x14ac:dyDescent="0.35">
      <c r="A1156" t="s">
        <v>508</v>
      </c>
      <c r="B1156" s="1" t="s">
        <v>738</v>
      </c>
      <c r="C1156" s="1" t="s">
        <v>1771</v>
      </c>
      <c r="D1156" t="s">
        <v>570</v>
      </c>
    </row>
    <row r="1157" spans="1:4" ht="72.5" x14ac:dyDescent="0.35">
      <c r="A1157" t="s">
        <v>521</v>
      </c>
      <c r="B1157" s="1" t="s">
        <v>643</v>
      </c>
      <c r="C1157" s="1" t="s">
        <v>1772</v>
      </c>
      <c r="D1157" t="s">
        <v>570</v>
      </c>
    </row>
    <row r="1158" spans="1:4" ht="58" x14ac:dyDescent="0.35">
      <c r="A1158" t="s">
        <v>521</v>
      </c>
      <c r="B1158" s="1" t="s">
        <v>755</v>
      </c>
      <c r="C1158" s="1" t="s">
        <v>1773</v>
      </c>
      <c r="D1158" t="s">
        <v>570</v>
      </c>
    </row>
    <row r="1159" spans="1:4" ht="43.5" x14ac:dyDescent="0.35">
      <c r="A1159" t="s">
        <v>521</v>
      </c>
      <c r="B1159" s="1" t="s">
        <v>594</v>
      </c>
      <c r="C1159" s="1" t="s">
        <v>1774</v>
      </c>
      <c r="D1159" t="s">
        <v>570</v>
      </c>
    </row>
    <row r="1160" spans="1:4" ht="43.5" x14ac:dyDescent="0.35">
      <c r="A1160" t="s">
        <v>521</v>
      </c>
      <c r="B1160" s="1" t="s">
        <v>1775</v>
      </c>
      <c r="C1160" s="1" t="s">
        <v>1774</v>
      </c>
      <c r="D1160" t="s">
        <v>570</v>
      </c>
    </row>
    <row r="1161" spans="1:4" ht="58" x14ac:dyDescent="0.35">
      <c r="A1161" t="s">
        <v>511</v>
      </c>
      <c r="B1161" s="1" t="s">
        <v>603</v>
      </c>
      <c r="C1161" s="1" t="s">
        <v>1758</v>
      </c>
      <c r="D1161" t="s">
        <v>570</v>
      </c>
    </row>
    <row r="1162" spans="1:4" ht="58" x14ac:dyDescent="0.35">
      <c r="A1162" t="s">
        <v>502</v>
      </c>
      <c r="B1162" s="1" t="s">
        <v>229</v>
      </c>
      <c r="C1162" s="1" t="s">
        <v>1776</v>
      </c>
      <c r="D1162" t="s">
        <v>570</v>
      </c>
    </row>
    <row r="1163" spans="1:4" ht="29" x14ac:dyDescent="0.35">
      <c r="A1163" t="s">
        <v>511</v>
      </c>
      <c r="B1163" s="1" t="s">
        <v>566</v>
      </c>
      <c r="C1163" s="1" t="s">
        <v>1777</v>
      </c>
      <c r="D1163" t="s">
        <v>570</v>
      </c>
    </row>
    <row r="1164" spans="1:4" ht="29" x14ac:dyDescent="0.35">
      <c r="A1164" t="s">
        <v>511</v>
      </c>
      <c r="B1164" s="1" t="s">
        <v>779</v>
      </c>
      <c r="C1164" s="1" t="s">
        <v>1778</v>
      </c>
      <c r="D1164" t="s">
        <v>570</v>
      </c>
    </row>
    <row r="1165" spans="1:4" x14ac:dyDescent="0.35">
      <c r="A1165" t="s">
        <v>530</v>
      </c>
      <c r="B1165" s="1" t="s">
        <v>919</v>
      </c>
      <c r="C1165" s="1" t="s">
        <v>1779</v>
      </c>
      <c r="D1165" t="s">
        <v>570</v>
      </c>
    </row>
    <row r="1166" spans="1:4" x14ac:dyDescent="0.35">
      <c r="A1166" t="s">
        <v>530</v>
      </c>
      <c r="B1166" s="1" t="s">
        <v>860</v>
      </c>
      <c r="C1166" s="1" t="s">
        <v>1779</v>
      </c>
      <c r="D1166" t="s">
        <v>570</v>
      </c>
    </row>
    <row r="1167" spans="1:4" x14ac:dyDescent="0.35">
      <c r="A1167" t="s">
        <v>530</v>
      </c>
      <c r="B1167" s="1" t="s">
        <v>769</v>
      </c>
      <c r="C1167" s="1" t="s">
        <v>1780</v>
      </c>
      <c r="D1167" t="s">
        <v>570</v>
      </c>
    </row>
    <row r="1168" spans="1:4" ht="43.5" x14ac:dyDescent="0.35">
      <c r="A1168" t="s">
        <v>530</v>
      </c>
      <c r="B1168" s="21" t="s">
        <v>841</v>
      </c>
      <c r="C1168" s="1" t="s">
        <v>1781</v>
      </c>
      <c r="D1168" t="s">
        <v>570</v>
      </c>
    </row>
    <row r="1169" spans="1:4" x14ac:dyDescent="0.35">
      <c r="B1169" s="21"/>
      <c r="C1169" s="1" t="s">
        <v>1782</v>
      </c>
      <c r="D1169" t="s">
        <v>570</v>
      </c>
    </row>
    <row r="1170" spans="1:4" ht="29" x14ac:dyDescent="0.35">
      <c r="B1170" s="21"/>
      <c r="C1170" s="1" t="s">
        <v>1783</v>
      </c>
      <c r="D1170" t="s">
        <v>570</v>
      </c>
    </row>
    <row r="1171" spans="1:4" ht="43.5" x14ac:dyDescent="0.35">
      <c r="A1171" t="s">
        <v>530</v>
      </c>
      <c r="B1171" s="1" t="s">
        <v>837</v>
      </c>
      <c r="C1171" s="1" t="s">
        <v>1784</v>
      </c>
      <c r="D1171" t="s">
        <v>570</v>
      </c>
    </row>
    <row r="1172" spans="1:4" ht="43.5" x14ac:dyDescent="0.35">
      <c r="A1172" t="s">
        <v>530</v>
      </c>
      <c r="B1172" s="1" t="s">
        <v>652</v>
      </c>
      <c r="C1172" s="1" t="s">
        <v>1785</v>
      </c>
      <c r="D1172" t="s">
        <v>570</v>
      </c>
    </row>
    <row r="1173" spans="1:4" x14ac:dyDescent="0.35">
      <c r="A1173" t="s">
        <v>530</v>
      </c>
      <c r="B1173" s="22" t="s">
        <v>1106</v>
      </c>
      <c r="C1173" s="1" t="s">
        <v>1786</v>
      </c>
      <c r="D1173" t="s">
        <v>570</v>
      </c>
    </row>
    <row r="1174" spans="1:4" x14ac:dyDescent="0.35">
      <c r="B1174" s="22"/>
      <c r="C1174" s="1" t="s">
        <v>1787</v>
      </c>
      <c r="D1174" t="s">
        <v>570</v>
      </c>
    </row>
    <row r="1175" spans="1:4" ht="29" x14ac:dyDescent="0.35">
      <c r="A1175" t="s">
        <v>530</v>
      </c>
      <c r="B1175" s="1" t="s">
        <v>886</v>
      </c>
      <c r="C1175" s="1" t="s">
        <v>1788</v>
      </c>
      <c r="D1175" t="s">
        <v>570</v>
      </c>
    </row>
    <row r="1176" spans="1:4" ht="58" x14ac:dyDescent="0.35">
      <c r="A1176" t="s">
        <v>530</v>
      </c>
      <c r="B1176" s="1" t="s">
        <v>837</v>
      </c>
      <c r="C1176" s="1" t="s">
        <v>1789</v>
      </c>
      <c r="D1176" t="s">
        <v>570</v>
      </c>
    </row>
    <row r="1177" spans="1:4" ht="58" x14ac:dyDescent="0.35">
      <c r="A1177" t="s">
        <v>530</v>
      </c>
      <c r="B1177" s="1" t="s">
        <v>566</v>
      </c>
      <c r="C1177" s="1" t="s">
        <v>1789</v>
      </c>
      <c r="D1177" t="s">
        <v>570</v>
      </c>
    </row>
    <row r="1178" spans="1:4" ht="101.5" x14ac:dyDescent="0.35">
      <c r="A1178" t="s">
        <v>530</v>
      </c>
      <c r="B1178" s="1" t="s">
        <v>225</v>
      </c>
      <c r="C1178" s="1" t="s">
        <v>1790</v>
      </c>
      <c r="D1178" t="s">
        <v>570</v>
      </c>
    </row>
    <row r="1179" spans="1:4" x14ac:dyDescent="0.35">
      <c r="A1179" t="s">
        <v>530</v>
      </c>
      <c r="B1179" s="1" t="s">
        <v>919</v>
      </c>
      <c r="C1179" s="1" t="s">
        <v>1791</v>
      </c>
      <c r="D1179" t="s">
        <v>570</v>
      </c>
    </row>
    <row r="1180" spans="1:4" ht="29" x14ac:dyDescent="0.35">
      <c r="A1180" t="s">
        <v>530</v>
      </c>
      <c r="B1180" s="20" t="s">
        <v>250</v>
      </c>
      <c r="C1180" s="1" t="s">
        <v>1792</v>
      </c>
      <c r="D1180" t="s">
        <v>570</v>
      </c>
    </row>
    <row r="1181" spans="1:4" x14ac:dyDescent="0.35">
      <c r="B1181" s="20"/>
      <c r="C1181" s="1" t="s">
        <v>1793</v>
      </c>
      <c r="D1181" t="s">
        <v>570</v>
      </c>
    </row>
    <row r="1182" spans="1:4" ht="58" x14ac:dyDescent="0.35">
      <c r="B1182" s="20"/>
      <c r="C1182" s="1" t="s">
        <v>1794</v>
      </c>
      <c r="D1182" t="s">
        <v>570</v>
      </c>
    </row>
    <row r="1183" spans="1:4" ht="43.5" x14ac:dyDescent="0.35">
      <c r="A1183" t="s">
        <v>530</v>
      </c>
      <c r="B1183" s="1" t="s">
        <v>611</v>
      </c>
      <c r="C1183" s="1" t="s">
        <v>1795</v>
      </c>
      <c r="D1183" t="s">
        <v>570</v>
      </c>
    </row>
    <row r="1184" spans="1:4" ht="43.5" x14ac:dyDescent="0.35">
      <c r="A1184" t="s">
        <v>530</v>
      </c>
      <c r="B1184" s="1" t="s">
        <v>886</v>
      </c>
      <c r="C1184" s="1" t="s">
        <v>1796</v>
      </c>
      <c r="D1184" t="s">
        <v>570</v>
      </c>
    </row>
    <row r="1185" spans="1:4" ht="29" x14ac:dyDescent="0.35">
      <c r="A1185" t="s">
        <v>530</v>
      </c>
      <c r="B1185" s="1" t="s">
        <v>931</v>
      </c>
      <c r="C1185" s="1" t="s">
        <v>1797</v>
      </c>
      <c r="D1185" t="s">
        <v>570</v>
      </c>
    </row>
    <row r="1186" spans="1:4" ht="29" x14ac:dyDescent="0.35">
      <c r="A1186" t="s">
        <v>530</v>
      </c>
      <c r="B1186" s="1" t="s">
        <v>999</v>
      </c>
      <c r="C1186" s="1" t="s">
        <v>1798</v>
      </c>
      <c r="D1186" t="s">
        <v>570</v>
      </c>
    </row>
    <row r="1187" spans="1:4" ht="29" x14ac:dyDescent="0.35">
      <c r="A1187" t="s">
        <v>530</v>
      </c>
      <c r="B1187" s="1" t="s">
        <v>123</v>
      </c>
      <c r="C1187" s="1" t="s">
        <v>1799</v>
      </c>
      <c r="D1187" t="s">
        <v>570</v>
      </c>
    </row>
    <row r="1188" spans="1:4" ht="29" x14ac:dyDescent="0.35">
      <c r="A1188" t="s">
        <v>511</v>
      </c>
      <c r="B1188" s="1" t="s">
        <v>611</v>
      </c>
      <c r="C1188" s="1" t="s">
        <v>1800</v>
      </c>
      <c r="D1188" t="s">
        <v>570</v>
      </c>
    </row>
    <row r="1189" spans="1:4" ht="58" x14ac:dyDescent="0.35">
      <c r="A1189" t="s">
        <v>511</v>
      </c>
      <c r="B1189" s="1" t="s">
        <v>643</v>
      </c>
      <c r="C1189" s="1" t="s">
        <v>1801</v>
      </c>
      <c r="D1189" t="s">
        <v>570</v>
      </c>
    </row>
    <row r="1190" spans="1:4" ht="58" x14ac:dyDescent="0.35">
      <c r="A1190" t="s">
        <v>511</v>
      </c>
      <c r="B1190" s="1" t="s">
        <v>1802</v>
      </c>
      <c r="C1190" s="1" t="s">
        <v>1803</v>
      </c>
      <c r="D1190" t="s">
        <v>570</v>
      </c>
    </row>
    <row r="1191" spans="1:4" ht="58" x14ac:dyDescent="0.35">
      <c r="A1191" t="s">
        <v>511</v>
      </c>
      <c r="B1191" s="1" t="s">
        <v>655</v>
      </c>
      <c r="C1191" s="1" t="s">
        <v>1803</v>
      </c>
      <c r="D1191" t="s">
        <v>570</v>
      </c>
    </row>
    <row r="1192" spans="1:4" ht="29" x14ac:dyDescent="0.35">
      <c r="A1192" t="s">
        <v>513</v>
      </c>
      <c r="B1192" s="1" t="s">
        <v>1201</v>
      </c>
      <c r="C1192" s="1" t="s">
        <v>1804</v>
      </c>
      <c r="D1192" t="s">
        <v>570</v>
      </c>
    </row>
    <row r="1193" spans="1:4" x14ac:dyDescent="0.35">
      <c r="A1193" t="s">
        <v>513</v>
      </c>
      <c r="B1193" s="1" t="s">
        <v>596</v>
      </c>
      <c r="C1193" s="1" t="s">
        <v>1805</v>
      </c>
      <c r="D1193" t="s">
        <v>570</v>
      </c>
    </row>
    <row r="1194" spans="1:4" x14ac:dyDescent="0.35">
      <c r="A1194" t="s">
        <v>513</v>
      </c>
      <c r="B1194" s="1" t="s">
        <v>851</v>
      </c>
      <c r="C1194" s="1" t="s">
        <v>1806</v>
      </c>
      <c r="D1194" t="s">
        <v>570</v>
      </c>
    </row>
    <row r="1195" spans="1:4" ht="29" x14ac:dyDescent="0.35">
      <c r="A1195" t="s">
        <v>513</v>
      </c>
      <c r="B1195" s="1" t="s">
        <v>1689</v>
      </c>
      <c r="C1195" s="1" t="s">
        <v>1807</v>
      </c>
      <c r="D1195" t="s">
        <v>570</v>
      </c>
    </row>
    <row r="1196" spans="1:4" ht="29" x14ac:dyDescent="0.35">
      <c r="A1196" t="s">
        <v>513</v>
      </c>
      <c r="B1196" s="1" t="s">
        <v>829</v>
      </c>
      <c r="C1196" s="1" t="s">
        <v>1808</v>
      </c>
      <c r="D1196" t="s">
        <v>570</v>
      </c>
    </row>
    <row r="1197" spans="1:4" x14ac:dyDescent="0.35">
      <c r="A1197" t="s">
        <v>513</v>
      </c>
      <c r="B1197" s="1" t="s">
        <v>851</v>
      </c>
      <c r="C1197" s="1" t="s">
        <v>1809</v>
      </c>
      <c r="D1197" t="s">
        <v>570</v>
      </c>
    </row>
    <row r="1198" spans="1:4" x14ac:dyDescent="0.35">
      <c r="A1198" t="s">
        <v>513</v>
      </c>
      <c r="B1198" s="1" t="s">
        <v>829</v>
      </c>
      <c r="C1198" s="1" t="s">
        <v>1810</v>
      </c>
      <c r="D1198" t="s">
        <v>570</v>
      </c>
    </row>
    <row r="1199" spans="1:4" ht="43.5" x14ac:dyDescent="0.35">
      <c r="A1199" t="s">
        <v>513</v>
      </c>
      <c r="B1199" s="1" t="s">
        <v>1362</v>
      </c>
      <c r="C1199" s="1" t="s">
        <v>1811</v>
      </c>
      <c r="D1199" t="s">
        <v>570</v>
      </c>
    </row>
    <row r="1200" spans="1:4" ht="29" x14ac:dyDescent="0.35">
      <c r="A1200" t="s">
        <v>513</v>
      </c>
      <c r="B1200" s="1" t="s">
        <v>769</v>
      </c>
      <c r="C1200" s="1" t="s">
        <v>1812</v>
      </c>
      <c r="D1200" t="s">
        <v>570</v>
      </c>
    </row>
    <row r="1201" spans="1:4" ht="29" x14ac:dyDescent="0.35">
      <c r="A1201" t="s">
        <v>513</v>
      </c>
      <c r="B1201" s="1" t="s">
        <v>1532</v>
      </c>
      <c r="C1201" s="1" t="s">
        <v>1813</v>
      </c>
      <c r="D1201" t="s">
        <v>570</v>
      </c>
    </row>
    <row r="1202" spans="1:4" ht="43.5" x14ac:dyDescent="0.35">
      <c r="A1202" t="s">
        <v>530</v>
      </c>
      <c r="B1202" s="1" t="s">
        <v>1134</v>
      </c>
      <c r="C1202" s="1" t="s">
        <v>1814</v>
      </c>
      <c r="D1202" t="s">
        <v>570</v>
      </c>
    </row>
    <row r="1203" spans="1:4" ht="29" x14ac:dyDescent="0.35">
      <c r="A1203" t="s">
        <v>511</v>
      </c>
      <c r="B1203" s="1" t="s">
        <v>1815</v>
      </c>
      <c r="C1203" s="1" t="s">
        <v>1777</v>
      </c>
      <c r="D1203" t="s">
        <v>570</v>
      </c>
    </row>
    <row r="1204" spans="1:4" ht="43.5" x14ac:dyDescent="0.35">
      <c r="A1204" t="s">
        <v>452</v>
      </c>
      <c r="B1204" s="1" t="s">
        <v>225</v>
      </c>
      <c r="C1204" s="1" t="s">
        <v>1816</v>
      </c>
      <c r="D1204" t="s">
        <v>570</v>
      </c>
    </row>
    <row r="1205" spans="1:4" ht="58" x14ac:dyDescent="0.35">
      <c r="A1205" t="s">
        <v>502</v>
      </c>
      <c r="B1205" s="1" t="s">
        <v>608</v>
      </c>
      <c r="C1205" s="1" t="s">
        <v>1817</v>
      </c>
      <c r="D1205" t="s">
        <v>570</v>
      </c>
    </row>
    <row r="1206" spans="1:4" x14ac:dyDescent="0.35">
      <c r="A1206" t="s">
        <v>502</v>
      </c>
      <c r="B1206" s="1" t="s">
        <v>1818</v>
      </c>
      <c r="C1206" s="1" t="s">
        <v>1819</v>
      </c>
      <c r="D1206" t="s">
        <v>570</v>
      </c>
    </row>
    <row r="1207" spans="1:4" ht="29" x14ac:dyDescent="0.35">
      <c r="A1207" t="s">
        <v>558</v>
      </c>
      <c r="B1207" s="1" t="s">
        <v>829</v>
      </c>
      <c r="C1207" s="1" t="s">
        <v>1820</v>
      </c>
      <c r="D1207" t="s">
        <v>570</v>
      </c>
    </row>
    <row r="1208" spans="1:4" ht="29" x14ac:dyDescent="0.35">
      <c r="A1208" t="s">
        <v>558</v>
      </c>
      <c r="B1208" s="1" t="s">
        <v>438</v>
      </c>
      <c r="C1208" s="1" t="s">
        <v>1821</v>
      </c>
      <c r="D1208" t="s">
        <v>570</v>
      </c>
    </row>
    <row r="1209" spans="1:4" ht="29" x14ac:dyDescent="0.35">
      <c r="A1209" t="s">
        <v>558</v>
      </c>
      <c r="B1209" s="1" t="s">
        <v>1426</v>
      </c>
      <c r="C1209" s="1" t="s">
        <v>1821</v>
      </c>
      <c r="D1209" t="s">
        <v>570</v>
      </c>
    </row>
    <row r="1210" spans="1:4" ht="29" x14ac:dyDescent="0.35">
      <c r="A1210" t="s">
        <v>558</v>
      </c>
      <c r="B1210" s="20" t="s">
        <v>1822</v>
      </c>
      <c r="C1210" s="1" t="s">
        <v>1823</v>
      </c>
      <c r="D1210" t="s">
        <v>570</v>
      </c>
    </row>
    <row r="1211" spans="1:4" x14ac:dyDescent="0.35">
      <c r="B1211" s="20"/>
      <c r="C1211" s="1" t="s">
        <v>1824</v>
      </c>
      <c r="D1211" t="s">
        <v>570</v>
      </c>
    </row>
    <row r="1212" spans="1:4" ht="29" x14ac:dyDescent="0.35">
      <c r="A1212" t="s">
        <v>558</v>
      </c>
      <c r="B1212" s="1" t="s">
        <v>1150</v>
      </c>
      <c r="C1212" s="1" t="s">
        <v>1825</v>
      </c>
      <c r="D1212" t="s">
        <v>570</v>
      </c>
    </row>
    <row r="1213" spans="1:4" x14ac:dyDescent="0.35">
      <c r="A1213" t="s">
        <v>486</v>
      </c>
      <c r="B1213" s="1" t="s">
        <v>141</v>
      </c>
      <c r="C1213" s="1" t="s">
        <v>1826</v>
      </c>
      <c r="D1213" t="s">
        <v>570</v>
      </c>
    </row>
    <row r="1214" spans="1:4" ht="43.5" x14ac:dyDescent="0.35">
      <c r="A1214" t="s">
        <v>558</v>
      </c>
      <c r="B1214" s="21" t="s">
        <v>841</v>
      </c>
      <c r="C1214" s="1" t="s">
        <v>1827</v>
      </c>
      <c r="D1214" t="s">
        <v>570</v>
      </c>
    </row>
    <row r="1215" spans="1:4" x14ac:dyDescent="0.35">
      <c r="B1215" s="21"/>
      <c r="C1215" s="1" t="s">
        <v>1828</v>
      </c>
      <c r="D1215" t="s">
        <v>570</v>
      </c>
    </row>
    <row r="1216" spans="1:4" x14ac:dyDescent="0.35">
      <c r="B1216" s="21"/>
      <c r="C1216" s="1" t="s">
        <v>1829</v>
      </c>
      <c r="D1216" t="s">
        <v>570</v>
      </c>
    </row>
    <row r="1217" spans="1:4" ht="29" x14ac:dyDescent="0.35">
      <c r="B1217" s="21"/>
      <c r="C1217" s="1" t="s">
        <v>1830</v>
      </c>
      <c r="D1217" t="s">
        <v>570</v>
      </c>
    </row>
    <row r="1218" spans="1:4" ht="43.5" x14ac:dyDescent="0.35">
      <c r="A1218" t="s">
        <v>486</v>
      </c>
      <c r="B1218" s="1" t="s">
        <v>654</v>
      </c>
      <c r="C1218" s="1" t="s">
        <v>1831</v>
      </c>
      <c r="D1218" t="s">
        <v>570</v>
      </c>
    </row>
    <row r="1219" spans="1:4" x14ac:dyDescent="0.35">
      <c r="A1219" t="s">
        <v>486</v>
      </c>
      <c r="B1219" s="1" t="s">
        <v>655</v>
      </c>
      <c r="C1219" s="1" t="s">
        <v>1832</v>
      </c>
      <c r="D1219" t="s">
        <v>570</v>
      </c>
    </row>
    <row r="1220" spans="1:4" x14ac:dyDescent="0.35">
      <c r="A1220" t="s">
        <v>486</v>
      </c>
      <c r="B1220" s="1" t="s">
        <v>891</v>
      </c>
      <c r="C1220" s="1" t="s">
        <v>1832</v>
      </c>
      <c r="D1220" t="s">
        <v>570</v>
      </c>
    </row>
    <row r="1221" spans="1:4" ht="29" x14ac:dyDescent="0.35">
      <c r="A1221" t="s">
        <v>486</v>
      </c>
      <c r="B1221" s="1" t="s">
        <v>655</v>
      </c>
      <c r="C1221" s="1" t="s">
        <v>1833</v>
      </c>
      <c r="D1221" t="s">
        <v>570</v>
      </c>
    </row>
    <row r="1222" spans="1:4" ht="43.5" x14ac:dyDescent="0.35">
      <c r="A1222" t="s">
        <v>486</v>
      </c>
      <c r="B1222" s="1" t="s">
        <v>758</v>
      </c>
      <c r="C1222" s="1" t="s">
        <v>1834</v>
      </c>
      <c r="D1222" t="s">
        <v>570</v>
      </c>
    </row>
    <row r="1223" spans="1:4" ht="29" x14ac:dyDescent="0.35">
      <c r="A1223" t="s">
        <v>486</v>
      </c>
      <c r="B1223" s="1" t="s">
        <v>288</v>
      </c>
      <c r="C1223" s="1" t="s">
        <v>1835</v>
      </c>
      <c r="D1223" t="s">
        <v>570</v>
      </c>
    </row>
    <row r="1224" spans="1:4" ht="43.5" x14ac:dyDescent="0.35">
      <c r="A1224" t="s">
        <v>486</v>
      </c>
      <c r="B1224" s="1" t="s">
        <v>191</v>
      </c>
      <c r="C1224" s="1" t="s">
        <v>1831</v>
      </c>
      <c r="D1224" t="s">
        <v>570</v>
      </c>
    </row>
    <row r="1225" spans="1:4" ht="29" x14ac:dyDescent="0.35">
      <c r="A1225" t="s">
        <v>486</v>
      </c>
      <c r="B1225" s="1" t="s">
        <v>655</v>
      </c>
      <c r="C1225" s="1" t="s">
        <v>1836</v>
      </c>
      <c r="D1225" t="s">
        <v>570</v>
      </c>
    </row>
    <row r="1226" spans="1:4" ht="29" x14ac:dyDescent="0.35">
      <c r="A1226" t="s">
        <v>558</v>
      </c>
      <c r="B1226" s="1" t="s">
        <v>1426</v>
      </c>
      <c r="C1226" s="1" t="s">
        <v>1837</v>
      </c>
      <c r="D1226" t="s">
        <v>570</v>
      </c>
    </row>
    <row r="1227" spans="1:4" ht="29" x14ac:dyDescent="0.35">
      <c r="A1227" t="s">
        <v>558</v>
      </c>
      <c r="B1227" s="1" t="s">
        <v>813</v>
      </c>
      <c r="C1227" s="1" t="s">
        <v>1838</v>
      </c>
      <c r="D1227" t="s">
        <v>570</v>
      </c>
    </row>
    <row r="1228" spans="1:4" ht="29" x14ac:dyDescent="0.35">
      <c r="A1228" t="s">
        <v>558</v>
      </c>
      <c r="B1228" s="1" t="s">
        <v>705</v>
      </c>
      <c r="C1228" s="1" t="s">
        <v>1839</v>
      </c>
      <c r="D1228" t="s">
        <v>570</v>
      </c>
    </row>
    <row r="1229" spans="1:4" ht="29" x14ac:dyDescent="0.35">
      <c r="A1229" t="s">
        <v>558</v>
      </c>
      <c r="B1229" s="1" t="s">
        <v>568</v>
      </c>
      <c r="C1229" s="1" t="s">
        <v>1840</v>
      </c>
      <c r="D1229" t="s">
        <v>570</v>
      </c>
    </row>
    <row r="1230" spans="1:4" x14ac:dyDescent="0.35">
      <c r="A1230" t="s">
        <v>558</v>
      </c>
      <c r="B1230" s="1" t="s">
        <v>379</v>
      </c>
      <c r="C1230" s="1" t="s">
        <v>1841</v>
      </c>
      <c r="D1230" t="s">
        <v>570</v>
      </c>
    </row>
    <row r="1231" spans="1:4" x14ac:dyDescent="0.35">
      <c r="A1231" t="s">
        <v>558</v>
      </c>
      <c r="B1231" s="1" t="s">
        <v>890</v>
      </c>
      <c r="C1231" s="1" t="s">
        <v>1842</v>
      </c>
      <c r="D1231" t="s">
        <v>570</v>
      </c>
    </row>
    <row r="1232" spans="1:4" x14ac:dyDescent="0.35">
      <c r="A1232" t="s">
        <v>558</v>
      </c>
      <c r="B1232" s="1" t="s">
        <v>1343</v>
      </c>
      <c r="C1232" s="1" t="s">
        <v>1843</v>
      </c>
      <c r="D1232" t="s">
        <v>570</v>
      </c>
    </row>
    <row r="1233" spans="1:4" ht="29" x14ac:dyDescent="0.35">
      <c r="A1233" t="s">
        <v>558</v>
      </c>
      <c r="B1233" s="1" t="s">
        <v>999</v>
      </c>
      <c r="C1233" s="1" t="s">
        <v>1844</v>
      </c>
      <c r="D1233" t="s">
        <v>570</v>
      </c>
    </row>
    <row r="1234" spans="1:4" ht="29" x14ac:dyDescent="0.35">
      <c r="A1234" t="s">
        <v>558</v>
      </c>
      <c r="B1234" s="1" t="s">
        <v>568</v>
      </c>
      <c r="C1234" s="1" t="s">
        <v>1837</v>
      </c>
      <c r="D1234" t="s">
        <v>570</v>
      </c>
    </row>
    <row r="1235" spans="1:4" x14ac:dyDescent="0.35">
      <c r="A1235" t="s">
        <v>558</v>
      </c>
      <c r="B1235" s="1" t="s">
        <v>755</v>
      </c>
      <c r="C1235" s="1" t="s">
        <v>1845</v>
      </c>
      <c r="D1235" t="s">
        <v>570</v>
      </c>
    </row>
    <row r="1236" spans="1:4" x14ac:dyDescent="0.35">
      <c r="A1236" t="s">
        <v>558</v>
      </c>
      <c r="B1236" s="1" t="s">
        <v>829</v>
      </c>
      <c r="C1236" s="1" t="s">
        <v>1846</v>
      </c>
      <c r="D1236" t="s">
        <v>570</v>
      </c>
    </row>
    <row r="1237" spans="1:4" ht="29" x14ac:dyDescent="0.35">
      <c r="A1237" t="s">
        <v>558</v>
      </c>
      <c r="B1237" s="1" t="s">
        <v>367</v>
      </c>
      <c r="C1237" s="1" t="s">
        <v>1847</v>
      </c>
      <c r="D1237" t="s">
        <v>570</v>
      </c>
    </row>
    <row r="1238" spans="1:4" ht="29" x14ac:dyDescent="0.35">
      <c r="A1238" t="s">
        <v>558</v>
      </c>
      <c r="B1238" s="1" t="s">
        <v>628</v>
      </c>
      <c r="C1238" s="1" t="s">
        <v>1848</v>
      </c>
      <c r="D1238" t="s">
        <v>570</v>
      </c>
    </row>
    <row r="1239" spans="1:4" ht="29" x14ac:dyDescent="0.35">
      <c r="A1239" t="s">
        <v>558</v>
      </c>
      <c r="B1239" s="1" t="s">
        <v>123</v>
      </c>
      <c r="C1239" s="1" t="s">
        <v>1849</v>
      </c>
      <c r="D1239" t="s">
        <v>570</v>
      </c>
    </row>
    <row r="1240" spans="1:4" x14ac:dyDescent="0.35">
      <c r="A1240" t="s">
        <v>558</v>
      </c>
      <c r="B1240" s="22" t="s">
        <v>829</v>
      </c>
      <c r="C1240" s="1" t="s">
        <v>1850</v>
      </c>
      <c r="D1240" t="s">
        <v>570</v>
      </c>
    </row>
    <row r="1241" spans="1:4" x14ac:dyDescent="0.35">
      <c r="B1241" s="22"/>
      <c r="C1241" s="1" t="s">
        <v>1851</v>
      </c>
      <c r="D1241" t="s">
        <v>570</v>
      </c>
    </row>
    <row r="1242" spans="1:4" x14ac:dyDescent="0.35">
      <c r="B1242" s="22"/>
      <c r="C1242" s="1" t="s">
        <v>1852</v>
      </c>
      <c r="D1242" t="s">
        <v>570</v>
      </c>
    </row>
    <row r="1243" spans="1:4" x14ac:dyDescent="0.35">
      <c r="B1243" s="22"/>
      <c r="C1243" s="1" t="s">
        <v>1853</v>
      </c>
      <c r="D1243" t="s">
        <v>570</v>
      </c>
    </row>
    <row r="1244" spans="1:4" ht="43.5" x14ac:dyDescent="0.35">
      <c r="A1244" t="s">
        <v>558</v>
      </c>
      <c r="B1244" s="1" t="s">
        <v>42</v>
      </c>
      <c r="C1244" s="1" t="s">
        <v>1854</v>
      </c>
      <c r="D1244" t="s">
        <v>570</v>
      </c>
    </row>
    <row r="1245" spans="1:4" x14ac:dyDescent="0.35">
      <c r="A1245" t="s">
        <v>558</v>
      </c>
      <c r="B1245" s="1" t="s">
        <v>379</v>
      </c>
      <c r="C1245" s="1" t="s">
        <v>1855</v>
      </c>
      <c r="D1245" t="s">
        <v>570</v>
      </c>
    </row>
    <row r="1246" spans="1:4" x14ac:dyDescent="0.35">
      <c r="A1246" t="s">
        <v>486</v>
      </c>
      <c r="B1246" s="1" t="s">
        <v>141</v>
      </c>
      <c r="C1246" s="1" t="s">
        <v>1856</v>
      </c>
      <c r="D1246" t="s">
        <v>570</v>
      </c>
    </row>
    <row r="1247" spans="1:4" ht="29" x14ac:dyDescent="0.35">
      <c r="A1247" t="s">
        <v>486</v>
      </c>
      <c r="B1247" s="21" t="s">
        <v>141</v>
      </c>
      <c r="C1247" s="1" t="s">
        <v>1857</v>
      </c>
      <c r="D1247" t="s">
        <v>570</v>
      </c>
    </row>
    <row r="1248" spans="1:4" x14ac:dyDescent="0.35">
      <c r="B1248" s="21"/>
      <c r="C1248" s="1" t="s">
        <v>1858</v>
      </c>
      <c r="D1248" t="s">
        <v>570</v>
      </c>
    </row>
    <row r="1249" spans="1:4" x14ac:dyDescent="0.35">
      <c r="A1249" t="s">
        <v>486</v>
      </c>
      <c r="B1249" s="1" t="s">
        <v>1859</v>
      </c>
      <c r="C1249" s="1" t="s">
        <v>1860</v>
      </c>
      <c r="D1249" t="s">
        <v>570</v>
      </c>
    </row>
    <row r="1250" spans="1:4" x14ac:dyDescent="0.35">
      <c r="A1250" t="s">
        <v>484</v>
      </c>
      <c r="B1250" s="1" t="s">
        <v>357</v>
      </c>
      <c r="C1250" s="1" t="s">
        <v>1861</v>
      </c>
      <c r="D1250" t="s">
        <v>570</v>
      </c>
    </row>
    <row r="1251" spans="1:4" ht="29" x14ac:dyDescent="0.35">
      <c r="A1251" t="s">
        <v>484</v>
      </c>
      <c r="B1251" s="1" t="s">
        <v>829</v>
      </c>
      <c r="C1251" s="1" t="s">
        <v>1862</v>
      </c>
      <c r="D1251" t="s">
        <v>570</v>
      </c>
    </row>
    <row r="1252" spans="1:4" ht="29" x14ac:dyDescent="0.35">
      <c r="A1252" t="s">
        <v>484</v>
      </c>
      <c r="B1252" s="1" t="s">
        <v>829</v>
      </c>
      <c r="C1252" s="1" t="s">
        <v>1863</v>
      </c>
      <c r="D1252" t="s">
        <v>570</v>
      </c>
    </row>
    <row r="1253" spans="1:4" x14ac:dyDescent="0.35">
      <c r="A1253" t="s">
        <v>484</v>
      </c>
      <c r="B1253" s="1" t="s">
        <v>645</v>
      </c>
      <c r="C1253" s="1" t="s">
        <v>1864</v>
      </c>
      <c r="D1253" t="s">
        <v>570</v>
      </c>
    </row>
    <row r="1254" spans="1:4" x14ac:dyDescent="0.35">
      <c r="A1254" t="s">
        <v>484</v>
      </c>
      <c r="B1254" s="1" t="s">
        <v>652</v>
      </c>
      <c r="C1254" s="1" t="s">
        <v>1865</v>
      </c>
      <c r="D1254" t="s">
        <v>570</v>
      </c>
    </row>
    <row r="1255" spans="1:4" x14ac:dyDescent="0.35">
      <c r="A1255" t="s">
        <v>484</v>
      </c>
      <c r="B1255" s="1" t="s">
        <v>745</v>
      </c>
      <c r="C1255" s="1" t="s">
        <v>1866</v>
      </c>
      <c r="D1255" t="s">
        <v>570</v>
      </c>
    </row>
    <row r="1256" spans="1:4" x14ac:dyDescent="0.35">
      <c r="A1256" t="s">
        <v>484</v>
      </c>
      <c r="B1256" s="1" t="s">
        <v>172</v>
      </c>
      <c r="C1256" s="1" t="s">
        <v>1867</v>
      </c>
      <c r="D1256" t="s">
        <v>570</v>
      </c>
    </row>
    <row r="1257" spans="1:4" ht="29" x14ac:dyDescent="0.35">
      <c r="A1257" t="s">
        <v>484</v>
      </c>
      <c r="B1257" s="1" t="s">
        <v>1868</v>
      </c>
      <c r="C1257" s="1" t="s">
        <v>1869</v>
      </c>
      <c r="D1257" t="s">
        <v>570</v>
      </c>
    </row>
    <row r="1258" spans="1:4" ht="29" x14ac:dyDescent="0.35">
      <c r="A1258" t="s">
        <v>452</v>
      </c>
      <c r="B1258" s="1" t="s">
        <v>750</v>
      </c>
      <c r="C1258" s="1" t="s">
        <v>1870</v>
      </c>
      <c r="D1258" t="s">
        <v>570</v>
      </c>
    </row>
    <row r="1259" spans="1:4" ht="28.9" customHeight="1" x14ac:dyDescent="0.35">
      <c r="A1259" t="s">
        <v>452</v>
      </c>
      <c r="B1259" s="21" t="s">
        <v>572</v>
      </c>
      <c r="C1259" s="1" t="s">
        <v>1871</v>
      </c>
      <c r="D1259" t="s">
        <v>570</v>
      </c>
    </row>
    <row r="1260" spans="1:4" ht="29" x14ac:dyDescent="0.35">
      <c r="B1260" s="21"/>
      <c r="C1260" s="1" t="s">
        <v>1872</v>
      </c>
      <c r="D1260" t="s">
        <v>570</v>
      </c>
    </row>
    <row r="1261" spans="1:4" ht="29" x14ac:dyDescent="0.35">
      <c r="A1261" t="s">
        <v>452</v>
      </c>
      <c r="B1261" s="1" t="s">
        <v>755</v>
      </c>
      <c r="C1261" s="1" t="s">
        <v>1873</v>
      </c>
      <c r="D1261" t="s">
        <v>570</v>
      </c>
    </row>
    <row r="1262" spans="1:4" x14ac:dyDescent="0.35">
      <c r="A1262" t="s">
        <v>452</v>
      </c>
      <c r="B1262" s="1" t="s">
        <v>1874</v>
      </c>
      <c r="C1262" s="1" t="s">
        <v>1875</v>
      </c>
      <c r="D1262" t="s">
        <v>570</v>
      </c>
    </row>
    <row r="1263" spans="1:4" ht="43.5" x14ac:dyDescent="0.35">
      <c r="A1263" t="s">
        <v>452</v>
      </c>
      <c r="B1263" s="1" t="s">
        <v>779</v>
      </c>
      <c r="C1263" s="1" t="s">
        <v>1876</v>
      </c>
      <c r="D1263" t="s">
        <v>570</v>
      </c>
    </row>
    <row r="1264" spans="1:4" ht="43.5" x14ac:dyDescent="0.35">
      <c r="A1264" t="s">
        <v>452</v>
      </c>
      <c r="B1264" s="1" t="s">
        <v>843</v>
      </c>
      <c r="C1264" s="1" t="s">
        <v>1876</v>
      </c>
      <c r="D1264" t="s">
        <v>570</v>
      </c>
    </row>
    <row r="1265" spans="1:4" ht="29" x14ac:dyDescent="0.35">
      <c r="A1265" t="s">
        <v>452</v>
      </c>
      <c r="B1265" s="1" t="s">
        <v>643</v>
      </c>
      <c r="C1265" s="1" t="s">
        <v>1877</v>
      </c>
      <c r="D1265" t="s">
        <v>570</v>
      </c>
    </row>
    <row r="1266" spans="1:4" x14ac:dyDescent="0.35">
      <c r="A1266" t="s">
        <v>484</v>
      </c>
      <c r="B1266" s="1" t="s">
        <v>888</v>
      </c>
      <c r="C1266" s="1" t="s">
        <v>1878</v>
      </c>
      <c r="D1266" t="s">
        <v>570</v>
      </c>
    </row>
    <row r="1267" spans="1:4" ht="29" x14ac:dyDescent="0.35">
      <c r="A1267" t="s">
        <v>484</v>
      </c>
      <c r="B1267" s="1" t="s">
        <v>1879</v>
      </c>
      <c r="C1267" s="1" t="s">
        <v>1880</v>
      </c>
      <c r="D1267" t="s">
        <v>570</v>
      </c>
    </row>
    <row r="1268" spans="1:4" x14ac:dyDescent="0.35">
      <c r="A1268" t="s">
        <v>484</v>
      </c>
      <c r="B1268" s="22" t="s">
        <v>986</v>
      </c>
      <c r="C1268" s="1" t="s">
        <v>1881</v>
      </c>
      <c r="D1268" t="s">
        <v>570</v>
      </c>
    </row>
    <row r="1269" spans="1:4" ht="29" x14ac:dyDescent="0.35">
      <c r="B1269" s="22"/>
      <c r="C1269" s="1" t="s">
        <v>1882</v>
      </c>
      <c r="D1269" t="s">
        <v>570</v>
      </c>
    </row>
    <row r="1270" spans="1:4" ht="29" x14ac:dyDescent="0.35">
      <c r="A1270" t="s">
        <v>486</v>
      </c>
      <c r="B1270" s="1" t="s">
        <v>404</v>
      </c>
      <c r="C1270" s="1" t="s">
        <v>1883</v>
      </c>
      <c r="D1270" t="s">
        <v>570</v>
      </c>
    </row>
    <row r="1271" spans="1:4" ht="29" x14ac:dyDescent="0.35">
      <c r="A1271" t="s">
        <v>486</v>
      </c>
      <c r="B1271" s="1" t="s">
        <v>829</v>
      </c>
      <c r="C1271" s="1" t="s">
        <v>1884</v>
      </c>
      <c r="D1271" t="s">
        <v>570</v>
      </c>
    </row>
    <row r="1272" spans="1:4" ht="29" x14ac:dyDescent="0.35">
      <c r="A1272" t="s">
        <v>486</v>
      </c>
      <c r="B1272" s="1" t="s">
        <v>1009</v>
      </c>
      <c r="C1272" s="1" t="s">
        <v>1885</v>
      </c>
      <c r="D1272" t="s">
        <v>570</v>
      </c>
    </row>
    <row r="1273" spans="1:4" ht="29" x14ac:dyDescent="0.35">
      <c r="A1273" t="s">
        <v>486</v>
      </c>
      <c r="B1273" s="1" t="s">
        <v>699</v>
      </c>
      <c r="C1273" s="1" t="s">
        <v>1886</v>
      </c>
      <c r="D1273" t="s">
        <v>570</v>
      </c>
    </row>
    <row r="1274" spans="1:4" ht="29" x14ac:dyDescent="0.35">
      <c r="A1274" t="s">
        <v>484</v>
      </c>
      <c r="B1274" s="1" t="s">
        <v>952</v>
      </c>
      <c r="C1274" s="1" t="s">
        <v>1887</v>
      </c>
      <c r="D1274" t="s">
        <v>570</v>
      </c>
    </row>
    <row r="1275" spans="1:4" ht="29" x14ac:dyDescent="0.35">
      <c r="A1275" t="s">
        <v>484</v>
      </c>
      <c r="B1275" s="1" t="s">
        <v>1888</v>
      </c>
      <c r="C1275" s="1" t="s">
        <v>1889</v>
      </c>
      <c r="D1275" t="s">
        <v>570</v>
      </c>
    </row>
    <row r="1276" spans="1:4" x14ac:dyDescent="0.35">
      <c r="A1276" t="s">
        <v>484</v>
      </c>
      <c r="B1276" s="1" t="s">
        <v>922</v>
      </c>
      <c r="C1276" s="1" t="s">
        <v>1890</v>
      </c>
      <c r="D1276" t="s">
        <v>570</v>
      </c>
    </row>
    <row r="1277" spans="1:4" x14ac:dyDescent="0.35">
      <c r="A1277" t="s">
        <v>484</v>
      </c>
      <c r="B1277" s="1" t="s">
        <v>1009</v>
      </c>
      <c r="C1277" s="1" t="s">
        <v>1891</v>
      </c>
      <c r="D1277" t="s">
        <v>570</v>
      </c>
    </row>
    <row r="1278" spans="1:4" ht="29" x14ac:dyDescent="0.35">
      <c r="A1278" t="s">
        <v>484</v>
      </c>
      <c r="B1278" s="1" t="s">
        <v>829</v>
      </c>
      <c r="C1278" s="1" t="s">
        <v>1892</v>
      </c>
      <c r="D1278" t="s">
        <v>570</v>
      </c>
    </row>
    <row r="1279" spans="1:4" ht="29" x14ac:dyDescent="0.35">
      <c r="A1279" t="s">
        <v>484</v>
      </c>
      <c r="B1279" s="1" t="s">
        <v>623</v>
      </c>
      <c r="C1279" s="1" t="s">
        <v>1893</v>
      </c>
      <c r="D1279" t="s">
        <v>570</v>
      </c>
    </row>
    <row r="1280" spans="1:4" ht="29" x14ac:dyDescent="0.35">
      <c r="A1280" t="s">
        <v>484</v>
      </c>
      <c r="B1280" s="1" t="s">
        <v>357</v>
      </c>
      <c r="C1280" s="1" t="s">
        <v>1894</v>
      </c>
      <c r="D1280" t="s">
        <v>570</v>
      </c>
    </row>
    <row r="1281" spans="1:4" x14ac:dyDescent="0.35">
      <c r="A1281" t="s">
        <v>484</v>
      </c>
      <c r="B1281" s="1" t="s">
        <v>829</v>
      </c>
      <c r="C1281" s="1" t="s">
        <v>1895</v>
      </c>
      <c r="D1281" t="s">
        <v>570</v>
      </c>
    </row>
    <row r="1282" spans="1:4" ht="29" x14ac:dyDescent="0.35">
      <c r="A1282" t="s">
        <v>484</v>
      </c>
      <c r="B1282" s="1" t="s">
        <v>645</v>
      </c>
      <c r="C1282" s="1" t="s">
        <v>1896</v>
      </c>
      <c r="D1282" t="s">
        <v>570</v>
      </c>
    </row>
    <row r="1283" spans="1:4" ht="29" x14ac:dyDescent="0.35">
      <c r="A1283" t="s">
        <v>484</v>
      </c>
      <c r="B1283" s="1" t="s">
        <v>829</v>
      </c>
      <c r="C1283" s="1" t="s">
        <v>1896</v>
      </c>
      <c r="D1283" t="s">
        <v>570</v>
      </c>
    </row>
    <row r="1284" spans="1:4" x14ac:dyDescent="0.35">
      <c r="A1284" t="s">
        <v>484</v>
      </c>
      <c r="B1284" s="21" t="s">
        <v>755</v>
      </c>
      <c r="C1284" s="1" t="s">
        <v>1897</v>
      </c>
      <c r="D1284" t="s">
        <v>570</v>
      </c>
    </row>
    <row r="1285" spans="1:4" x14ac:dyDescent="0.35">
      <c r="B1285" s="21"/>
      <c r="C1285" s="1" t="s">
        <v>1898</v>
      </c>
      <c r="D1285" t="s">
        <v>570</v>
      </c>
    </row>
    <row r="1286" spans="1:4" ht="29" x14ac:dyDescent="0.35">
      <c r="B1286" s="21"/>
      <c r="C1286" s="1" t="s">
        <v>1899</v>
      </c>
      <c r="D1286" t="s">
        <v>570</v>
      </c>
    </row>
    <row r="1287" spans="1:4" x14ac:dyDescent="0.35">
      <c r="A1287" t="s">
        <v>558</v>
      </c>
      <c r="B1287" s="1" t="s">
        <v>310</v>
      </c>
      <c r="C1287" s="1" t="s">
        <v>1900</v>
      </c>
      <c r="D1287" t="s">
        <v>570</v>
      </c>
    </row>
    <row r="1288" spans="1:4" x14ac:dyDescent="0.35">
      <c r="A1288" t="s">
        <v>558</v>
      </c>
      <c r="B1288" s="1" t="s">
        <v>42</v>
      </c>
      <c r="C1288" s="1" t="s">
        <v>1900</v>
      </c>
      <c r="D1288" t="s">
        <v>570</v>
      </c>
    </row>
    <row r="1289" spans="1:4" ht="43.5" x14ac:dyDescent="0.35">
      <c r="A1289" t="s">
        <v>558</v>
      </c>
      <c r="B1289" s="1" t="s">
        <v>669</v>
      </c>
      <c r="C1289" s="1" t="s">
        <v>1901</v>
      </c>
      <c r="D1289" t="s">
        <v>570</v>
      </c>
    </row>
    <row r="1290" spans="1:4" ht="43.5" x14ac:dyDescent="0.35">
      <c r="A1290" t="s">
        <v>558</v>
      </c>
      <c r="B1290" s="1" t="s">
        <v>1902</v>
      </c>
      <c r="C1290" s="1" t="s">
        <v>1903</v>
      </c>
      <c r="D1290" t="s">
        <v>570</v>
      </c>
    </row>
    <row r="1291" spans="1:4" ht="290" x14ac:dyDescent="0.35">
      <c r="A1291" t="s">
        <v>493</v>
      </c>
      <c r="B1291" s="1" t="s">
        <v>229</v>
      </c>
      <c r="C1291" s="1" t="s">
        <v>1904</v>
      </c>
      <c r="D1291" t="s">
        <v>570</v>
      </c>
    </row>
    <row r="1292" spans="1:4" ht="29" x14ac:dyDescent="0.35">
      <c r="A1292" t="s">
        <v>493</v>
      </c>
      <c r="B1292" s="1" t="s">
        <v>579</v>
      </c>
      <c r="C1292" s="1" t="s">
        <v>1905</v>
      </c>
      <c r="D1292" t="s">
        <v>570</v>
      </c>
    </row>
    <row r="1293" spans="1:4" ht="116" x14ac:dyDescent="0.35">
      <c r="A1293" t="s">
        <v>493</v>
      </c>
      <c r="B1293" s="1" t="s">
        <v>905</v>
      </c>
      <c r="C1293" s="1" t="s">
        <v>1906</v>
      </c>
      <c r="D1293" t="s">
        <v>570</v>
      </c>
    </row>
    <row r="1294" spans="1:4" ht="43.5" x14ac:dyDescent="0.35">
      <c r="A1294" t="s">
        <v>493</v>
      </c>
      <c r="B1294" s="1" t="s">
        <v>1512</v>
      </c>
      <c r="C1294" s="1" t="s">
        <v>1907</v>
      </c>
      <c r="D1294" t="s">
        <v>570</v>
      </c>
    </row>
    <row r="1295" spans="1:4" ht="43.5" x14ac:dyDescent="0.35">
      <c r="A1295" t="s">
        <v>493</v>
      </c>
      <c r="B1295" s="1" t="s">
        <v>250</v>
      </c>
      <c r="C1295" s="1" t="s">
        <v>1908</v>
      </c>
      <c r="D1295" t="s">
        <v>570</v>
      </c>
    </row>
    <row r="1296" spans="1:4" ht="43.5" x14ac:dyDescent="0.35">
      <c r="A1296" t="s">
        <v>493</v>
      </c>
      <c r="B1296" s="1" t="s">
        <v>652</v>
      </c>
      <c r="C1296" s="1" t="s">
        <v>1909</v>
      </c>
      <c r="D1296" t="s">
        <v>570</v>
      </c>
    </row>
    <row r="1297" spans="1:4" ht="101.5" x14ac:dyDescent="0.35">
      <c r="A1297" t="s">
        <v>493</v>
      </c>
      <c r="B1297" s="1" t="s">
        <v>1910</v>
      </c>
      <c r="C1297" s="1" t="s">
        <v>1911</v>
      </c>
      <c r="D1297" t="s">
        <v>570</v>
      </c>
    </row>
    <row r="1298" spans="1:4" ht="43.5" x14ac:dyDescent="0.35">
      <c r="A1298" t="s">
        <v>493</v>
      </c>
      <c r="B1298" s="1" t="s">
        <v>661</v>
      </c>
      <c r="C1298" s="1" t="s">
        <v>1912</v>
      </c>
      <c r="D1298" t="s">
        <v>570</v>
      </c>
    </row>
    <row r="1299" spans="1:4" ht="29" x14ac:dyDescent="0.35">
      <c r="A1299" t="s">
        <v>493</v>
      </c>
      <c r="B1299" s="21" t="s">
        <v>602</v>
      </c>
      <c r="C1299" s="1" t="s">
        <v>1913</v>
      </c>
      <c r="D1299" t="s">
        <v>570</v>
      </c>
    </row>
    <row r="1300" spans="1:4" x14ac:dyDescent="0.35">
      <c r="B1300" s="21"/>
      <c r="C1300" s="1" t="s">
        <v>1914</v>
      </c>
      <c r="D1300" t="s">
        <v>570</v>
      </c>
    </row>
    <row r="1301" spans="1:4" ht="87" x14ac:dyDescent="0.35">
      <c r="B1301" s="21"/>
      <c r="C1301" s="1" t="s">
        <v>1915</v>
      </c>
      <c r="D1301" t="s">
        <v>570</v>
      </c>
    </row>
    <row r="1302" spans="1:4" ht="116" x14ac:dyDescent="0.35">
      <c r="A1302" t="s">
        <v>493</v>
      </c>
      <c r="B1302" s="1" t="s">
        <v>654</v>
      </c>
      <c r="C1302" s="1" t="s">
        <v>1916</v>
      </c>
      <c r="D1302" t="s">
        <v>570</v>
      </c>
    </row>
    <row r="1303" spans="1:4" ht="116" x14ac:dyDescent="0.35">
      <c r="A1303" t="s">
        <v>493</v>
      </c>
      <c r="B1303" s="1" t="s">
        <v>1917</v>
      </c>
      <c r="C1303" s="1" t="s">
        <v>1916</v>
      </c>
      <c r="D1303" t="s">
        <v>570</v>
      </c>
    </row>
    <row r="1304" spans="1:4" ht="58" x14ac:dyDescent="0.35">
      <c r="A1304" t="s">
        <v>493</v>
      </c>
      <c r="B1304" s="1" t="s">
        <v>633</v>
      </c>
      <c r="C1304" s="1" t="s">
        <v>1918</v>
      </c>
      <c r="D1304" t="s">
        <v>570</v>
      </c>
    </row>
    <row r="1305" spans="1:4" ht="58" x14ac:dyDescent="0.35">
      <c r="A1305" t="s">
        <v>493</v>
      </c>
      <c r="B1305" s="1" t="s">
        <v>1919</v>
      </c>
      <c r="C1305" s="1" t="s">
        <v>1918</v>
      </c>
      <c r="D1305" t="s">
        <v>570</v>
      </c>
    </row>
    <row r="1306" spans="1:4" ht="58" x14ac:dyDescent="0.35">
      <c r="A1306" t="s">
        <v>493</v>
      </c>
      <c r="B1306" s="1" t="s">
        <v>905</v>
      </c>
      <c r="C1306" s="1" t="s">
        <v>1918</v>
      </c>
      <c r="D1306" t="s">
        <v>570</v>
      </c>
    </row>
    <row r="1307" spans="1:4" x14ac:dyDescent="0.35">
      <c r="A1307" t="s">
        <v>493</v>
      </c>
      <c r="B1307" s="1" t="s">
        <v>128</v>
      </c>
      <c r="C1307" s="1" t="s">
        <v>1920</v>
      </c>
      <c r="D1307" t="s">
        <v>570</v>
      </c>
    </row>
    <row r="1308" spans="1:4" ht="43.5" x14ac:dyDescent="0.35">
      <c r="A1308" t="s">
        <v>502</v>
      </c>
      <c r="B1308" s="1" t="s">
        <v>645</v>
      </c>
      <c r="C1308" s="1" t="s">
        <v>1921</v>
      </c>
      <c r="D1308" t="s">
        <v>570</v>
      </c>
    </row>
    <row r="1309" spans="1:4" ht="58" x14ac:dyDescent="0.35">
      <c r="A1309" t="s">
        <v>502</v>
      </c>
      <c r="B1309" s="1" t="s">
        <v>1689</v>
      </c>
      <c r="C1309" s="1" t="s">
        <v>1922</v>
      </c>
      <c r="D1309" t="s">
        <v>570</v>
      </c>
    </row>
    <row r="1310" spans="1:4" ht="43.5" x14ac:dyDescent="0.35">
      <c r="A1310" t="s">
        <v>502</v>
      </c>
      <c r="B1310" s="1" t="s">
        <v>225</v>
      </c>
      <c r="C1310" s="1" t="s">
        <v>1923</v>
      </c>
      <c r="D1310" t="s">
        <v>570</v>
      </c>
    </row>
    <row r="1311" spans="1:4" ht="87" x14ac:dyDescent="0.35">
      <c r="A1311" t="s">
        <v>502</v>
      </c>
      <c r="B1311" s="1" t="s">
        <v>919</v>
      </c>
      <c r="C1311" s="1" t="s">
        <v>1924</v>
      </c>
      <c r="D1311" t="s">
        <v>570</v>
      </c>
    </row>
    <row r="1312" spans="1:4" x14ac:dyDescent="0.35">
      <c r="A1312" t="s">
        <v>502</v>
      </c>
      <c r="B1312" s="1" t="s">
        <v>888</v>
      </c>
      <c r="C1312" s="1" t="s">
        <v>1925</v>
      </c>
      <c r="D1312" t="s">
        <v>570</v>
      </c>
    </row>
    <row r="1313" spans="1:4" ht="43.5" x14ac:dyDescent="0.35">
      <c r="A1313" t="s">
        <v>502</v>
      </c>
      <c r="B1313" s="1" t="s">
        <v>805</v>
      </c>
      <c r="C1313" s="1" t="s">
        <v>1926</v>
      </c>
      <c r="D1313" t="s">
        <v>570</v>
      </c>
    </row>
    <row r="1314" spans="1:4" ht="43.5" x14ac:dyDescent="0.35">
      <c r="A1314" t="s">
        <v>502</v>
      </c>
      <c r="B1314" s="1" t="s">
        <v>250</v>
      </c>
      <c r="C1314" s="1" t="s">
        <v>1926</v>
      </c>
      <c r="D1314" t="s">
        <v>570</v>
      </c>
    </row>
    <row r="1315" spans="1:4" ht="43.5" x14ac:dyDescent="0.35">
      <c r="A1315" t="s">
        <v>502</v>
      </c>
      <c r="B1315" s="1" t="s">
        <v>1818</v>
      </c>
      <c r="C1315" s="1" t="s">
        <v>1926</v>
      </c>
      <c r="D1315" t="s">
        <v>570</v>
      </c>
    </row>
    <row r="1316" spans="1:4" x14ac:dyDescent="0.35">
      <c r="A1316" t="s">
        <v>502</v>
      </c>
      <c r="B1316" s="1" t="s">
        <v>769</v>
      </c>
      <c r="C1316" s="1" t="s">
        <v>1927</v>
      </c>
      <c r="D1316" t="s">
        <v>570</v>
      </c>
    </row>
    <row r="1317" spans="1:4" ht="58" x14ac:dyDescent="0.35">
      <c r="A1317" t="s">
        <v>502</v>
      </c>
      <c r="B1317" s="1" t="s">
        <v>1928</v>
      </c>
      <c r="C1317" s="1" t="s">
        <v>1929</v>
      </c>
      <c r="D1317" t="s">
        <v>570</v>
      </c>
    </row>
    <row r="1318" spans="1:4" ht="43.5" x14ac:dyDescent="0.35">
      <c r="A1318" t="s">
        <v>502</v>
      </c>
      <c r="B1318" s="1" t="s">
        <v>225</v>
      </c>
      <c r="C1318" s="1" t="s">
        <v>1930</v>
      </c>
      <c r="D1318" t="s">
        <v>570</v>
      </c>
    </row>
    <row r="1319" spans="1:4" ht="87" x14ac:dyDescent="0.35">
      <c r="A1319" t="s">
        <v>502</v>
      </c>
      <c r="B1319" s="1" t="s">
        <v>999</v>
      </c>
      <c r="C1319" s="1" t="s">
        <v>1931</v>
      </c>
      <c r="D1319" t="s">
        <v>570</v>
      </c>
    </row>
    <row r="1320" spans="1:4" ht="43.5" x14ac:dyDescent="0.35">
      <c r="A1320" t="s">
        <v>502</v>
      </c>
      <c r="B1320" s="1" t="s">
        <v>705</v>
      </c>
      <c r="C1320" s="1" t="s">
        <v>1932</v>
      </c>
      <c r="D1320" t="s">
        <v>570</v>
      </c>
    </row>
    <row r="1321" spans="1:4" ht="29" x14ac:dyDescent="0.35">
      <c r="A1321" t="s">
        <v>502</v>
      </c>
      <c r="B1321" s="1" t="s">
        <v>1075</v>
      </c>
      <c r="C1321" s="1" t="s">
        <v>1933</v>
      </c>
      <c r="D1321" t="s">
        <v>570</v>
      </c>
    </row>
    <row r="1322" spans="1:4" ht="58" x14ac:dyDescent="0.35">
      <c r="A1322" t="s">
        <v>502</v>
      </c>
      <c r="B1322" s="1" t="s">
        <v>883</v>
      </c>
      <c r="C1322" s="1" t="s">
        <v>1934</v>
      </c>
      <c r="D1322" t="s">
        <v>570</v>
      </c>
    </row>
    <row r="1323" spans="1:4" ht="29" x14ac:dyDescent="0.35">
      <c r="A1323" t="s">
        <v>502</v>
      </c>
      <c r="B1323" s="1" t="s">
        <v>371</v>
      </c>
      <c r="C1323" s="1" t="s">
        <v>1935</v>
      </c>
      <c r="D1323" t="s">
        <v>570</v>
      </c>
    </row>
    <row r="1324" spans="1:4" ht="43.5" x14ac:dyDescent="0.35">
      <c r="A1324" t="s">
        <v>502</v>
      </c>
      <c r="B1324" s="1" t="s">
        <v>579</v>
      </c>
      <c r="C1324" s="1" t="s">
        <v>1936</v>
      </c>
      <c r="D1324" t="s">
        <v>570</v>
      </c>
    </row>
    <row r="1325" spans="1:4" ht="43.5" x14ac:dyDescent="0.35">
      <c r="A1325" t="s">
        <v>502</v>
      </c>
      <c r="B1325" s="1" t="s">
        <v>1693</v>
      </c>
      <c r="C1325" s="1" t="s">
        <v>1923</v>
      </c>
      <c r="D1325" t="s">
        <v>570</v>
      </c>
    </row>
    <row r="1326" spans="1:4" x14ac:dyDescent="0.35">
      <c r="A1326" t="s">
        <v>493</v>
      </c>
      <c r="B1326" s="1" t="s">
        <v>579</v>
      </c>
      <c r="C1326" s="1" t="s">
        <v>1937</v>
      </c>
      <c r="D1326" t="s">
        <v>570</v>
      </c>
    </row>
    <row r="1327" spans="1:4" ht="29" x14ac:dyDescent="0.35">
      <c r="A1327" t="s">
        <v>502</v>
      </c>
      <c r="B1327" s="1" t="s">
        <v>1075</v>
      </c>
      <c r="C1327" s="1" t="s">
        <v>1938</v>
      </c>
      <c r="D1327" t="s">
        <v>570</v>
      </c>
    </row>
    <row r="1328" spans="1:4" ht="29" x14ac:dyDescent="0.35">
      <c r="A1328" t="s">
        <v>493</v>
      </c>
      <c r="B1328" s="1" t="s">
        <v>579</v>
      </c>
      <c r="C1328" s="1" t="s">
        <v>1939</v>
      </c>
      <c r="D1328" t="s">
        <v>570</v>
      </c>
    </row>
    <row r="1329" spans="1:4" ht="43.5" x14ac:dyDescent="0.35">
      <c r="A1329" t="s">
        <v>493</v>
      </c>
      <c r="B1329" s="1" t="s">
        <v>602</v>
      </c>
      <c r="C1329" s="1" t="s">
        <v>1940</v>
      </c>
      <c r="D1329" t="s">
        <v>570</v>
      </c>
    </row>
    <row r="1330" spans="1:4" ht="174" x14ac:dyDescent="0.35">
      <c r="A1330" t="s">
        <v>493</v>
      </c>
      <c r="B1330" s="1" t="s">
        <v>693</v>
      </c>
      <c r="C1330" s="1" t="s">
        <v>1941</v>
      </c>
      <c r="D1330" t="s">
        <v>570</v>
      </c>
    </row>
    <row r="1331" spans="1:4" ht="29" x14ac:dyDescent="0.35">
      <c r="A1331" t="s">
        <v>558</v>
      </c>
      <c r="B1331" s="21" t="s">
        <v>1942</v>
      </c>
      <c r="C1331" s="1" t="s">
        <v>1943</v>
      </c>
      <c r="D1331" t="s">
        <v>570</v>
      </c>
    </row>
    <row r="1332" spans="1:4" x14ac:dyDescent="0.35">
      <c r="B1332" s="21"/>
      <c r="C1332" s="1" t="s">
        <v>1944</v>
      </c>
      <c r="D1332" t="s">
        <v>570</v>
      </c>
    </row>
    <row r="1333" spans="1:4" ht="29" x14ac:dyDescent="0.35">
      <c r="A1333" t="s">
        <v>558</v>
      </c>
      <c r="B1333" s="1" t="s">
        <v>922</v>
      </c>
      <c r="C1333" s="1" t="s">
        <v>1945</v>
      </c>
      <c r="D1333" t="s">
        <v>570</v>
      </c>
    </row>
    <row r="1334" spans="1:4" ht="43.5" x14ac:dyDescent="0.35">
      <c r="A1334" t="s">
        <v>558</v>
      </c>
      <c r="B1334" s="1" t="s">
        <v>986</v>
      </c>
      <c r="C1334" s="1" t="s">
        <v>1946</v>
      </c>
      <c r="D1334" t="s">
        <v>570</v>
      </c>
    </row>
    <row r="1335" spans="1:4" x14ac:dyDescent="0.35">
      <c r="A1335" t="s">
        <v>558</v>
      </c>
      <c r="B1335" s="1" t="s">
        <v>738</v>
      </c>
      <c r="C1335" s="1" t="s">
        <v>1947</v>
      </c>
      <c r="D1335" t="s">
        <v>570</v>
      </c>
    </row>
    <row r="1336" spans="1:4" ht="29" x14ac:dyDescent="0.35">
      <c r="A1336" t="s">
        <v>558</v>
      </c>
      <c r="B1336" s="1" t="s">
        <v>813</v>
      </c>
      <c r="C1336" s="1" t="s">
        <v>1948</v>
      </c>
      <c r="D1336" t="s">
        <v>570</v>
      </c>
    </row>
    <row r="1337" spans="1:4" ht="58" x14ac:dyDescent="0.35">
      <c r="A1337" t="s">
        <v>493</v>
      </c>
      <c r="B1337" s="1" t="s">
        <v>655</v>
      </c>
      <c r="C1337" s="1" t="s">
        <v>1949</v>
      </c>
      <c r="D1337" t="s">
        <v>570</v>
      </c>
    </row>
    <row r="1338" spans="1:4" ht="29" x14ac:dyDescent="0.35">
      <c r="A1338" t="s">
        <v>558</v>
      </c>
      <c r="B1338" s="1" t="s">
        <v>1150</v>
      </c>
      <c r="C1338" s="1" t="s">
        <v>1950</v>
      </c>
      <c r="D1338" t="s">
        <v>570</v>
      </c>
    </row>
    <row r="1339" spans="1:4" x14ac:dyDescent="0.35">
      <c r="A1339" t="s">
        <v>558</v>
      </c>
      <c r="B1339" s="1" t="s">
        <v>890</v>
      </c>
      <c r="C1339" s="1" t="s">
        <v>1951</v>
      </c>
      <c r="D1339" t="s">
        <v>570</v>
      </c>
    </row>
    <row r="1340" spans="1:4" ht="29" x14ac:dyDescent="0.35">
      <c r="A1340" t="s">
        <v>558</v>
      </c>
      <c r="B1340" s="1" t="s">
        <v>1379</v>
      </c>
      <c r="C1340" s="1" t="s">
        <v>1952</v>
      </c>
      <c r="D1340" t="s">
        <v>570</v>
      </c>
    </row>
    <row r="1341" spans="1:4" x14ac:dyDescent="0.35">
      <c r="A1341" t="s">
        <v>558</v>
      </c>
      <c r="B1341" s="1" t="s">
        <v>748</v>
      </c>
      <c r="C1341" s="1" t="s">
        <v>1953</v>
      </c>
      <c r="D1341" t="s">
        <v>570</v>
      </c>
    </row>
    <row r="1342" spans="1:4" ht="29" x14ac:dyDescent="0.35">
      <c r="A1342" t="s">
        <v>558</v>
      </c>
      <c r="B1342" s="1" t="s">
        <v>1292</v>
      </c>
      <c r="C1342" s="1" t="s">
        <v>1954</v>
      </c>
      <c r="D1342" t="s">
        <v>570</v>
      </c>
    </row>
    <row r="1343" spans="1:4" ht="29" x14ac:dyDescent="0.35">
      <c r="A1343" t="s">
        <v>558</v>
      </c>
      <c r="B1343" s="1" t="s">
        <v>1689</v>
      </c>
      <c r="C1343" s="1" t="s">
        <v>1955</v>
      </c>
      <c r="D1343" t="s">
        <v>570</v>
      </c>
    </row>
    <row r="1344" spans="1:4" ht="29" x14ac:dyDescent="0.35">
      <c r="A1344" t="s">
        <v>558</v>
      </c>
      <c r="B1344" s="1" t="s">
        <v>1508</v>
      </c>
      <c r="C1344" s="1" t="s">
        <v>1956</v>
      </c>
      <c r="D1344" t="s">
        <v>570</v>
      </c>
    </row>
    <row r="1345" spans="1:4" x14ac:dyDescent="0.35">
      <c r="A1345" t="s">
        <v>558</v>
      </c>
      <c r="B1345" s="1" t="s">
        <v>1957</v>
      </c>
      <c r="C1345" s="1" t="s">
        <v>1958</v>
      </c>
      <c r="D1345" t="s">
        <v>570</v>
      </c>
    </row>
    <row r="1346" spans="1:4" ht="58" x14ac:dyDescent="0.35">
      <c r="A1346" t="s">
        <v>493</v>
      </c>
      <c r="B1346" s="1" t="s">
        <v>1070</v>
      </c>
      <c r="C1346" s="1" t="s">
        <v>1959</v>
      </c>
      <c r="D1346" t="s">
        <v>570</v>
      </c>
    </row>
    <row r="1347" spans="1:4" ht="72.5" x14ac:dyDescent="0.35">
      <c r="A1347" t="s">
        <v>493</v>
      </c>
      <c r="B1347" s="1" t="s">
        <v>919</v>
      </c>
      <c r="C1347" s="1" t="s">
        <v>1960</v>
      </c>
      <c r="D1347" t="s">
        <v>570</v>
      </c>
    </row>
    <row r="1348" spans="1:4" x14ac:dyDescent="0.35">
      <c r="A1348" t="s">
        <v>493</v>
      </c>
      <c r="B1348" s="1" t="s">
        <v>579</v>
      </c>
      <c r="C1348" s="1" t="s">
        <v>1961</v>
      </c>
      <c r="D1348" t="s">
        <v>570</v>
      </c>
    </row>
    <row r="1349" spans="1:4" ht="43.5" x14ac:dyDescent="0.35">
      <c r="A1349" t="s">
        <v>493</v>
      </c>
      <c r="B1349" s="1" t="s">
        <v>623</v>
      </c>
      <c r="C1349" s="1" t="s">
        <v>1962</v>
      </c>
      <c r="D1349" t="s">
        <v>570</v>
      </c>
    </row>
    <row r="1350" spans="1:4" ht="29" x14ac:dyDescent="0.35">
      <c r="A1350" t="s">
        <v>493</v>
      </c>
      <c r="B1350" s="1" t="s">
        <v>623</v>
      </c>
      <c r="C1350" s="1" t="s">
        <v>1963</v>
      </c>
      <c r="D1350" t="s">
        <v>570</v>
      </c>
    </row>
    <row r="1351" spans="1:4" ht="58" x14ac:dyDescent="0.35">
      <c r="A1351" t="s">
        <v>493</v>
      </c>
      <c r="B1351" s="1" t="s">
        <v>611</v>
      </c>
      <c r="C1351" s="1" t="s">
        <v>1964</v>
      </c>
      <c r="D1351" t="s">
        <v>570</v>
      </c>
    </row>
    <row r="1352" spans="1:4" ht="43.5" x14ac:dyDescent="0.35">
      <c r="A1352" t="s">
        <v>493</v>
      </c>
      <c r="B1352" s="1" t="s">
        <v>1683</v>
      </c>
      <c r="C1352" s="1" t="s">
        <v>1965</v>
      </c>
      <c r="D1352" t="s">
        <v>570</v>
      </c>
    </row>
    <row r="1353" spans="1:4" ht="43.5" x14ac:dyDescent="0.35">
      <c r="A1353" t="s">
        <v>493</v>
      </c>
      <c r="B1353" s="21" t="s">
        <v>128</v>
      </c>
      <c r="C1353" s="1" t="s">
        <v>1966</v>
      </c>
      <c r="D1353" t="s">
        <v>570</v>
      </c>
    </row>
    <row r="1354" spans="1:4" ht="29" x14ac:dyDescent="0.35">
      <c r="B1354" s="21"/>
      <c r="C1354" s="1" t="s">
        <v>1967</v>
      </c>
      <c r="D1354" t="s">
        <v>570</v>
      </c>
    </row>
    <row r="1355" spans="1:4" ht="130.5" x14ac:dyDescent="0.35">
      <c r="B1355" s="21"/>
      <c r="C1355" s="1" t="s">
        <v>1968</v>
      </c>
      <c r="D1355" t="s">
        <v>570</v>
      </c>
    </row>
    <row r="1356" spans="1:4" ht="43.5" x14ac:dyDescent="0.35">
      <c r="A1356" t="s">
        <v>493</v>
      </c>
      <c r="B1356" s="1" t="s">
        <v>1969</v>
      </c>
      <c r="C1356" s="1" t="s">
        <v>1970</v>
      </c>
      <c r="D1356" t="s">
        <v>570</v>
      </c>
    </row>
    <row r="1357" spans="1:4" ht="29" x14ac:dyDescent="0.35">
      <c r="A1357" t="s">
        <v>493</v>
      </c>
      <c r="B1357" s="1" t="s">
        <v>690</v>
      </c>
      <c r="C1357" s="1" t="s">
        <v>1971</v>
      </c>
      <c r="D1357" t="s">
        <v>570</v>
      </c>
    </row>
    <row r="1358" spans="1:4" ht="101.5" x14ac:dyDescent="0.35">
      <c r="A1358" t="s">
        <v>493</v>
      </c>
      <c r="B1358" s="1" t="s">
        <v>658</v>
      </c>
      <c r="C1358" s="1" t="s">
        <v>1972</v>
      </c>
      <c r="D1358" t="s">
        <v>570</v>
      </c>
    </row>
    <row r="1359" spans="1:4" ht="58" x14ac:dyDescent="0.35">
      <c r="A1359" t="s">
        <v>493</v>
      </c>
      <c r="B1359" s="1" t="s">
        <v>566</v>
      </c>
      <c r="C1359" s="1" t="s">
        <v>1973</v>
      </c>
      <c r="D1359" t="s">
        <v>570</v>
      </c>
    </row>
    <row r="1360" spans="1:4" x14ac:dyDescent="0.35">
      <c r="A1360" t="s">
        <v>493</v>
      </c>
      <c r="B1360" s="1" t="s">
        <v>566</v>
      </c>
      <c r="C1360" s="1" t="s">
        <v>1974</v>
      </c>
      <c r="D1360" t="s">
        <v>570</v>
      </c>
    </row>
    <row r="1361" spans="1:4" ht="130.5" x14ac:dyDescent="0.35">
      <c r="A1361" t="s">
        <v>493</v>
      </c>
      <c r="B1361" s="1" t="s">
        <v>690</v>
      </c>
      <c r="C1361" s="1" t="s">
        <v>1975</v>
      </c>
      <c r="D1361" t="s">
        <v>570</v>
      </c>
    </row>
    <row r="1362" spans="1:4" ht="58" x14ac:dyDescent="0.35">
      <c r="A1362" t="s">
        <v>493</v>
      </c>
      <c r="B1362" s="22" t="s">
        <v>693</v>
      </c>
      <c r="C1362" s="1" t="s">
        <v>1976</v>
      </c>
      <c r="D1362" t="s">
        <v>570</v>
      </c>
    </row>
    <row r="1363" spans="1:4" ht="43.5" x14ac:dyDescent="0.35">
      <c r="B1363" s="22"/>
      <c r="C1363" s="1" t="s">
        <v>1977</v>
      </c>
      <c r="D1363" t="s">
        <v>570</v>
      </c>
    </row>
    <row r="1364" spans="1:4" ht="72.5" x14ac:dyDescent="0.35">
      <c r="A1364" t="s">
        <v>493</v>
      </c>
      <c r="B1364" s="1" t="s">
        <v>1022</v>
      </c>
      <c r="C1364" s="1" t="s">
        <v>1978</v>
      </c>
      <c r="D1364" t="s">
        <v>570</v>
      </c>
    </row>
    <row r="1365" spans="1:4" ht="58" x14ac:dyDescent="0.35">
      <c r="A1365" t="s">
        <v>493</v>
      </c>
      <c r="B1365" s="1" t="s">
        <v>566</v>
      </c>
      <c r="C1365" s="1" t="s">
        <v>1979</v>
      </c>
      <c r="D1365" t="s">
        <v>570</v>
      </c>
    </row>
    <row r="1366" spans="1:4" ht="101.5" x14ac:dyDescent="0.35">
      <c r="A1366" t="s">
        <v>497</v>
      </c>
      <c r="B1366" s="1" t="s">
        <v>250</v>
      </c>
      <c r="C1366" s="1" t="s">
        <v>1980</v>
      </c>
      <c r="D1366" t="s">
        <v>570</v>
      </c>
    </row>
  </sheetData>
  <autoFilter ref="A1:D1366" xr:uid="{D9E1167C-E6CE-4BBC-895C-B5FB19AEC566}"/>
  <mergeCells count="106">
    <mergeCell ref="B74:B75"/>
    <mergeCell ref="B70:B71"/>
    <mergeCell ref="B66:B67"/>
    <mergeCell ref="B51:B53"/>
    <mergeCell ref="B26:B27"/>
    <mergeCell ref="B11:B12"/>
    <mergeCell ref="B1247:B1248"/>
    <mergeCell ref="B1168:B1170"/>
    <mergeCell ref="B627:B628"/>
    <mergeCell ref="B543:B545"/>
    <mergeCell ref="B470:B472"/>
    <mergeCell ref="B295:B299"/>
    <mergeCell ref="B1069:B1070"/>
    <mergeCell ref="B1074:B1075"/>
    <mergeCell ref="B1078:B1083"/>
    <mergeCell ref="B1084:B1085"/>
    <mergeCell ref="B1087:B1089"/>
    <mergeCell ref="B1135:B1136"/>
    <mergeCell ref="B997:B998"/>
    <mergeCell ref="B1008:B1009"/>
    <mergeCell ref="B1030:B1033"/>
    <mergeCell ref="B1042:B1044"/>
    <mergeCell ref="B1054:B1056"/>
    <mergeCell ref="B1064:B1066"/>
    <mergeCell ref="B1259:B1260"/>
    <mergeCell ref="B1268:B1269"/>
    <mergeCell ref="B1284:B1286"/>
    <mergeCell ref="B1299:B1301"/>
    <mergeCell ref="B1331:B1332"/>
    <mergeCell ref="B1353:B1355"/>
    <mergeCell ref="B1137:B1138"/>
    <mergeCell ref="B1173:B1174"/>
    <mergeCell ref="B1180:B1182"/>
    <mergeCell ref="B1210:B1211"/>
    <mergeCell ref="B1214:B1217"/>
    <mergeCell ref="B1240:B1243"/>
    <mergeCell ref="B966:B967"/>
    <mergeCell ref="B978:B979"/>
    <mergeCell ref="B984:B985"/>
    <mergeCell ref="B988:B990"/>
    <mergeCell ref="B993:B994"/>
    <mergeCell ref="B995:B996"/>
    <mergeCell ref="B906:B907"/>
    <mergeCell ref="B914:B916"/>
    <mergeCell ref="B921:B922"/>
    <mergeCell ref="B945:B949"/>
    <mergeCell ref="B954:B955"/>
    <mergeCell ref="B960:B961"/>
    <mergeCell ref="B854:B856"/>
    <mergeCell ref="B858:B861"/>
    <mergeCell ref="B888:B889"/>
    <mergeCell ref="B892:B894"/>
    <mergeCell ref="B896:B898"/>
    <mergeCell ref="B899:B900"/>
    <mergeCell ref="B830:B831"/>
    <mergeCell ref="B832:B833"/>
    <mergeCell ref="B839:B840"/>
    <mergeCell ref="B841:B842"/>
    <mergeCell ref="B845:B847"/>
    <mergeCell ref="B849:B852"/>
    <mergeCell ref="B812:B813"/>
    <mergeCell ref="B817:B818"/>
    <mergeCell ref="B819:B820"/>
    <mergeCell ref="B823:B825"/>
    <mergeCell ref="B826:B827"/>
    <mergeCell ref="B828:B829"/>
    <mergeCell ref="B763:B767"/>
    <mergeCell ref="B770:B772"/>
    <mergeCell ref="B775:B776"/>
    <mergeCell ref="B777:B778"/>
    <mergeCell ref="B797:B798"/>
    <mergeCell ref="B694:B696"/>
    <mergeCell ref="B710:B715"/>
    <mergeCell ref="B716:B717"/>
    <mergeCell ref="B722:B727"/>
    <mergeCell ref="B735:B737"/>
    <mergeCell ref="B554:B555"/>
    <mergeCell ref="B560:B562"/>
    <mergeCell ref="B568:B570"/>
    <mergeCell ref="B632:B634"/>
    <mergeCell ref="B656:B660"/>
    <mergeCell ref="B682:B683"/>
    <mergeCell ref="B79:B81"/>
    <mergeCell ref="B102:B103"/>
    <mergeCell ref="B114:B116"/>
    <mergeCell ref="B117:B121"/>
    <mergeCell ref="B140:B143"/>
    <mergeCell ref="B167:B171"/>
    <mergeCell ref="B161:B162"/>
    <mergeCell ref="B97:B99"/>
    <mergeCell ref="B1362:B1363"/>
    <mergeCell ref="B346:B352"/>
    <mergeCell ref="B370:B372"/>
    <mergeCell ref="B474:B477"/>
    <mergeCell ref="B486:B487"/>
    <mergeCell ref="B510:B511"/>
    <mergeCell ref="B517:B518"/>
    <mergeCell ref="B183:B185"/>
    <mergeCell ref="B231:B233"/>
    <mergeCell ref="B236:B241"/>
    <mergeCell ref="B321:B323"/>
    <mergeCell ref="B329:B331"/>
    <mergeCell ref="B290:B291"/>
    <mergeCell ref="B256:B257"/>
    <mergeCell ref="B216:B217"/>
    <mergeCell ref="B688:B689"/>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348146B3DDAC74B81BD655CDA36922E" ma:contentTypeVersion="15" ma:contentTypeDescription="Create a new document." ma:contentTypeScope="" ma:versionID="94015bb44a2eb6b84b2ebfcf228ca43d">
  <xsd:schema xmlns:xsd="http://www.w3.org/2001/XMLSchema" xmlns:xs="http://www.w3.org/2001/XMLSchema" xmlns:p="http://schemas.microsoft.com/office/2006/metadata/properties" xmlns:ns2="b1781186-d908-4dab-878a-c21bc95f8269" xmlns:ns3="6c9130ca-1599-4f80-8a68-6e87dd635ad7" targetNamespace="http://schemas.microsoft.com/office/2006/metadata/properties" ma:root="true" ma:fieldsID="211d8d7295e745d0cac44e399dce41fe" ns2:_="" ns3:_="">
    <xsd:import namespace="b1781186-d908-4dab-878a-c21bc95f8269"/>
    <xsd:import namespace="6c9130ca-1599-4f80-8a68-6e87dd635ad7"/>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MediaServiceOCR" minOccurs="0"/>
                <xsd:element ref="ns3:SharedWithUsers" minOccurs="0"/>
                <xsd:element ref="ns3:SharedWithDetail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1781186-d908-4dab-878a-c21bc95f82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OCR" ma:index="17" nillable="true" ma:displayName="Extracted Text" ma:internalName="MediaServiceOCR"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ec4eb6af-b8e0-4535-81bd-a4e3e89bfafc"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6c9130ca-1599-4f80-8a68-6e87dd635ad7"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05fe8b2e-723d-459f-8319-f50f4d219637}" ma:internalName="TaxCatchAll" ma:showField="CatchAllData" ma:web="6c9130ca-1599-4f80-8a68-6e87dd635ad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6c9130ca-1599-4f80-8a68-6e87dd635ad7" xsi:nil="true"/>
    <lcf76f155ced4ddcb4097134ff3c332f xmlns="b1781186-d908-4dab-878a-c21bc95f8269">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DA57F0F0-B819-4F95-AA53-BA7E1B22AF7C}"/>
</file>

<file path=customXml/itemProps2.xml><?xml version="1.0" encoding="utf-8"?>
<ds:datastoreItem xmlns:ds="http://schemas.openxmlformats.org/officeDocument/2006/customXml" ds:itemID="{F18F6938-F50E-4EF3-828E-6B9DB5D893A6}">
  <ds:schemaRefs>
    <ds:schemaRef ds:uri="http://schemas.microsoft.com/sharepoint/v3/contenttype/forms"/>
  </ds:schemaRefs>
</ds:datastoreItem>
</file>

<file path=customXml/itemProps3.xml><?xml version="1.0" encoding="utf-8"?>
<ds:datastoreItem xmlns:ds="http://schemas.openxmlformats.org/officeDocument/2006/customXml" ds:itemID="{312353A5-2EF8-4023-BC08-69FFFD365C0F}">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rame_LL</vt:lpstr>
      <vt:lpstr>Tracker</vt:lpstr>
      <vt:lpstr>code</vt:lpstr>
      <vt:lpstr>Qou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gers Nditanchou</dc:creator>
  <cp:keywords/>
  <dc:description/>
  <cp:lastModifiedBy>Rogers Nditanchou</cp:lastModifiedBy>
  <cp:revision/>
  <dcterms:created xsi:type="dcterms:W3CDTF">2020-05-25T12:26:43Z</dcterms:created>
  <dcterms:modified xsi:type="dcterms:W3CDTF">2022-12-20T23:02: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4B1CFE6418ADC44B480895B9952E41F</vt:lpwstr>
  </property>
</Properties>
</file>